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127"/>
  <workbookPr defaultThemeVersion="166925"/>
  <mc:AlternateContent xmlns:mc="http://schemas.openxmlformats.org/markup-compatibility/2006">
    <mc:Choice Requires="x15">
      <x15ac:absPath xmlns:x15ac="http://schemas.microsoft.com/office/spreadsheetml/2010/11/ac" url="C:\Users\awarda\Documents\Lacteol\1-Administration\4-Reports, patents, papers\Paper 3 - WS 3b 6 7 8 - FF + bifidogenic\4 - Revision 2 AEM\"/>
    </mc:Choice>
  </mc:AlternateContent>
  <xr:revisionPtr revIDLastSave="0" documentId="13_ncr:1_{482D8090-4268-48C6-9C29-6188482A2551}" xr6:coauthVersionLast="45" xr6:coauthVersionMax="45" xr10:uidLastSave="{00000000-0000-0000-0000-000000000000}"/>
  <bookViews>
    <workbookView xWindow="-120" yWindow="-120" windowWidth="29040" windowHeight="15840" activeTab="1" xr2:uid="{B9551F34-9ED5-40B7-BF2A-4038716F3C23}"/>
  </bookViews>
  <sheets>
    <sheet name="Tables S1 to S5" sheetId="3" r:id="rId1"/>
    <sheet name="Table S6" sheetId="1" r:id="rId2"/>
    <sheet name="Table S7" sheetId="4" r:id="rId3"/>
  </sheets>
  <externalReferences>
    <externalReference r:id="rId4"/>
  </externalReferenc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T306" i="4" l="1"/>
  <c r="S306" i="4"/>
  <c r="R306" i="4"/>
  <c r="Q306" i="4"/>
  <c r="P306" i="4"/>
  <c r="O306" i="4"/>
  <c r="T305" i="4"/>
  <c r="S305" i="4"/>
  <c r="R305" i="4"/>
  <c r="T304" i="4"/>
  <c r="S304" i="4"/>
  <c r="T303" i="4"/>
  <c r="S303" i="4"/>
  <c r="T302" i="4"/>
  <c r="S302" i="4"/>
  <c r="T301" i="4"/>
  <c r="S301" i="4"/>
  <c r="R301" i="4"/>
  <c r="T300" i="4"/>
  <c r="S300" i="4"/>
  <c r="T299" i="4"/>
  <c r="S299" i="4"/>
  <c r="T298" i="4"/>
  <c r="S298" i="4"/>
  <c r="T297" i="4"/>
  <c r="S297" i="4"/>
  <c r="T296" i="4"/>
  <c r="S296" i="4"/>
  <c r="T295" i="4"/>
  <c r="S295" i="4"/>
  <c r="T294" i="4"/>
  <c r="S294" i="4"/>
  <c r="T293" i="4"/>
  <c r="S293" i="4"/>
  <c r="R293" i="4"/>
  <c r="Q293" i="4"/>
  <c r="P293" i="4"/>
  <c r="O293" i="4"/>
  <c r="T292" i="4"/>
  <c r="S292" i="4"/>
  <c r="R292" i="4"/>
  <c r="T291" i="4"/>
  <c r="S291" i="4"/>
  <c r="R291" i="4"/>
  <c r="Q291" i="4"/>
  <c r="P291" i="4"/>
  <c r="O291" i="4"/>
  <c r="T290" i="4"/>
  <c r="S290" i="4"/>
  <c r="T289" i="4"/>
  <c r="S289" i="4"/>
  <c r="R289" i="4"/>
  <c r="Q289" i="4"/>
  <c r="P289" i="4"/>
  <c r="O289" i="4"/>
  <c r="T288" i="4"/>
  <c r="S288" i="4"/>
  <c r="R288" i="4"/>
  <c r="Q288" i="4"/>
  <c r="P288" i="4"/>
  <c r="O288" i="4"/>
  <c r="T287" i="4"/>
  <c r="S287" i="4"/>
  <c r="R287" i="4"/>
  <c r="Q287" i="4"/>
  <c r="P287" i="4"/>
  <c r="O287" i="4"/>
  <c r="T286" i="4"/>
  <c r="S286" i="4"/>
  <c r="R286" i="4"/>
  <c r="Q286" i="4"/>
  <c r="P286" i="4"/>
  <c r="T285" i="4"/>
  <c r="S285" i="4"/>
  <c r="T284" i="4"/>
  <c r="S284" i="4"/>
  <c r="R284" i="4"/>
  <c r="T283" i="4"/>
  <c r="S283" i="4"/>
  <c r="T282" i="4"/>
  <c r="S282" i="4"/>
  <c r="R282" i="4"/>
  <c r="Q282" i="4"/>
  <c r="P282" i="4"/>
  <c r="T281" i="4"/>
  <c r="S281" i="4"/>
  <c r="R281" i="4"/>
  <c r="Q281" i="4"/>
  <c r="P281" i="4"/>
  <c r="O281" i="4"/>
  <c r="T280" i="4"/>
  <c r="T279" i="4"/>
  <c r="S279" i="4"/>
  <c r="R279" i="4"/>
  <c r="Q279" i="4"/>
  <c r="P279" i="4"/>
  <c r="T278" i="4"/>
  <c r="T277" i="4"/>
  <c r="S277" i="4"/>
  <c r="R277" i="4"/>
  <c r="Q277" i="4"/>
  <c r="P277" i="4"/>
  <c r="O277" i="4"/>
  <c r="T276" i="4"/>
  <c r="S276" i="4"/>
  <c r="T275" i="4"/>
  <c r="S275" i="4"/>
  <c r="T274" i="4"/>
  <c r="S274" i="4"/>
  <c r="T273" i="4"/>
  <c r="S273" i="4"/>
  <c r="R273" i="4"/>
  <c r="Q273" i="4"/>
  <c r="P273" i="4"/>
  <c r="T272" i="4"/>
  <c r="S272" i="4"/>
  <c r="R272" i="4"/>
  <c r="Q272" i="4"/>
  <c r="P272" i="4"/>
  <c r="T271" i="4"/>
  <c r="S271" i="4"/>
  <c r="T270" i="4"/>
  <c r="S270" i="4"/>
  <c r="R270" i="4"/>
  <c r="T269" i="4"/>
  <c r="S269" i="4"/>
  <c r="T268" i="4"/>
  <c r="S268" i="4"/>
  <c r="T267" i="4"/>
  <c r="S267" i="4"/>
  <c r="T266" i="4"/>
  <c r="S266" i="4"/>
  <c r="T265" i="4"/>
  <c r="S265" i="4"/>
  <c r="T264" i="4"/>
  <c r="S264" i="4"/>
  <c r="R264" i="4"/>
  <c r="T263" i="4"/>
  <c r="T262" i="4"/>
  <c r="T261" i="4"/>
  <c r="S261" i="4"/>
  <c r="R261" i="4"/>
  <c r="T260" i="4"/>
  <c r="S260" i="4"/>
  <c r="T259" i="4"/>
  <c r="S259" i="4"/>
  <c r="T258" i="4"/>
  <c r="S258" i="4"/>
  <c r="T257" i="4"/>
  <c r="S257" i="4"/>
  <c r="T256" i="4"/>
  <c r="S256" i="4"/>
  <c r="T255" i="4"/>
  <c r="S255" i="4"/>
  <c r="T254" i="4"/>
  <c r="S254" i="4"/>
  <c r="R254" i="4"/>
  <c r="T253" i="4"/>
  <c r="S253" i="4"/>
  <c r="R253" i="4"/>
  <c r="Q253" i="4"/>
  <c r="P253" i="4"/>
  <c r="T252" i="4"/>
  <c r="T251" i="4"/>
  <c r="S251" i="4"/>
  <c r="R251" i="4"/>
  <c r="Q251" i="4"/>
  <c r="P251" i="4"/>
  <c r="O251" i="4"/>
  <c r="T250" i="4"/>
  <c r="T249" i="4"/>
  <c r="S249" i="4"/>
  <c r="R249" i="4"/>
  <c r="Q249" i="4"/>
  <c r="P249" i="4"/>
  <c r="O249" i="4"/>
  <c r="T248" i="4"/>
  <c r="S248" i="4"/>
  <c r="R248" i="4"/>
  <c r="Q248" i="4"/>
  <c r="P248" i="4"/>
  <c r="O248" i="4"/>
  <c r="T247" i="4"/>
  <c r="S247" i="4"/>
  <c r="R247" i="4"/>
  <c r="Q247" i="4"/>
  <c r="P247" i="4"/>
  <c r="O247" i="4"/>
  <c r="T246" i="4"/>
  <c r="S246" i="4"/>
  <c r="T245" i="4"/>
  <c r="S245" i="4"/>
  <c r="R245" i="4"/>
  <c r="Q245" i="4"/>
  <c r="P245" i="4"/>
  <c r="T244" i="4"/>
  <c r="S244" i="4"/>
  <c r="R244" i="4"/>
  <c r="T243" i="4"/>
  <c r="S243" i="4"/>
  <c r="T242" i="4"/>
  <c r="S242" i="4"/>
  <c r="T241" i="4"/>
  <c r="S241" i="4"/>
  <c r="T240" i="4"/>
  <c r="S240" i="4"/>
  <c r="T239" i="4"/>
  <c r="S239" i="4"/>
  <c r="R239" i="4"/>
  <c r="Q239" i="4"/>
  <c r="P239" i="4"/>
  <c r="O239" i="4"/>
  <c r="T238" i="4"/>
  <c r="S238" i="4"/>
  <c r="R238" i="4"/>
  <c r="Q238" i="4"/>
  <c r="P238" i="4"/>
  <c r="O238" i="4"/>
  <c r="T237" i="4"/>
  <c r="S237" i="4"/>
  <c r="R237" i="4"/>
  <c r="Q237" i="4"/>
  <c r="P237" i="4"/>
  <c r="O237" i="4"/>
  <c r="T236" i="4"/>
  <c r="S236" i="4"/>
  <c r="T235" i="4"/>
  <c r="T234" i="4"/>
  <c r="S234" i="4"/>
  <c r="R234" i="4"/>
  <c r="Q234" i="4"/>
  <c r="P234" i="4"/>
  <c r="T233" i="4"/>
  <c r="S233" i="4"/>
  <c r="T232" i="4"/>
  <c r="S232" i="4"/>
  <c r="T231" i="4"/>
  <c r="S231" i="4"/>
  <c r="R231" i="4"/>
  <c r="T230" i="4"/>
  <c r="S230" i="4"/>
  <c r="T229" i="4"/>
  <c r="S229" i="4"/>
  <c r="R229" i="4"/>
  <c r="Q229" i="4"/>
  <c r="P229" i="4"/>
  <c r="O229" i="4"/>
  <c r="T228" i="4"/>
  <c r="S228" i="4"/>
  <c r="R228" i="4"/>
  <c r="Q228" i="4"/>
  <c r="P228" i="4"/>
  <c r="O228" i="4"/>
  <c r="T227" i="4"/>
  <c r="S227" i="4"/>
  <c r="R227" i="4"/>
  <c r="T226" i="4"/>
  <c r="S226" i="4"/>
  <c r="R226" i="4"/>
  <c r="Q226" i="4"/>
  <c r="P226" i="4"/>
  <c r="O226" i="4"/>
  <c r="T225" i="4"/>
  <c r="S225" i="4"/>
  <c r="R225" i="4"/>
  <c r="Q225" i="4"/>
  <c r="P225" i="4"/>
  <c r="O225" i="4"/>
  <c r="T224" i="4"/>
  <c r="S224" i="4"/>
  <c r="R224" i="4"/>
  <c r="Q224" i="4"/>
  <c r="P224" i="4"/>
  <c r="O224" i="4"/>
  <c r="T223" i="4"/>
  <c r="S223" i="4"/>
  <c r="R223" i="4"/>
  <c r="Q223" i="4"/>
  <c r="P223" i="4"/>
  <c r="T222" i="4"/>
  <c r="S222" i="4"/>
  <c r="T221" i="4"/>
  <c r="S221" i="4"/>
  <c r="R221" i="4"/>
  <c r="Q221" i="4"/>
  <c r="P221" i="4"/>
  <c r="O221" i="4"/>
  <c r="T220" i="4"/>
  <c r="S220" i="4"/>
  <c r="R220" i="4"/>
  <c r="T219" i="4"/>
  <c r="S219" i="4"/>
  <c r="R219" i="4"/>
  <c r="Q219" i="4"/>
  <c r="P219" i="4"/>
  <c r="O219" i="4"/>
  <c r="T218" i="4"/>
  <c r="S218" i="4"/>
  <c r="R218" i="4"/>
  <c r="Q218" i="4"/>
  <c r="P218" i="4"/>
  <c r="O218" i="4"/>
  <c r="T217" i="4"/>
  <c r="S217" i="4"/>
  <c r="R217" i="4"/>
  <c r="T216" i="4"/>
  <c r="S216" i="4"/>
  <c r="R216" i="4"/>
  <c r="Q216" i="4"/>
  <c r="P216" i="4"/>
  <c r="O216" i="4"/>
  <c r="T215" i="4"/>
  <c r="S215" i="4"/>
  <c r="R215" i="4"/>
  <c r="T214" i="4"/>
  <c r="S214" i="4"/>
  <c r="R214" i="4"/>
  <c r="Q214" i="4"/>
  <c r="P214" i="4"/>
  <c r="O214" i="4"/>
  <c r="T213" i="4"/>
  <c r="S213" i="4"/>
  <c r="R213" i="4"/>
  <c r="Q213" i="4"/>
  <c r="P213" i="4"/>
  <c r="O213" i="4"/>
  <c r="T212" i="4"/>
  <c r="S212" i="4"/>
  <c r="R212" i="4"/>
  <c r="Q212" i="4"/>
  <c r="P212" i="4"/>
  <c r="O212" i="4"/>
  <c r="T211" i="4"/>
  <c r="S211" i="4"/>
  <c r="R211" i="4"/>
  <c r="Q211" i="4"/>
  <c r="T210" i="4"/>
  <c r="S210" i="4"/>
  <c r="R210" i="4"/>
  <c r="Q210" i="4"/>
  <c r="P210" i="4"/>
  <c r="O210" i="4"/>
  <c r="T209" i="4"/>
  <c r="S209" i="4"/>
  <c r="R209" i="4"/>
  <c r="T208" i="4"/>
  <c r="S208" i="4"/>
  <c r="R208" i="4"/>
  <c r="Q208" i="4"/>
  <c r="P208" i="4"/>
  <c r="O208" i="4"/>
  <c r="T207" i="4"/>
  <c r="S207" i="4"/>
  <c r="R207" i="4"/>
  <c r="Q207" i="4"/>
  <c r="T206" i="4"/>
  <c r="S206" i="4"/>
  <c r="R206" i="4"/>
  <c r="Q206" i="4"/>
  <c r="P206" i="4"/>
  <c r="O206" i="4"/>
  <c r="T205" i="4"/>
  <c r="S205" i="4"/>
  <c r="T204" i="4"/>
  <c r="S204" i="4"/>
  <c r="R204" i="4"/>
  <c r="T203" i="4"/>
  <c r="S203" i="4"/>
  <c r="R203" i="4"/>
  <c r="Q203" i="4"/>
  <c r="P203" i="4"/>
  <c r="O203" i="4"/>
  <c r="T202" i="4"/>
  <c r="S202" i="4"/>
  <c r="R202" i="4"/>
  <c r="Q202" i="4"/>
  <c r="P202" i="4"/>
  <c r="O202" i="4"/>
  <c r="T201" i="4"/>
  <c r="S201" i="4"/>
  <c r="T200" i="4"/>
  <c r="S200" i="4"/>
  <c r="R200" i="4"/>
  <c r="T199" i="4"/>
  <c r="S199" i="4"/>
  <c r="R199" i="4"/>
  <c r="Q199" i="4"/>
  <c r="P199" i="4"/>
  <c r="O199" i="4"/>
  <c r="T198" i="4"/>
  <c r="S198" i="4"/>
  <c r="R198" i="4"/>
  <c r="Q198" i="4"/>
  <c r="P198" i="4"/>
  <c r="O198" i="4"/>
  <c r="T197" i="4"/>
  <c r="S197" i="4"/>
  <c r="R197" i="4"/>
  <c r="Q197" i="4"/>
  <c r="P197" i="4"/>
  <c r="T196" i="4"/>
  <c r="S196" i="4"/>
  <c r="R196" i="4"/>
  <c r="Q196" i="4"/>
  <c r="P196" i="4"/>
  <c r="T195" i="4"/>
  <c r="S195" i="4"/>
  <c r="R195" i="4"/>
  <c r="T194" i="4"/>
  <c r="S194" i="4"/>
  <c r="R194" i="4"/>
  <c r="Q194" i="4"/>
  <c r="P194" i="4"/>
  <c r="O194" i="4"/>
  <c r="T193" i="4"/>
  <c r="S193" i="4"/>
  <c r="R193" i="4"/>
  <c r="Q193" i="4"/>
  <c r="P193" i="4"/>
  <c r="O193" i="4"/>
  <c r="T192" i="4"/>
  <c r="S192" i="4"/>
  <c r="R192" i="4"/>
  <c r="Q192" i="4"/>
  <c r="P192" i="4"/>
  <c r="O192" i="4"/>
  <c r="T191" i="4"/>
  <c r="S191" i="4"/>
  <c r="R191" i="4"/>
  <c r="T190" i="4"/>
  <c r="S190" i="4"/>
  <c r="R190" i="4"/>
  <c r="Q190" i="4"/>
  <c r="P190" i="4"/>
  <c r="T189" i="4"/>
  <c r="S189" i="4"/>
  <c r="R189" i="4"/>
  <c r="Q189" i="4"/>
  <c r="P189" i="4"/>
  <c r="O189" i="4"/>
  <c r="T188" i="4"/>
  <c r="S188" i="4"/>
  <c r="R188" i="4"/>
  <c r="Q188" i="4"/>
  <c r="T187" i="4"/>
  <c r="S187" i="4"/>
  <c r="R187" i="4"/>
  <c r="Q187" i="4"/>
  <c r="P187" i="4"/>
  <c r="O187" i="4"/>
  <c r="T186" i="4"/>
  <c r="S186" i="4"/>
  <c r="R186" i="4"/>
  <c r="Q186" i="4"/>
  <c r="P186" i="4"/>
  <c r="O186" i="4"/>
  <c r="T185" i="4"/>
  <c r="S185" i="4"/>
  <c r="T184" i="4"/>
  <c r="T183" i="4"/>
  <c r="S183" i="4"/>
  <c r="R183" i="4"/>
  <c r="Q183" i="4"/>
  <c r="P183" i="4"/>
  <c r="O183" i="4"/>
  <c r="T182" i="4"/>
  <c r="S182" i="4"/>
  <c r="R182" i="4"/>
  <c r="Q182" i="4"/>
  <c r="P182" i="4"/>
  <c r="O182" i="4"/>
  <c r="T181" i="4"/>
  <c r="S181" i="4"/>
  <c r="R181" i="4"/>
  <c r="Q181" i="4"/>
  <c r="P181" i="4"/>
  <c r="O181" i="4"/>
  <c r="T180" i="4"/>
  <c r="S180" i="4"/>
  <c r="R180" i="4"/>
  <c r="Q180" i="4"/>
  <c r="P180" i="4"/>
  <c r="O180" i="4"/>
  <c r="T179" i="4"/>
  <c r="S179" i="4"/>
  <c r="R179" i="4"/>
  <c r="Q179" i="4"/>
  <c r="P179" i="4"/>
  <c r="T178" i="4"/>
  <c r="S178" i="4"/>
  <c r="R178" i="4"/>
  <c r="Q178" i="4"/>
  <c r="T177" i="4"/>
  <c r="S177" i="4"/>
  <c r="T176" i="4"/>
  <c r="S176" i="4"/>
  <c r="T175" i="4"/>
  <c r="S175" i="4"/>
  <c r="R175" i="4"/>
  <c r="T174" i="4"/>
  <c r="S174" i="4"/>
  <c r="T173" i="4"/>
  <c r="S173" i="4"/>
  <c r="R173" i="4"/>
  <c r="Q173" i="4"/>
  <c r="P173" i="4"/>
  <c r="O173" i="4"/>
  <c r="T172" i="4"/>
  <c r="S172" i="4"/>
  <c r="R172" i="4"/>
  <c r="Q172" i="4"/>
  <c r="P172" i="4"/>
  <c r="O172" i="4"/>
  <c r="T171" i="4"/>
  <c r="S171" i="4"/>
  <c r="R171" i="4"/>
  <c r="Q171" i="4"/>
  <c r="T170" i="4"/>
  <c r="S170" i="4"/>
  <c r="T169" i="4"/>
  <c r="T168" i="4"/>
  <c r="S168" i="4"/>
  <c r="T167" i="4"/>
  <c r="S167" i="4"/>
  <c r="T166" i="4"/>
  <c r="S166" i="4"/>
  <c r="R166" i="4"/>
  <c r="Q166" i="4"/>
  <c r="P166" i="4"/>
  <c r="O166" i="4"/>
  <c r="T165" i="4"/>
  <c r="S165" i="4"/>
  <c r="R165" i="4"/>
  <c r="Q165" i="4"/>
  <c r="P165" i="4"/>
  <c r="T164" i="4"/>
  <c r="S164" i="4"/>
  <c r="R164" i="4"/>
  <c r="Q164" i="4"/>
  <c r="P164" i="4"/>
  <c r="O164" i="4"/>
  <c r="T163" i="4"/>
  <c r="T162" i="4"/>
  <c r="T161" i="4"/>
  <c r="S161" i="4"/>
  <c r="R161" i="4"/>
  <c r="Q161" i="4"/>
  <c r="P161" i="4"/>
  <c r="O161" i="4"/>
  <c r="T160" i="4"/>
  <c r="S160" i="4"/>
  <c r="R160" i="4"/>
  <c r="Q160" i="4"/>
  <c r="P160" i="4"/>
  <c r="O160" i="4"/>
  <c r="T159" i="4"/>
  <c r="S159" i="4"/>
  <c r="R159" i="4"/>
  <c r="T158" i="4"/>
  <c r="S158" i="4"/>
  <c r="R158" i="4"/>
  <c r="T157" i="4"/>
  <c r="S157" i="4"/>
  <c r="T156" i="4"/>
  <c r="S156" i="4"/>
  <c r="R156" i="4"/>
  <c r="Q156" i="4"/>
  <c r="P156" i="4"/>
  <c r="O156" i="4"/>
  <c r="T155" i="4"/>
  <c r="S155" i="4"/>
  <c r="R155" i="4"/>
  <c r="Q155" i="4"/>
  <c r="P155" i="4"/>
  <c r="T154" i="4"/>
  <c r="S154" i="4"/>
  <c r="R154" i="4"/>
  <c r="T153" i="4"/>
  <c r="S153" i="4"/>
  <c r="R153" i="4"/>
  <c r="T152" i="4"/>
  <c r="T151" i="4"/>
  <c r="S151" i="4"/>
  <c r="T150" i="4"/>
  <c r="S150" i="4"/>
  <c r="R150" i="4"/>
  <c r="Q150" i="4"/>
  <c r="P150" i="4"/>
  <c r="O150" i="4"/>
  <c r="T149" i="4"/>
  <c r="S149" i="4"/>
  <c r="R149" i="4"/>
  <c r="Q149" i="4"/>
  <c r="P149" i="4"/>
  <c r="O149" i="4"/>
  <c r="T148" i="4"/>
  <c r="S148" i="4"/>
  <c r="T147" i="4"/>
  <c r="S147" i="4"/>
  <c r="R147" i="4"/>
  <c r="Q147" i="4"/>
  <c r="P147" i="4"/>
  <c r="O147" i="4"/>
  <c r="T146" i="4"/>
  <c r="S146" i="4"/>
  <c r="R146" i="4"/>
  <c r="Q146" i="4"/>
  <c r="P146" i="4"/>
  <c r="O146" i="4"/>
  <c r="T145" i="4"/>
  <c r="S145" i="4"/>
  <c r="T144" i="4"/>
  <c r="S144" i="4"/>
  <c r="R144" i="4"/>
  <c r="Q144" i="4"/>
  <c r="P144" i="4"/>
  <c r="T143" i="4"/>
  <c r="S143" i="4"/>
  <c r="R143" i="4"/>
  <c r="T142" i="4"/>
  <c r="S142" i="4"/>
  <c r="T141" i="4"/>
  <c r="S141" i="4"/>
  <c r="T140" i="4"/>
  <c r="S140" i="4"/>
  <c r="R140" i="4"/>
  <c r="Q140" i="4"/>
  <c r="P140" i="4"/>
  <c r="T139" i="4"/>
  <c r="S139" i="4"/>
  <c r="R139" i="4"/>
  <c r="T138" i="4"/>
  <c r="T137" i="4"/>
  <c r="S137" i="4"/>
  <c r="R137" i="4"/>
  <c r="T136" i="4"/>
  <c r="S136" i="4"/>
  <c r="R136" i="4"/>
  <c r="Q136" i="4"/>
  <c r="P136" i="4"/>
  <c r="T135" i="4"/>
  <c r="S135" i="4"/>
  <c r="T134" i="4"/>
  <c r="S134" i="4"/>
  <c r="R134" i="4"/>
  <c r="Q134" i="4"/>
  <c r="P134" i="4"/>
  <c r="O134" i="4"/>
  <c r="T133" i="4"/>
  <c r="S133" i="4"/>
  <c r="R133" i="4"/>
  <c r="Q133" i="4"/>
  <c r="P133" i="4"/>
  <c r="T132" i="4"/>
  <c r="S132" i="4"/>
  <c r="T131" i="4"/>
  <c r="S131" i="4"/>
  <c r="T130" i="4"/>
  <c r="T129" i="4"/>
  <c r="T128" i="4"/>
  <c r="S128" i="4"/>
  <c r="R128" i="4"/>
  <c r="Q128" i="4"/>
  <c r="P128" i="4"/>
  <c r="T127" i="4"/>
  <c r="S127" i="4"/>
  <c r="T126" i="4"/>
  <c r="S126" i="4"/>
  <c r="R126" i="4"/>
  <c r="Q126" i="4"/>
  <c r="P126" i="4"/>
  <c r="T125" i="4"/>
  <c r="S125" i="4"/>
  <c r="T124" i="4"/>
  <c r="S124" i="4"/>
  <c r="T123" i="4"/>
  <c r="S123" i="4"/>
  <c r="T122" i="4"/>
  <c r="S122" i="4"/>
  <c r="T121" i="4"/>
  <c r="S121" i="4"/>
  <c r="T120" i="4"/>
  <c r="S120" i="4"/>
  <c r="T119" i="4"/>
  <c r="S119" i="4"/>
  <c r="T118" i="4"/>
  <c r="S118" i="4"/>
  <c r="R118" i="4"/>
  <c r="T117" i="4"/>
  <c r="S117" i="4"/>
  <c r="T116" i="4"/>
  <c r="S116" i="4"/>
  <c r="T115" i="4"/>
  <c r="S115" i="4"/>
  <c r="T114" i="4"/>
  <c r="S114" i="4"/>
  <c r="T113" i="4"/>
  <c r="S113" i="4"/>
  <c r="T112" i="4"/>
  <c r="S112" i="4"/>
  <c r="T111" i="4"/>
  <c r="S111" i="4"/>
  <c r="T110" i="4"/>
  <c r="S110" i="4"/>
  <c r="T109" i="4"/>
  <c r="S109" i="4"/>
  <c r="T108" i="4"/>
  <c r="S108" i="4"/>
  <c r="T107" i="4"/>
  <c r="T106" i="4"/>
  <c r="T105" i="4"/>
  <c r="T104" i="4"/>
  <c r="S104" i="4"/>
  <c r="T103" i="4"/>
  <c r="S103" i="4"/>
  <c r="T102" i="4"/>
  <c r="T101" i="4"/>
  <c r="T100" i="4"/>
  <c r="T99" i="4"/>
  <c r="S99" i="4"/>
  <c r="T98" i="4"/>
  <c r="T97" i="4"/>
  <c r="T96" i="4"/>
  <c r="S96" i="4"/>
  <c r="T95" i="4"/>
  <c r="T94" i="4"/>
  <c r="S94" i="4"/>
  <c r="R94" i="4"/>
  <c r="T93" i="4"/>
  <c r="S93" i="4"/>
  <c r="T92" i="4"/>
  <c r="S92" i="4"/>
  <c r="T91" i="4"/>
  <c r="S91" i="4"/>
  <c r="T90" i="4"/>
  <c r="S90" i="4"/>
  <c r="T89" i="4"/>
  <c r="S89" i="4"/>
  <c r="T88" i="4"/>
  <c r="S88" i="4"/>
  <c r="T87" i="4"/>
  <c r="S87" i="4"/>
  <c r="T86" i="4"/>
  <c r="S86" i="4"/>
  <c r="T85" i="4"/>
  <c r="T84" i="4"/>
  <c r="T83" i="4"/>
  <c r="T82" i="4"/>
  <c r="T81" i="4"/>
  <c r="S81" i="4"/>
  <c r="T80" i="4"/>
  <c r="T79" i="4"/>
  <c r="S79" i="4"/>
  <c r="T78" i="4"/>
  <c r="T77" i="4"/>
  <c r="S77" i="4"/>
  <c r="T76" i="4"/>
  <c r="T75" i="4"/>
  <c r="S75" i="4"/>
  <c r="T74" i="4"/>
  <c r="S74" i="4"/>
  <c r="T73" i="4"/>
  <c r="T72" i="4"/>
  <c r="T71" i="4"/>
  <c r="T70" i="4"/>
  <c r="S70" i="4"/>
  <c r="T69" i="4"/>
  <c r="T68" i="4"/>
  <c r="T67" i="4"/>
  <c r="T66" i="4"/>
  <c r="S66" i="4"/>
  <c r="T65" i="4"/>
  <c r="T64" i="4"/>
  <c r="S64" i="4"/>
  <c r="R64" i="4"/>
  <c r="Q64" i="4"/>
  <c r="P64" i="4"/>
  <c r="O64" i="4"/>
  <c r="T63" i="4"/>
  <c r="S63" i="4"/>
  <c r="T62" i="4"/>
  <c r="S62" i="4"/>
  <c r="R62" i="4"/>
  <c r="Q62" i="4"/>
  <c r="P62" i="4"/>
  <c r="T61" i="4"/>
  <c r="S61" i="4"/>
  <c r="R61" i="4"/>
  <c r="T60" i="4"/>
  <c r="T59" i="4"/>
  <c r="T58" i="4"/>
  <c r="T57" i="4"/>
  <c r="S57" i="4"/>
  <c r="R57" i="4"/>
  <c r="T56" i="4"/>
  <c r="S56" i="4"/>
  <c r="T55" i="4"/>
  <c r="S55" i="4"/>
  <c r="R55" i="4"/>
  <c r="T54" i="4"/>
  <c r="T53" i="4"/>
  <c r="T52" i="4"/>
  <c r="S52" i="4"/>
  <c r="R52" i="4"/>
  <c r="T51" i="4"/>
  <c r="T50" i="4"/>
  <c r="T49" i="4"/>
  <c r="T48" i="4"/>
  <c r="T47" i="4"/>
  <c r="T46" i="4"/>
  <c r="T45" i="4"/>
  <c r="T44" i="4"/>
  <c r="T43" i="4"/>
  <c r="T42" i="4"/>
  <c r="S42" i="4"/>
  <c r="R42" i="4"/>
  <c r="Q42" i="4"/>
  <c r="P42" i="4"/>
  <c r="O42" i="4"/>
  <c r="T41" i="4"/>
  <c r="S41" i="4"/>
  <c r="R41" i="4"/>
  <c r="Q41" i="4"/>
  <c r="P41" i="4"/>
  <c r="O41" i="4"/>
  <c r="T40" i="4"/>
  <c r="S40" i="4"/>
  <c r="R40" i="4"/>
  <c r="Q40" i="4"/>
  <c r="T39" i="4"/>
  <c r="S39" i="4"/>
  <c r="T38" i="4"/>
  <c r="S38" i="4"/>
  <c r="T37" i="4"/>
  <c r="S37" i="4"/>
  <c r="R37" i="4"/>
  <c r="Q37" i="4"/>
  <c r="P37" i="4"/>
  <c r="T36" i="4"/>
  <c r="S36" i="4"/>
  <c r="R36" i="4"/>
  <c r="Q36" i="4"/>
  <c r="P36" i="4"/>
  <c r="O36" i="4"/>
  <c r="T35" i="4"/>
  <c r="T34" i="4"/>
  <c r="S34" i="4"/>
  <c r="T33" i="4"/>
  <c r="T32" i="4"/>
  <c r="S32" i="4"/>
  <c r="R32" i="4"/>
  <c r="Q32" i="4"/>
  <c r="P32" i="4"/>
  <c r="T31" i="4"/>
  <c r="S31" i="4"/>
  <c r="T30" i="4"/>
  <c r="S30" i="4"/>
  <c r="T29" i="4"/>
  <c r="S29" i="4"/>
  <c r="R29" i="4"/>
  <c r="Q29" i="4"/>
  <c r="P29" i="4"/>
  <c r="T28" i="4"/>
  <c r="S28" i="4"/>
  <c r="R28" i="4"/>
  <c r="T27" i="4"/>
  <c r="S27" i="4"/>
  <c r="R27" i="4"/>
  <c r="T26" i="4"/>
  <c r="T25" i="4"/>
  <c r="T24" i="4"/>
  <c r="T23" i="4"/>
  <c r="S23" i="4"/>
  <c r="R23" i="4"/>
  <c r="Q23" i="4"/>
  <c r="P23" i="4"/>
  <c r="T22" i="4"/>
  <c r="T21" i="4"/>
  <c r="S21" i="4"/>
  <c r="T20" i="4"/>
  <c r="S20" i="4"/>
  <c r="T19" i="4"/>
  <c r="S19" i="4"/>
  <c r="R19" i="4"/>
  <c r="Q19" i="4"/>
  <c r="P19" i="4"/>
  <c r="O19" i="4"/>
  <c r="T18" i="4"/>
  <c r="S18" i="4"/>
  <c r="R18" i="4"/>
  <c r="Q18" i="4"/>
  <c r="T17" i="4"/>
  <c r="T16" i="4"/>
  <c r="T15" i="4"/>
  <c r="T14" i="4"/>
  <c r="T13" i="4"/>
  <c r="T12" i="4"/>
  <c r="T11" i="4"/>
  <c r="T10" i="4"/>
  <c r="T9" i="4"/>
  <c r="T8" i="4"/>
  <c r="T7" i="4"/>
  <c r="T6" i="4"/>
  <c r="T5" i="4"/>
  <c r="S5" i="4"/>
  <c r="R5" i="4"/>
  <c r="Q5" i="4"/>
  <c r="P5" i="4"/>
  <c r="O5" i="4"/>
</calcChain>
</file>

<file path=xl/sharedStrings.xml><?xml version="1.0" encoding="utf-8"?>
<sst xmlns="http://schemas.openxmlformats.org/spreadsheetml/2006/main" count="984" uniqueCount="449">
  <si>
    <t>Reference Condition</t>
  </si>
  <si>
    <t>RSV</t>
  </si>
  <si>
    <t>base Mean</t>
  </si>
  <si>
    <t>Lactobacillus LB</t>
  </si>
  <si>
    <t>Lactic acid</t>
  </si>
  <si>
    <t>Lactose</t>
  </si>
  <si>
    <t>Log2 Fold Change</t>
  </si>
  <si>
    <t>Effect</t>
  </si>
  <si>
    <t>T0</t>
  </si>
  <si>
    <t>T6</t>
  </si>
  <si>
    <t>T24</t>
  </si>
  <si>
    <t>Seq_0000006</t>
  </si>
  <si>
    <t>↑ in LB</t>
  </si>
  <si>
    <t>Seq_0000002</t>
  </si>
  <si>
    <t>↑ in Lactose</t>
  </si>
  <si>
    <t>Bifidobacterium</t>
  </si>
  <si>
    <t>Seq_0000005</t>
  </si>
  <si>
    <t>Seq_0000031</t>
  </si>
  <si>
    <t>Seq_0000040</t>
  </si>
  <si>
    <t>Seq_0000209</t>
  </si>
  <si>
    <t>Seq_0000213</t>
  </si>
  <si>
    <t>Seq_0000339</t>
  </si>
  <si>
    <t>Seq_0000120</t>
  </si>
  <si>
    <t>↓ in LB</t>
  </si>
  <si>
    <t>Seq_0000016</t>
  </si>
  <si>
    <t>↓ in Lactose</t>
  </si>
  <si>
    <t>Bacteroides_vulgatus</t>
  </si>
  <si>
    <t>Seq_0000036</t>
  </si>
  <si>
    <t>* ↓ in LB</t>
  </si>
  <si>
    <t>Alistipes_putredinis</t>
  </si>
  <si>
    <t>Seq_0000202</t>
  </si>
  <si>
    <t>Alistipes_shahii</t>
  </si>
  <si>
    <t>Seq_0000167</t>
  </si>
  <si>
    <t>Seq_0000046</t>
  </si>
  <si>
    <t>Seq_0000106</t>
  </si>
  <si>
    <t>Clostridium_disporicum</t>
  </si>
  <si>
    <t>Seq_0000003</t>
  </si>
  <si>
    <t>Seq_0000058</t>
  </si>
  <si>
    <t>Blautia_faecis</t>
  </si>
  <si>
    <t>Seq_0000394</t>
  </si>
  <si>
    <t>* ↑ in LB</t>
  </si>
  <si>
    <t>Coprococcus_eutactus</t>
  </si>
  <si>
    <t>Seq_0000092</t>
  </si>
  <si>
    <t>Dorea_longicatena</t>
  </si>
  <si>
    <t>Seq_0000048</t>
  </si>
  <si>
    <t>Eubacterium_eligens</t>
  </si>
  <si>
    <t>Seq_0000072</t>
  </si>
  <si>
    <t>Seq_0000014</t>
  </si>
  <si>
    <t>Roseburia_faecis</t>
  </si>
  <si>
    <t>Seq_0000100</t>
  </si>
  <si>
    <t>Eubacterium_hallii</t>
  </si>
  <si>
    <t>Seq_0000266</t>
  </si>
  <si>
    <t>Eubacterium_ventriosum</t>
  </si>
  <si>
    <t>Seq_0000042</t>
  </si>
  <si>
    <t>Lachnospiraceae_unclassified</t>
  </si>
  <si>
    <t>Seq_0000053</t>
  </si>
  <si>
    <t>Seq_0000065</t>
  </si>
  <si>
    <t>Seq_0000165</t>
  </si>
  <si>
    <t>Seq_0000194</t>
  </si>
  <si>
    <t>Seq_0000260</t>
  </si>
  <si>
    <t>Seq_0000312</t>
  </si>
  <si>
    <t>Seq_0000318</t>
  </si>
  <si>
    <t>Seq_0000023</t>
  </si>
  <si>
    <t>Clostridium_bartlettii</t>
  </si>
  <si>
    <t>Seq_0000102</t>
  </si>
  <si>
    <t>Clostridium_glycolicum</t>
  </si>
  <si>
    <t>Seq_0000009</t>
  </si>
  <si>
    <t>Clostridium_XI</t>
  </si>
  <si>
    <t>Seq_0000079</t>
  </si>
  <si>
    <t>Seq_0000107</t>
  </si>
  <si>
    <t>Clostridium_IV</t>
  </si>
  <si>
    <t>Seq_0000008</t>
  </si>
  <si>
    <t>Faecalibacterium_prausnitzii</t>
  </si>
  <si>
    <t>Seq_0000055</t>
  </si>
  <si>
    <t>Gemmiger_formicilis</t>
  </si>
  <si>
    <t>Seq_0000022</t>
  </si>
  <si>
    <t>Ruminococcus_bromii</t>
  </si>
  <si>
    <t>Seq_0000064</t>
  </si>
  <si>
    <t>Seq_0000261</t>
  </si>
  <si>
    <t>Ruminococcus_callidus</t>
  </si>
  <si>
    <t>Seq_0000013</t>
  </si>
  <si>
    <t>Seq_0000185</t>
  </si>
  <si>
    <t>Eubacterium_coprostanoligenes</t>
  </si>
  <si>
    <t>Seq_0000038</t>
  </si>
  <si>
    <t>Clostridiales_unclassified</t>
  </si>
  <si>
    <t>Seq_0000060</t>
  </si>
  <si>
    <t>Seq_0000122</t>
  </si>
  <si>
    <t>Seq_0000062</t>
  </si>
  <si>
    <t>Seq_0000056</t>
  </si>
  <si>
    <t>Turicibacter_sanguinis</t>
  </si>
  <si>
    <t>Seq_0000076</t>
  </si>
  <si>
    <t>Acidaminococcus_intestini</t>
  </si>
  <si>
    <t>Seq_0000012</t>
  </si>
  <si>
    <t>Dialister_succinatiphilus</t>
  </si>
  <si>
    <t>Seq_0000039</t>
  </si>
  <si>
    <t>Seq_0000029</t>
  </si>
  <si>
    <t>Megamonas_funiformis</t>
  </si>
  <si>
    <t>Seq_0000069</t>
  </si>
  <si>
    <t>Seq_0000220</t>
  </si>
  <si>
    <t>Seq_0000025</t>
  </si>
  <si>
    <t>Sutterella_wadsworthensis</t>
  </si>
  <si>
    <t>Seq_0000015</t>
  </si>
  <si>
    <t>Seq_0000179</t>
  </si>
  <si>
    <t>Citrobacter</t>
  </si>
  <si>
    <t>Seq_0000001</t>
  </si>
  <si>
    <t>Escherichia/Shigella</t>
  </si>
  <si>
    <t>Seq_0000356</t>
  </si>
  <si>
    <t>Seq_0000162</t>
  </si>
  <si>
    <t>Enterobacteriaceae_unclassified</t>
  </si>
  <si>
    <t>Seq_0000074</t>
  </si>
  <si>
    <t>Asteroleplasma</t>
  </si>
  <si>
    <t>Seq_0000172</t>
  </si>
  <si>
    <t>Bacteria_unclassified</t>
  </si>
  <si>
    <t>Seq_0000035</t>
  </si>
  <si>
    <t>Akkermansia_muciniphila</t>
  </si>
  <si>
    <t>LB</t>
  </si>
  <si>
    <t>Seq_0000050</t>
  </si>
  <si>
    <t>Seq_0000096</t>
  </si>
  <si>
    <t>Bacteroides_caccae</t>
  </si>
  <si>
    <t>Seq_0000207</t>
  </si>
  <si>
    <t>Alistipes</t>
  </si>
  <si>
    <t>Seq_0000085</t>
  </si>
  <si>
    <t>Streptococcus</t>
  </si>
  <si>
    <t>Clostridium sensu stricto</t>
  </si>
  <si>
    <t>Seq_0000043</t>
  </si>
  <si>
    <t>Coprococcus_comes</t>
  </si>
  <si>
    <t>Seq_0000018</t>
  </si>
  <si>
    <t>Eubacterium_rectale</t>
  </si>
  <si>
    <t>Seq_0000109</t>
  </si>
  <si>
    <t>Seq_0000101</t>
  </si>
  <si>
    <t>Roseburia</t>
  </si>
  <si>
    <t>Seq_0000133</t>
  </si>
  <si>
    <t>Seq_0000196</t>
  </si>
  <si>
    <t>Seq_0000131</t>
  </si>
  <si>
    <t>Ruminococcus_albus</t>
  </si>
  <si>
    <t>Seq_0000112</t>
  </si>
  <si>
    <t>Ruminococcaceae_unclassified</t>
  </si>
  <si>
    <t>Seq_0000222</t>
  </si>
  <si>
    <t>Seq_0000097</t>
  </si>
  <si>
    <t>Veillonella_rogosae</t>
  </si>
  <si>
    <t>base mean is a mean of normalised counts of all samples at given time point</t>
  </si>
  <si>
    <t>* dfference at T0 not detected at T6 so it is considered as increase/reduction compared to reference condition</t>
  </si>
  <si>
    <t>Comparison</t>
  </si>
  <si>
    <t>Condition 1</t>
  </si>
  <si>
    <t>Condition 2</t>
  </si>
  <si>
    <t>Timepoint [h]</t>
  </si>
  <si>
    <t>Chao1</t>
  </si>
  <si>
    <t>Shannon</t>
  </si>
  <si>
    <t>Lactic acid (n=3)</t>
  </si>
  <si>
    <t>Lactose (n=3)</t>
  </si>
  <si>
    <t>Water (n=4)</t>
  </si>
  <si>
    <t>Lactobacillus LB (n=3)</t>
  </si>
  <si>
    <t>0 vs 6 h</t>
  </si>
  <si>
    <t>0 vs 24 h</t>
  </si>
  <si>
    <t>6 vs 24 h</t>
  </si>
  <si>
    <t>Timepoint</t>
  </si>
  <si>
    <t xml:space="preserve">0 h </t>
  </si>
  <si>
    <t>6 h</t>
  </si>
  <si>
    <t>24 h</t>
  </si>
  <si>
    <t>Lactic acid (A)</t>
  </si>
  <si>
    <t>Lactose (B)</t>
  </si>
  <si>
    <t>Water (C)</t>
  </si>
  <si>
    <t>Lactobacillus LB (D)</t>
  </si>
  <si>
    <t>Genus</t>
  </si>
  <si>
    <t>Species</t>
  </si>
  <si>
    <t>log2 Fold Change</t>
  </si>
  <si>
    <t>0vs6</t>
  </si>
  <si>
    <t>0vs24</t>
  </si>
  <si>
    <t>Phylum</t>
  </si>
  <si>
    <t>Class</t>
  </si>
  <si>
    <t>Order</t>
  </si>
  <si>
    <t>Family</t>
  </si>
  <si>
    <t>Seq_0000142</t>
  </si>
  <si>
    <t>↑ in all conditions</t>
  </si>
  <si>
    <t>Seq_0000206</t>
  </si>
  <si>
    <t>Seq_0000004</t>
  </si>
  <si>
    <t>Seq_0000088</t>
  </si>
  <si>
    <t>Seq_0000241</t>
  </si>
  <si>
    <t>Seq_0000019</t>
  </si>
  <si>
    <t>Seq_0000077</t>
  </si>
  <si>
    <t>Seq_0000057</t>
  </si>
  <si>
    <t>Seq_0000024</t>
  </si>
  <si>
    <t>Seq_0000197</t>
  </si>
  <si>
    <t>Seq_0000026</t>
  </si>
  <si>
    <t>Seq_0000032</t>
  </si>
  <si>
    <t>Seq_0000119</t>
  </si>
  <si>
    <t>Seq_0000010</t>
  </si>
  <si>
    <t>Seq_0000030</t>
  </si>
  <si>
    <t>Seq_0000007</t>
  </si>
  <si>
    <t>Seq_0000071</t>
  </si>
  <si>
    <t>Seq_0000189</t>
  </si>
  <si>
    <t>Seq_0000067</t>
  </si>
  <si>
    <t>Seq_0000225</t>
  </si>
  <si>
    <t>↓ in all conditions</t>
  </si>
  <si>
    <t>Seq_0000037</t>
  </si>
  <si>
    <t>Seq_0000201</t>
  </si>
  <si>
    <t>Seq_0000168</t>
  </si>
  <si>
    <t>Seq_0000093</t>
  </si>
  <si>
    <t>Seq_0000034</t>
  </si>
  <si>
    <t>Seq_0000051</t>
  </si>
  <si>
    <t>Seq_0000091</t>
  </si>
  <si>
    <t>Seq_0000170</t>
  </si>
  <si>
    <t>Seq_0000116</t>
  </si>
  <si>
    <t>Seq_0000144</t>
  </si>
  <si>
    <t>Seq_0000044</t>
  </si>
  <si>
    <t>Seq_0000080</t>
  </si>
  <si>
    <t>Seq_0000083</t>
  </si>
  <si>
    <t>Seq_0000204</t>
  </si>
  <si>
    <t>Seq_0000341</t>
  </si>
  <si>
    <t>Seq_0000073</t>
  </si>
  <si>
    <t>Seq_0000137</t>
  </si>
  <si>
    <t>Seq_0000063</t>
  </si>
  <si>
    <t>Seq_0000140</t>
  </si>
  <si>
    <t>Seq_0000047</t>
  </si>
  <si>
    <t>Seq_0000041</t>
  </si>
  <si>
    <t>Seq_0000110</t>
  </si>
  <si>
    <t>Seq_0000049</t>
  </si>
  <si>
    <t>Seq_0000114</t>
  </si>
  <si>
    <t>Seq_0000121</t>
  </si>
  <si>
    <t>Seq_0000177</t>
  </si>
  <si>
    <t>Seq_0000153</t>
  </si>
  <si>
    <t>Seq_0000139</t>
  </si>
  <si>
    <t>Seq_0000217</t>
  </si>
  <si>
    <t>Seq_0000150</t>
  </si>
  <si>
    <t>Seq_0000068</t>
  </si>
  <si>
    <t>Seq_0000099</t>
  </si>
  <si>
    <t>Seq_0000127</t>
  </si>
  <si>
    <t>Seq_0000118</t>
  </si>
  <si>
    <t>Seq_0000105</t>
  </si>
  <si>
    <t>Seq_0000136</t>
  </si>
  <si>
    <t>Seq_0000134</t>
  </si>
  <si>
    <t>Seq_0000078</t>
  </si>
  <si>
    <t>Seq_0000135</t>
  </si>
  <si>
    <t>Seq_0000169</t>
  </si>
  <si>
    <t>Seq_0000174</t>
  </si>
  <si>
    <t>Seq_0000020</t>
  </si>
  <si>
    <t>Seq_0000028</t>
  </si>
  <si>
    <t>Seq_0000075</t>
  </si>
  <si>
    <t>Seq_0000132</t>
  </si>
  <si>
    <t>Seq_0000193</t>
  </si>
  <si>
    <t>Seq_0000299</t>
  </si>
  <si>
    <t>Seq_0000245</t>
  </si>
  <si>
    <t>Seq_0000086</t>
  </si>
  <si>
    <t>Seq_0000094</t>
  </si>
  <si>
    <t>Seq_0000126</t>
  </si>
  <si>
    <t>Seq_0000164</t>
  </si>
  <si>
    <t>Seq_0000248</t>
  </si>
  <si>
    <t>Seq_0000253</t>
  </si>
  <si>
    <t>Seq_0000259</t>
  </si>
  <si>
    <t>Seq_0000081</t>
  </si>
  <si>
    <t>Seq_0000138</t>
  </si>
  <si>
    <t>Seq_0000181</t>
  </si>
  <si>
    <t>Seq_0000199</t>
  </si>
  <si>
    <t>Seq_0000123</t>
  </si>
  <si>
    <t>Seq_0000027</t>
  </si>
  <si>
    <t>Seq_0000017</t>
  </si>
  <si>
    <t>Seq_0000082</t>
  </si>
  <si>
    <t>Seq_0000307</t>
  </si>
  <si>
    <t>Seq_0000235</t>
  </si>
  <si>
    <t>Seq_0000166</t>
  </si>
  <si>
    <t>Seq_0000291</t>
  </si>
  <si>
    <t>Seq_0000192</t>
  </si>
  <si>
    <t>Seq_0000215</t>
  </si>
  <si>
    <t>Seq_0000184</t>
  </si>
  <si>
    <t>Seq_0000128</t>
  </si>
  <si>
    <t>Seq_0000171</t>
  </si>
  <si>
    <t>Seq_0000145</t>
  </si>
  <si>
    <t>Seq_0000203</t>
  </si>
  <si>
    <t>Seq_0000190</t>
  </si>
  <si>
    <t>Seq_0000230</t>
  </si>
  <si>
    <t>Seq_0000358</t>
  </si>
  <si>
    <t>all but LA ↑</t>
  </si>
  <si>
    <t>Seq_0000244</t>
  </si>
  <si>
    <t>all but LA ↓</t>
  </si>
  <si>
    <t>Seq_0000125</t>
  </si>
  <si>
    <t>Seq_0000191</t>
  </si>
  <si>
    <t>Seq_0000233</t>
  </si>
  <si>
    <t>Seq_0000323</t>
  </si>
  <si>
    <t>Seq_0000355</t>
  </si>
  <si>
    <t>Seq_0000090</t>
  </si>
  <si>
    <t>Seq_0000158</t>
  </si>
  <si>
    <t>Seq_0000228</t>
  </si>
  <si>
    <r>
      <t xml:space="preserve">all but LA </t>
    </r>
    <r>
      <rPr>
        <sz val="11"/>
        <color theme="1"/>
        <rFont val="Calibri"/>
        <family val="2"/>
      </rPr>
      <t>↓</t>
    </r>
  </si>
  <si>
    <t>Seq_0000098</t>
  </si>
  <si>
    <t>all but LB ↑</t>
  </si>
  <si>
    <t>Seq_0000530</t>
  </si>
  <si>
    <t>Seq_0000286</t>
  </si>
  <si>
    <t>Seq_0000519</t>
  </si>
  <si>
    <t>Seq_0000054</t>
  </si>
  <si>
    <t>Seq_0000285</t>
  </si>
  <si>
    <t>Seq_0000211</t>
  </si>
  <si>
    <t>Seq_0000149</t>
  </si>
  <si>
    <t>all but LB ↓</t>
  </si>
  <si>
    <t>Seq_0000234</t>
  </si>
  <si>
    <t>Seq_0000033</t>
  </si>
  <si>
    <t>Seq_0000236</t>
  </si>
  <si>
    <t>Seq_0000295</t>
  </si>
  <si>
    <t>Seq_0000348</t>
  </si>
  <si>
    <t>Seq_0000270</t>
  </si>
  <si>
    <t>Seq_0000066</t>
  </si>
  <si>
    <t>all but Lactose ↑</t>
  </si>
  <si>
    <t>Seq_0000254</t>
  </si>
  <si>
    <t>Seq_0000364</t>
  </si>
  <si>
    <t>all but Lactose ↓</t>
  </si>
  <si>
    <t>Seq_0000219</t>
  </si>
  <si>
    <t>Seq_0000187</t>
  </si>
  <si>
    <t>Seq_0000310</t>
  </si>
  <si>
    <t>Seq_0000238</t>
  </si>
  <si>
    <t>Seq_0000647</t>
  </si>
  <si>
    <t>all but water ↑</t>
  </si>
  <si>
    <t>Seq_0000011</t>
  </si>
  <si>
    <r>
      <t xml:space="preserve">all but water </t>
    </r>
    <r>
      <rPr>
        <sz val="11"/>
        <color theme="1"/>
        <rFont val="Calibri"/>
        <family val="2"/>
      </rPr>
      <t>↑</t>
    </r>
  </si>
  <si>
    <t>Seq_0000176</t>
  </si>
  <si>
    <t>Seq_0000059</t>
  </si>
  <si>
    <t>Seq_0000280</t>
  </si>
  <si>
    <t>all but water ↓</t>
  </si>
  <si>
    <t>Seq_0000224</t>
  </si>
  <si>
    <t>Seq_0000246</t>
  </si>
  <si>
    <t>Seq_0000148</t>
  </si>
  <si>
    <t>Seq_0000205</t>
  </si>
  <si>
    <t>Seq_0000239</t>
  </si>
  <si>
    <t>LA &amp; LB ↓</t>
  </si>
  <si>
    <t>Seq_0000321</t>
  </si>
  <si>
    <t>Seq_0000175</t>
  </si>
  <si>
    <t>LA &amp; Lactose ↓</t>
  </si>
  <si>
    <t>Seq_0000103</t>
  </si>
  <si>
    <t>LA &amp; water ↑</t>
  </si>
  <si>
    <t>Seq_0000258</t>
  </si>
  <si>
    <t>Seq_0000111</t>
  </si>
  <si>
    <t>LA &amp; water ↓</t>
  </si>
  <si>
    <t>Seq_0000160</t>
  </si>
  <si>
    <t>LA only ↑</t>
  </si>
  <si>
    <t>Seq_0000496</t>
  </si>
  <si>
    <t>Seq_0000154</t>
  </si>
  <si>
    <t>LA only ↓</t>
  </si>
  <si>
    <t>Seq_0000269</t>
  </si>
  <si>
    <t>Seq_0000426</t>
  </si>
  <si>
    <t>LB only ↑</t>
  </si>
  <si>
    <t>Seq_0000183</t>
  </si>
  <si>
    <t>Seq_0000305</t>
  </si>
  <si>
    <t>Seq_0000368</t>
  </si>
  <si>
    <t>LB only ↓</t>
  </si>
  <si>
    <t>Seq_0000180</t>
  </si>
  <si>
    <t>Seq_0000308</t>
  </si>
  <si>
    <t>Seq_0000380</t>
  </si>
  <si>
    <t>Seq_0000265</t>
  </si>
  <si>
    <t>Lactose &amp; LB ↓</t>
  </si>
  <si>
    <t>Seq_0000281</t>
  </si>
  <si>
    <t>Seq_0000276</t>
  </si>
  <si>
    <t>Seq_0000360</t>
  </si>
  <si>
    <t>Seq_0000182</t>
  </si>
  <si>
    <t>Seq_0000214</t>
  </si>
  <si>
    <t>Seq_0000161</t>
  </si>
  <si>
    <t>Seq_0000306</t>
  </si>
  <si>
    <t>Lactose &amp; water ↓</t>
  </si>
  <si>
    <t>Seq_0000052</t>
  </si>
  <si>
    <t>Seq_0000284</t>
  </si>
  <si>
    <t>Seq_0000370</t>
  </si>
  <si>
    <t>Lactose only ↑</t>
  </si>
  <si>
    <t>Seq_0000345</t>
  </si>
  <si>
    <t>Seq_0000302</t>
  </si>
  <si>
    <t>Seq_0000342</t>
  </si>
  <si>
    <t>Seq_0000327</t>
  </si>
  <si>
    <t>Seq_0000328</t>
  </si>
  <si>
    <t>Seq_0000378</t>
  </si>
  <si>
    <t>Seq_0000911</t>
  </si>
  <si>
    <t>Seq_0000399</t>
  </si>
  <si>
    <t>Seq_0000401</t>
  </si>
  <si>
    <t>Lactose only ↓</t>
  </si>
  <si>
    <t>Seq_0000146</t>
  </si>
  <si>
    <t>Seq_0000227</t>
  </si>
  <si>
    <t>Seq_0000229</t>
  </si>
  <si>
    <t>Seq_0000247</t>
  </si>
  <si>
    <t>Seq_0000442</t>
  </si>
  <si>
    <t>Seq_0000340</t>
  </si>
  <si>
    <t>Seq_0000198</t>
  </si>
  <si>
    <t>Seq_0000212</t>
  </si>
  <si>
    <t>Seq_0000317</t>
  </si>
  <si>
    <t>mix</t>
  </si>
  <si>
    <t>Seq_0000095</t>
  </si>
  <si>
    <t>Seq_0000155</t>
  </si>
  <si>
    <t>Seq_0000130</t>
  </si>
  <si>
    <t>Seq_0000115</t>
  </si>
  <si>
    <t>Seq_0000113</t>
  </si>
  <si>
    <t>Seq_0000178</t>
  </si>
  <si>
    <t>Seq_0000147</t>
  </si>
  <si>
    <t>Seq_0000045</t>
  </si>
  <si>
    <t>Seq_0000156</t>
  </si>
  <si>
    <t>Seq_0000188</t>
  </si>
  <si>
    <t>Seq_0000294</t>
  </si>
  <si>
    <t>Seq_0000311</t>
  </si>
  <si>
    <t>Seq_0000232</t>
  </si>
  <si>
    <t>Seq_0000061</t>
  </si>
  <si>
    <t>Seq_0000084</t>
  </si>
  <si>
    <t>Seq_0000108</t>
  </si>
  <si>
    <t>Seq_0000163</t>
  </si>
  <si>
    <t>Seq_0000089</t>
  </si>
  <si>
    <t>Seq_0000021</t>
  </si>
  <si>
    <t>Seq_0000070</t>
  </si>
  <si>
    <t>Seq_0000387</t>
  </si>
  <si>
    <t>water &amp; LB ↑</t>
  </si>
  <si>
    <t>Seq_0000263</t>
  </si>
  <si>
    <t>water &amp; LB ↓</t>
  </si>
  <si>
    <t>Seq_0000129</t>
  </si>
  <si>
    <t>Seq_0000331</t>
  </si>
  <si>
    <t>Seq_0000208</t>
  </si>
  <si>
    <t>Seq_0000296</t>
  </si>
  <si>
    <t>Seq_0000200</t>
  </si>
  <si>
    <t>Seq_0000352</t>
  </si>
  <si>
    <t>water only ↑</t>
  </si>
  <si>
    <t>Seq_0000371</t>
  </si>
  <si>
    <t>Seq_0000669</t>
  </si>
  <si>
    <t>Seq_0000434</t>
  </si>
  <si>
    <t>water only ↓</t>
  </si>
  <si>
    <t>Seq_0000583</t>
  </si>
  <si>
    <t>Seq_0000279</t>
  </si>
  <si>
    <t>Seq_0000290</t>
  </si>
  <si>
    <t>Seq_0000278</t>
  </si>
  <si>
    <t>Seq_0000274</t>
  </si>
  <si>
    <t>Seq_0000316</t>
  </si>
  <si>
    <t>Seq_0000337</t>
  </si>
  <si>
    <t>Seq_0000359</t>
  </si>
  <si>
    <t>Seq_0000324</t>
  </si>
  <si>
    <t>Seq_0000343</t>
  </si>
  <si>
    <t>Seq_0000390</t>
  </si>
  <si>
    <t>Seq_0000452</t>
  </si>
  <si>
    <t>Seq_0000273</t>
  </si>
  <si>
    <t>Seq_0000289</t>
  </si>
  <si>
    <t>0.34 g/ml</t>
  </si>
  <si>
    <t>0.17 g/ml</t>
  </si>
  <si>
    <t>0.034 g/ml</t>
  </si>
  <si>
    <t>Glucose</t>
  </si>
  <si>
    <t>Succinate</t>
  </si>
  <si>
    <t>Lactate</t>
  </si>
  <si>
    <t>Formate</t>
  </si>
  <si>
    <t>Acetate</t>
  </si>
  <si>
    <t>Propionate</t>
  </si>
  <si>
    <t>Compound [mM]</t>
  </si>
  <si>
    <t>LB preparation - supernatant</t>
  </si>
  <si>
    <t>Table S1. Concentrations measured in supernatnats of LB preparation and producer strains</t>
  </si>
  <si>
    <r>
      <rPr>
        <i/>
        <sz val="10"/>
        <color theme="1"/>
        <rFont val="Calibri"/>
        <family val="2"/>
        <scheme val="minor"/>
      </rPr>
      <t>L. fermentum</t>
    </r>
    <r>
      <rPr>
        <sz val="10"/>
        <color theme="1"/>
        <rFont val="Calibri"/>
        <family val="2"/>
        <scheme val="minor"/>
      </rPr>
      <t xml:space="preserve"> CNCM MA65/4E-1b  supernatant</t>
    </r>
  </si>
  <si>
    <r>
      <rPr>
        <i/>
        <sz val="10"/>
        <color theme="1"/>
        <rFont val="Calibri"/>
        <family val="2"/>
        <scheme val="minor"/>
      </rPr>
      <t xml:space="preserve">L. delbrueckii </t>
    </r>
    <r>
      <rPr>
        <sz val="10"/>
        <color theme="1"/>
        <rFont val="Calibri"/>
        <family val="2"/>
        <scheme val="minor"/>
      </rPr>
      <t>CNCM MA65/4E-2z supernatant</t>
    </r>
  </si>
  <si>
    <t>Table S2. p-values for α-diversity change per time point</t>
  </si>
  <si>
    <t>Table S3. p-values for α-diversity change in time per condition</t>
  </si>
  <si>
    <t>Table S5. p-values for β-diversity change in time per condition</t>
  </si>
  <si>
    <t>Table S4. p-values for β-diversity change per time point</t>
  </si>
  <si>
    <t>Table S6. Abundance changes at the RSV level at the start of the experiment and after 6 and 24-hour of faecal fermentation. Green indicated a reduction in abundance and red indicated an increase in abundance compared to reference condition (LB or lactic acid). * indicates the difference at 0 h was not detected at 6h and therefore it is considered as increase/reduction compared to the reference condition. Greyscale shading indicates the extent of Log2 fold change, with white indicating no change and black indicating maximum log2 fold change. Base mean indicates a mean of normalised counts of all samples at a given time point. Statistical significance for adjusted p-values was set at p &lt;0.05; base mean and log2 fold change values are presented only for statistically significant changes due to treatment and/or time (empty cells show non-significant comparisons).
 </t>
  </si>
  <si>
    <t xml:space="preserve">Table S7. Abundance changes at the RSV level in time at 6 and 24 h of fermentation in lactic acid, lactose, water, and Lactobacillus LB vessels. Green indicated a reduction in abundance and red indicated an increase in abundance in time compared to the start of the fermentation. Colour intensity indicates the extent of Log2 fold change. Base mean indicates a mean of normalised counts of all samples with given supplement. Statistical significance for adjusted p-values was set at p &lt;0.05; log2 fold change values are presented only for statistically significant changes over time (empty cells show non-significant change). </t>
  </si>
  <si>
    <t>RSV definable taxonomic assingmen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5" x14ac:knownFonts="1">
    <font>
      <sz val="11"/>
      <color indexed="8"/>
      <name val="Calibri"/>
      <family val="2"/>
      <scheme val="minor"/>
    </font>
    <font>
      <sz val="11"/>
      <color theme="1"/>
      <name val="Calibri"/>
      <family val="2"/>
      <scheme val="minor"/>
    </font>
    <font>
      <sz val="11"/>
      <color theme="1"/>
      <name val="Calibri"/>
      <family val="2"/>
      <scheme val="minor"/>
    </font>
    <font>
      <sz val="11"/>
      <color theme="0"/>
      <name val="Calibri"/>
      <family val="2"/>
      <scheme val="minor"/>
    </font>
    <font>
      <sz val="11"/>
      <color indexed="8"/>
      <name val="Calibri"/>
      <family val="2"/>
      <scheme val="minor"/>
    </font>
    <font>
      <sz val="18"/>
      <color indexed="8"/>
      <name val="Calibri"/>
      <family val="2"/>
      <scheme val="minor"/>
    </font>
    <font>
      <b/>
      <sz val="18"/>
      <color indexed="8"/>
      <name val="Calibri"/>
      <family val="2"/>
      <scheme val="minor"/>
    </font>
    <font>
      <sz val="11"/>
      <color indexed="8"/>
      <name val="Calibri"/>
      <family val="2"/>
    </font>
    <font>
      <b/>
      <sz val="11"/>
      <color indexed="8"/>
      <name val="Calibri"/>
      <family val="2"/>
      <scheme val="minor"/>
    </font>
    <font>
      <sz val="11"/>
      <color theme="1"/>
      <name val="Calibri"/>
      <family val="2"/>
    </font>
    <font>
      <b/>
      <sz val="12"/>
      <color rgb="FF000000"/>
      <name val="Times New Roman"/>
      <family val="1"/>
    </font>
    <font>
      <sz val="12"/>
      <color rgb="FF000000"/>
      <name val="Times New Roman"/>
      <family val="1"/>
    </font>
    <font>
      <sz val="12"/>
      <color rgb="FF9C0006"/>
      <name val="Times New Roman"/>
      <family val="1"/>
    </font>
    <font>
      <sz val="10"/>
      <color theme="1"/>
      <name val="Calibri"/>
      <family val="2"/>
      <scheme val="minor"/>
    </font>
    <font>
      <i/>
      <sz val="10"/>
      <color theme="1"/>
      <name val="Calibri"/>
      <family val="2"/>
      <scheme val="minor"/>
    </font>
  </fonts>
  <fills count="4">
    <fill>
      <patternFill patternType="none"/>
    </fill>
    <fill>
      <patternFill patternType="gray125"/>
    </fill>
    <fill>
      <patternFill patternType="solid">
        <fgColor theme="0" tint="-0.34998626667073579"/>
        <bgColor indexed="64"/>
      </patternFill>
    </fill>
    <fill>
      <patternFill patternType="solid">
        <fgColor rgb="FFFFC7CE"/>
        <bgColor indexed="64"/>
      </patternFill>
    </fill>
  </fills>
  <borders count="46">
    <border>
      <left/>
      <right/>
      <top/>
      <bottom/>
      <diagonal/>
    </border>
    <border>
      <left style="medium">
        <color indexed="64"/>
      </left>
      <right style="thin">
        <color indexed="64"/>
      </right>
      <top style="medium">
        <color indexed="64"/>
      </top>
      <bottom style="thin">
        <color indexed="64"/>
      </bottom>
      <diagonal/>
    </border>
    <border>
      <left style="thin">
        <color indexed="64"/>
      </left>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right style="thin">
        <color indexed="64"/>
      </right>
      <top style="medium">
        <color indexed="64"/>
      </top>
      <bottom style="thin">
        <color indexed="64"/>
      </bottom>
      <diagonal/>
    </border>
    <border>
      <left style="medium">
        <color indexed="64"/>
      </left>
      <right style="medium">
        <color indexed="64"/>
      </right>
      <top style="medium">
        <color indexed="64"/>
      </top>
      <bottom/>
      <diagonal/>
    </border>
    <border>
      <left style="medium">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medium">
        <color indexed="64"/>
      </left>
      <right/>
      <top style="thin">
        <color indexed="64"/>
      </top>
      <bottom style="thin">
        <color indexed="64"/>
      </bottom>
      <diagonal/>
    </border>
    <border>
      <left style="medium">
        <color indexed="64"/>
      </left>
      <right style="medium">
        <color indexed="64"/>
      </right>
      <top/>
      <bottom/>
      <diagonal/>
    </border>
    <border>
      <left style="medium">
        <color indexed="64"/>
      </left>
      <right style="thin">
        <color indexed="64"/>
      </right>
      <top style="thin">
        <color indexed="64"/>
      </top>
      <bottom style="medium">
        <color indexed="64"/>
      </bottom>
      <diagonal/>
    </border>
    <border>
      <left style="thin">
        <color indexed="64"/>
      </left>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right style="thin">
        <color indexed="64"/>
      </right>
      <top style="thin">
        <color indexed="64"/>
      </top>
      <bottom style="medium">
        <color indexed="64"/>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style="medium">
        <color indexed="64"/>
      </left>
      <right style="thin">
        <color indexed="64"/>
      </right>
      <top/>
      <bottom style="thin">
        <color indexed="64"/>
      </bottom>
      <diagonal/>
    </border>
    <border>
      <left style="thin">
        <color indexed="64"/>
      </left>
      <right/>
      <top/>
      <bottom style="thin">
        <color indexed="64"/>
      </bottom>
      <diagonal/>
    </border>
    <border>
      <left style="thin">
        <color indexed="64"/>
      </left>
      <right style="thin">
        <color indexed="64"/>
      </right>
      <top/>
      <bottom style="thin">
        <color indexed="64"/>
      </bottom>
      <diagonal/>
    </border>
    <border>
      <left style="thin">
        <color indexed="64"/>
      </left>
      <right style="medium">
        <color indexed="64"/>
      </right>
      <top/>
      <bottom style="thin">
        <color indexed="64"/>
      </bottom>
      <diagonal/>
    </border>
    <border>
      <left/>
      <right style="thin">
        <color indexed="64"/>
      </right>
      <top/>
      <bottom style="thin">
        <color indexed="64"/>
      </bottom>
      <diagonal/>
    </border>
    <border>
      <left style="medium">
        <color indexed="64"/>
      </left>
      <right style="medium">
        <color indexed="64"/>
      </right>
      <top/>
      <bottom style="thin">
        <color indexed="64"/>
      </bottom>
      <diagonal/>
    </border>
    <border>
      <left style="medium">
        <color indexed="64"/>
      </left>
      <right style="thin">
        <color indexed="64"/>
      </right>
      <top style="thin">
        <color indexed="64"/>
      </top>
      <bottom/>
      <diagonal/>
    </border>
    <border>
      <left style="thin">
        <color indexed="64"/>
      </left>
      <right/>
      <top style="thin">
        <color indexed="64"/>
      </top>
      <bottom/>
      <diagonal/>
    </border>
    <border>
      <left style="thin">
        <color indexed="64"/>
      </left>
      <right style="thin">
        <color indexed="64"/>
      </right>
      <top style="thin">
        <color indexed="64"/>
      </top>
      <bottom/>
      <diagonal/>
    </border>
    <border>
      <left style="thin">
        <color indexed="64"/>
      </left>
      <right style="medium">
        <color indexed="64"/>
      </right>
      <top style="thin">
        <color indexed="64"/>
      </top>
      <bottom/>
      <diagonal/>
    </border>
    <border>
      <left/>
      <right style="thin">
        <color indexed="64"/>
      </right>
      <top style="thin">
        <color indexed="64"/>
      </top>
      <bottom/>
      <diagonal/>
    </border>
    <border>
      <left style="medium">
        <color indexed="64"/>
      </left>
      <right style="medium">
        <color indexed="64"/>
      </right>
      <top style="thin">
        <color indexed="64"/>
      </top>
      <bottom/>
      <diagonal/>
    </border>
    <border>
      <left style="medium">
        <color indexed="64"/>
      </left>
      <right/>
      <top/>
      <bottom style="medium">
        <color indexed="64"/>
      </bottom>
      <diagonal/>
    </border>
    <border>
      <left/>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style="medium">
        <color indexed="64"/>
      </left>
      <right/>
      <top style="medium">
        <color indexed="64"/>
      </top>
      <bottom style="thin">
        <color indexed="64"/>
      </bottom>
      <diagonal/>
    </border>
    <border>
      <left style="medium">
        <color indexed="64"/>
      </left>
      <right/>
      <top style="thin">
        <color indexed="64"/>
      </top>
      <bottom style="medium">
        <color indexed="64"/>
      </bottom>
      <diagonal/>
    </border>
    <border>
      <left style="medium">
        <color indexed="64"/>
      </left>
      <right/>
      <top/>
      <bottom style="thin">
        <color indexed="64"/>
      </bottom>
      <diagonal/>
    </border>
  </borders>
  <cellStyleXfs count="4">
    <xf numFmtId="0" fontId="0" fillId="0" borderId="0"/>
    <xf numFmtId="0" fontId="2" fillId="0" borderId="0"/>
    <xf numFmtId="0" fontId="2" fillId="0" borderId="0"/>
    <xf numFmtId="0" fontId="4" fillId="0" borderId="0"/>
  </cellStyleXfs>
  <cellXfs count="219">
    <xf numFmtId="0" fontId="0" fillId="0" borderId="0" xfId="0"/>
    <xf numFmtId="0" fontId="5" fillId="0" borderId="0" xfId="0" applyFont="1"/>
    <xf numFmtId="0" fontId="0" fillId="0" borderId="15" xfId="0" applyBorder="1" applyAlignment="1">
      <alignment horizontal="center" vertical="center" wrapText="1"/>
    </xf>
    <xf numFmtId="0" fontId="0" fillId="0" borderId="17" xfId="0" applyBorder="1" applyAlignment="1">
      <alignment horizontal="center" vertical="center" wrapText="1"/>
    </xf>
    <xf numFmtId="0" fontId="0" fillId="0" borderId="18" xfId="0" applyBorder="1" applyAlignment="1">
      <alignment horizontal="center" vertical="center" wrapText="1"/>
    </xf>
    <xf numFmtId="0" fontId="0" fillId="0" borderId="19" xfId="0" applyBorder="1" applyAlignment="1">
      <alignment horizontal="center" vertical="center" wrapText="1"/>
    </xf>
    <xf numFmtId="0" fontId="0" fillId="0" borderId="0" xfId="0" applyAlignment="1">
      <alignment horizontal="center" wrapText="1"/>
    </xf>
    <xf numFmtId="2" fontId="0" fillId="0" borderId="2" xfId="0" applyNumberFormat="1" applyBorder="1"/>
    <xf numFmtId="164" fontId="0" fillId="0" borderId="1" xfId="0" applyNumberFormat="1" applyBorder="1"/>
    <xf numFmtId="164" fontId="0" fillId="0" borderId="3" xfId="0" applyNumberFormat="1" applyBorder="1"/>
    <xf numFmtId="164" fontId="0" fillId="0" borderId="4" xfId="0" applyNumberFormat="1" applyBorder="1"/>
    <xf numFmtId="2" fontId="0" fillId="0" borderId="5" xfId="0" applyNumberFormat="1" applyBorder="1"/>
    <xf numFmtId="2" fontId="0" fillId="0" borderId="3" xfId="0" applyNumberFormat="1" applyBorder="1"/>
    <xf numFmtId="2" fontId="7" fillId="0" borderId="2" xfId="0" applyNumberFormat="1" applyFont="1" applyBorder="1" applyAlignment="1">
      <alignment horizontal="center" vertical="center"/>
    </xf>
    <xf numFmtId="2" fontId="0" fillId="0" borderId="8" xfId="0" applyNumberFormat="1" applyBorder="1"/>
    <xf numFmtId="164" fontId="0" fillId="0" borderId="7" xfId="0" applyNumberFormat="1" applyBorder="1"/>
    <xf numFmtId="164" fontId="0" fillId="0" borderId="9" xfId="0" applyNumberFormat="1" applyBorder="1"/>
    <xf numFmtId="164" fontId="0" fillId="0" borderId="10" xfId="0" applyNumberFormat="1" applyBorder="1"/>
    <xf numFmtId="2" fontId="0" fillId="0" borderId="12" xfId="0" applyNumberFormat="1" applyBorder="1"/>
    <xf numFmtId="2" fontId="0" fillId="0" borderId="9" xfId="0" applyNumberFormat="1" applyBorder="1"/>
    <xf numFmtId="2" fontId="7" fillId="0" borderId="8" xfId="0" applyNumberFormat="1" applyFont="1" applyBorder="1" applyAlignment="1">
      <alignment horizontal="center" vertical="center"/>
    </xf>
    <xf numFmtId="2" fontId="0" fillId="0" borderId="7" xfId="0" applyNumberFormat="1" applyBorder="1"/>
    <xf numFmtId="2" fontId="0" fillId="0" borderId="10" xfId="0" applyNumberFormat="1" applyBorder="1"/>
    <xf numFmtId="2" fontId="7" fillId="0" borderId="21" xfId="0" applyNumberFormat="1" applyFont="1" applyBorder="1" applyAlignment="1">
      <alignment horizontal="center" vertical="center"/>
    </xf>
    <xf numFmtId="2" fontId="0" fillId="0" borderId="21" xfId="0" applyNumberFormat="1" applyBorder="1" applyAlignment="1">
      <alignment horizontal="center"/>
    </xf>
    <xf numFmtId="2" fontId="7" fillId="0" borderId="10" xfId="0" applyNumberFormat="1" applyFont="1" applyBorder="1" applyAlignment="1">
      <alignment horizontal="center" vertical="center"/>
    </xf>
    <xf numFmtId="2" fontId="3" fillId="0" borderId="7" xfId="0" applyNumberFormat="1" applyFont="1" applyBorder="1"/>
    <xf numFmtId="2" fontId="0" fillId="0" borderId="16" xfId="0" applyNumberFormat="1" applyBorder="1"/>
    <xf numFmtId="164" fontId="0" fillId="0" borderId="15" xfId="0" applyNumberFormat="1" applyBorder="1"/>
    <xf numFmtId="164" fontId="0" fillId="0" borderId="17" xfId="0" applyNumberFormat="1" applyBorder="1"/>
    <xf numFmtId="164" fontId="0" fillId="0" borderId="18" xfId="0" applyNumberFormat="1" applyBorder="1"/>
    <xf numFmtId="2" fontId="0" fillId="0" borderId="19" xfId="0" applyNumberFormat="1" applyBorder="1"/>
    <xf numFmtId="2" fontId="0" fillId="0" borderId="17" xfId="0" applyNumberFormat="1" applyBorder="1"/>
    <xf numFmtId="2" fontId="7" fillId="0" borderId="16" xfId="0" applyNumberFormat="1" applyFont="1" applyBorder="1" applyAlignment="1">
      <alignment horizontal="center" vertical="center"/>
    </xf>
    <xf numFmtId="2" fontId="0" fillId="0" borderId="24" xfId="0" applyNumberFormat="1" applyBorder="1"/>
    <xf numFmtId="164" fontId="0" fillId="0" borderId="23" xfId="0" applyNumberFormat="1" applyBorder="1"/>
    <xf numFmtId="164" fontId="0" fillId="0" borderId="25" xfId="0" applyNumberFormat="1" applyBorder="1"/>
    <xf numFmtId="164" fontId="0" fillId="0" borderId="26" xfId="0" applyNumberFormat="1" applyBorder="1"/>
    <xf numFmtId="2" fontId="0" fillId="2" borderId="27" xfId="0" applyNumberFormat="1" applyFill="1" applyBorder="1"/>
    <xf numFmtId="2" fontId="0" fillId="2" borderId="25" xfId="0" applyNumberFormat="1" applyFill="1" applyBorder="1"/>
    <xf numFmtId="2" fontId="0" fillId="2" borderId="24" xfId="0" applyNumberFormat="1" applyFill="1" applyBorder="1" applyAlignment="1">
      <alignment horizontal="center" vertical="center"/>
    </xf>
    <xf numFmtId="2" fontId="0" fillId="0" borderId="23" xfId="0" applyNumberFormat="1" applyBorder="1"/>
    <xf numFmtId="2" fontId="0" fillId="0" borderId="25" xfId="0" applyNumberFormat="1" applyBorder="1"/>
    <xf numFmtId="2" fontId="7" fillId="0" borderId="26" xfId="0" applyNumberFormat="1" applyFont="1" applyBorder="1" applyAlignment="1">
      <alignment horizontal="center" vertical="center"/>
    </xf>
    <xf numFmtId="2" fontId="0" fillId="0" borderId="27" xfId="0" applyNumberFormat="1" applyBorder="1"/>
    <xf numFmtId="2" fontId="0" fillId="0" borderId="28" xfId="0" applyNumberFormat="1" applyBorder="1" applyAlignment="1">
      <alignment horizontal="center"/>
    </xf>
    <xf numFmtId="2" fontId="0" fillId="2" borderId="12" xfId="0" applyNumberFormat="1" applyFill="1" applyBorder="1"/>
    <xf numFmtId="2" fontId="0" fillId="2" borderId="9" xfId="0" applyNumberFormat="1" applyFill="1" applyBorder="1"/>
    <xf numFmtId="2" fontId="0" fillId="2" borderId="8" xfId="0" applyNumberFormat="1" applyFill="1" applyBorder="1" applyAlignment="1">
      <alignment horizontal="center" vertical="center"/>
    </xf>
    <xf numFmtId="2" fontId="0" fillId="0" borderId="30" xfId="0" applyNumberFormat="1" applyBorder="1"/>
    <xf numFmtId="164" fontId="0" fillId="0" borderId="29" xfId="0" applyNumberFormat="1" applyBorder="1"/>
    <xf numFmtId="164" fontId="0" fillId="0" borderId="31" xfId="0" applyNumberFormat="1" applyBorder="1"/>
    <xf numFmtId="164" fontId="0" fillId="0" borderId="32" xfId="0" applyNumberFormat="1" applyBorder="1"/>
    <xf numFmtId="2" fontId="0" fillId="2" borderId="33" xfId="0" applyNumberFormat="1" applyFill="1" applyBorder="1"/>
    <xf numFmtId="2" fontId="0" fillId="2" borderId="31" xfId="0" applyNumberFormat="1" applyFill="1" applyBorder="1"/>
    <xf numFmtId="2" fontId="0" fillId="2" borderId="30" xfId="0" applyNumberFormat="1" applyFill="1" applyBorder="1" applyAlignment="1">
      <alignment horizontal="center" vertical="center"/>
    </xf>
    <xf numFmtId="2" fontId="0" fillId="0" borderId="29" xfId="0" applyNumberFormat="1" applyBorder="1"/>
    <xf numFmtId="2" fontId="0" fillId="0" borderId="31" xfId="0" applyNumberFormat="1" applyBorder="1"/>
    <xf numFmtId="2" fontId="7" fillId="0" borderId="32" xfId="0" applyNumberFormat="1" applyFont="1" applyBorder="1" applyAlignment="1">
      <alignment horizontal="center" vertical="center"/>
    </xf>
    <xf numFmtId="2" fontId="0" fillId="0" borderId="33" xfId="0" applyNumberFormat="1" applyBorder="1"/>
    <xf numFmtId="2" fontId="7" fillId="0" borderId="30" xfId="0" applyNumberFormat="1" applyFont="1" applyBorder="1" applyAlignment="1">
      <alignment horizontal="center" vertical="center"/>
    </xf>
    <xf numFmtId="2" fontId="7" fillId="0" borderId="34" xfId="0" applyNumberFormat="1" applyFont="1" applyBorder="1" applyAlignment="1">
      <alignment horizontal="center" vertical="center"/>
    </xf>
    <xf numFmtId="2" fontId="0" fillId="2" borderId="5" xfId="0" applyNumberFormat="1" applyFill="1" applyBorder="1"/>
    <xf numFmtId="2" fontId="0" fillId="2" borderId="3" xfId="0" applyNumberFormat="1" applyFill="1" applyBorder="1"/>
    <xf numFmtId="2" fontId="0" fillId="2" borderId="2" xfId="0" applyNumberFormat="1" applyFill="1" applyBorder="1" applyAlignment="1">
      <alignment horizontal="center" vertical="center"/>
    </xf>
    <xf numFmtId="2" fontId="0" fillId="2" borderId="1" xfId="0" applyNumberFormat="1" applyFill="1" applyBorder="1"/>
    <xf numFmtId="2" fontId="0" fillId="2" borderId="4" xfId="0" applyNumberFormat="1" applyFill="1" applyBorder="1"/>
    <xf numFmtId="2" fontId="7" fillId="0" borderId="20" xfId="0" applyNumberFormat="1" applyFont="1" applyBorder="1" applyAlignment="1">
      <alignment horizontal="center" vertical="center"/>
    </xf>
    <xf numFmtId="2" fontId="0" fillId="2" borderId="7" xfId="0" applyNumberFormat="1" applyFill="1" applyBorder="1"/>
    <xf numFmtId="2" fontId="0" fillId="2" borderId="10" xfId="0" applyNumberFormat="1" applyFill="1" applyBorder="1"/>
    <xf numFmtId="2" fontId="3" fillId="0" borderId="12" xfId="0" applyNumberFormat="1" applyFont="1" applyBorder="1"/>
    <xf numFmtId="2" fontId="0" fillId="2" borderId="19" xfId="0" applyNumberFormat="1" applyFill="1" applyBorder="1"/>
    <xf numFmtId="2" fontId="0" fillId="2" borderId="17" xfId="0" applyNumberFormat="1" applyFill="1" applyBorder="1"/>
    <xf numFmtId="2" fontId="0" fillId="2" borderId="16" xfId="0" applyNumberFormat="1" applyFill="1" applyBorder="1" applyAlignment="1">
      <alignment horizontal="center" vertical="center"/>
    </xf>
    <xf numFmtId="2" fontId="0" fillId="2" borderId="15" xfId="0" applyNumberFormat="1" applyFill="1" applyBorder="1"/>
    <xf numFmtId="2" fontId="0" fillId="2" borderId="18" xfId="0" applyNumberFormat="1" applyFill="1" applyBorder="1"/>
    <xf numFmtId="2" fontId="7" fillId="0" borderId="22" xfId="0" applyNumberFormat="1" applyFont="1" applyBorder="1" applyAlignment="1">
      <alignment horizontal="center" vertical="center"/>
    </xf>
    <xf numFmtId="0" fontId="8" fillId="0" borderId="0" xfId="0" applyFont="1"/>
    <xf numFmtId="0" fontId="0" fillId="0" borderId="0" xfId="0" applyAlignment="1">
      <alignment horizontal="center" vertical="center"/>
    </xf>
    <xf numFmtId="0" fontId="0" fillId="0" borderId="0" xfId="0" applyAlignment="1">
      <alignment horizontal="center"/>
    </xf>
    <xf numFmtId="2" fontId="0" fillId="0" borderId="0" xfId="0" applyNumberFormat="1"/>
    <xf numFmtId="0" fontId="11" fillId="0" borderId="0" xfId="0" applyFont="1" applyAlignment="1">
      <alignment horizontal="justify" vertical="center"/>
    </xf>
    <xf numFmtId="0" fontId="11" fillId="0" borderId="39" xfId="0" applyFont="1" applyBorder="1" applyAlignment="1">
      <alignment horizontal="center" vertical="center" wrapText="1"/>
    </xf>
    <xf numFmtId="0" fontId="11" fillId="0" borderId="40" xfId="0" applyFont="1" applyBorder="1" applyAlignment="1">
      <alignment horizontal="center" vertical="center" wrapText="1"/>
    </xf>
    <xf numFmtId="0" fontId="11" fillId="0" borderId="41" xfId="0" applyFont="1" applyBorder="1" applyAlignment="1">
      <alignment horizontal="center" vertical="center"/>
    </xf>
    <xf numFmtId="0" fontId="11" fillId="0" borderId="42" xfId="0" applyFont="1" applyBorder="1" applyAlignment="1">
      <alignment horizontal="center" vertical="center"/>
    </xf>
    <xf numFmtId="0" fontId="11" fillId="0" borderId="42" xfId="0" applyFont="1" applyBorder="1" applyAlignment="1">
      <alignment horizontal="right" vertical="center"/>
    </xf>
    <xf numFmtId="0" fontId="10" fillId="0" borderId="0" xfId="0" applyFont="1" applyAlignment="1">
      <alignment horizontal="justify" vertical="center"/>
    </xf>
    <xf numFmtId="0" fontId="11" fillId="0" borderId="39" xfId="0" applyFont="1" applyBorder="1" applyAlignment="1">
      <alignment vertical="center"/>
    </xf>
    <xf numFmtId="0" fontId="11" fillId="0" borderId="40" xfId="0" applyFont="1" applyBorder="1" applyAlignment="1">
      <alignment horizontal="center" vertical="center"/>
    </xf>
    <xf numFmtId="0" fontId="12" fillId="3" borderId="42" xfId="0" applyFont="1" applyFill="1" applyBorder="1" applyAlignment="1">
      <alignment horizontal="right" vertical="center"/>
    </xf>
    <xf numFmtId="0" fontId="11" fillId="0" borderId="39" xfId="0" applyFont="1" applyBorder="1" applyAlignment="1">
      <alignment horizontal="center" vertical="center"/>
    </xf>
    <xf numFmtId="0" fontId="2" fillId="0" borderId="5" xfId="1" applyBorder="1" applyAlignment="1">
      <alignment horizontal="center" vertical="center"/>
    </xf>
    <xf numFmtId="0" fontId="2" fillId="0" borderId="3" xfId="1" applyBorder="1" applyAlignment="1">
      <alignment horizontal="center" vertical="center"/>
    </xf>
    <xf numFmtId="0" fontId="2" fillId="0" borderId="0" xfId="1"/>
    <xf numFmtId="0" fontId="2" fillId="0" borderId="12" xfId="1" applyBorder="1" applyAlignment="1">
      <alignment horizontal="center" vertical="center"/>
    </xf>
    <xf numFmtId="0" fontId="2" fillId="0" borderId="9" xfId="1" applyBorder="1" applyAlignment="1">
      <alignment horizontal="center" vertical="center"/>
    </xf>
    <xf numFmtId="2" fontId="2" fillId="0" borderId="17" xfId="1" applyNumberFormat="1" applyBorder="1" applyAlignment="1">
      <alignment horizontal="center" vertical="center"/>
    </xf>
    <xf numFmtId="0" fontId="2" fillId="0" borderId="18" xfId="1" applyBorder="1" applyAlignment="1">
      <alignment horizontal="center" vertical="center"/>
    </xf>
    <xf numFmtId="0" fontId="2" fillId="0" borderId="16" xfId="1" applyBorder="1" applyAlignment="1">
      <alignment horizontal="center" vertical="center"/>
    </xf>
    <xf numFmtId="0" fontId="2" fillId="0" borderId="19" xfId="2" applyBorder="1" applyAlignment="1">
      <alignment horizontal="center" vertical="center"/>
    </xf>
    <xf numFmtId="0" fontId="2" fillId="0" borderId="17" xfId="2" applyBorder="1" applyAlignment="1">
      <alignment horizontal="center" vertical="center"/>
    </xf>
    <xf numFmtId="0" fontId="2" fillId="0" borderId="0" xfId="1" applyAlignment="1">
      <alignment horizontal="center" vertical="center"/>
    </xf>
    <xf numFmtId="0" fontId="2" fillId="0" borderId="45" xfId="1" applyBorder="1"/>
    <xf numFmtId="164" fontId="2" fillId="0" borderId="23" xfId="1" applyNumberFormat="1" applyBorder="1"/>
    <xf numFmtId="2" fontId="2" fillId="0" borderId="25" xfId="1" applyNumberFormat="1" applyBorder="1"/>
    <xf numFmtId="2" fontId="2" fillId="0" borderId="26" xfId="1" applyNumberFormat="1" applyBorder="1"/>
    <xf numFmtId="164" fontId="2" fillId="0" borderId="27" xfId="1" applyNumberFormat="1" applyBorder="1"/>
    <xf numFmtId="2" fontId="2" fillId="0" borderId="24" xfId="1" applyNumberFormat="1" applyBorder="1"/>
    <xf numFmtId="164" fontId="4" fillId="0" borderId="23" xfId="3" applyNumberFormat="1" applyBorder="1"/>
    <xf numFmtId="2" fontId="4" fillId="0" borderId="25" xfId="3" applyNumberFormat="1" applyBorder="1"/>
    <xf numFmtId="2" fontId="4" fillId="0" borderId="26" xfId="3" applyNumberFormat="1" applyBorder="1"/>
    <xf numFmtId="0" fontId="2" fillId="0" borderId="28" xfId="1" applyBorder="1" applyAlignment="1">
      <alignment horizontal="center" vertical="center"/>
    </xf>
    <xf numFmtId="0" fontId="2" fillId="0" borderId="26" xfId="1" applyBorder="1"/>
    <xf numFmtId="0" fontId="4" fillId="0" borderId="13" xfId="3" applyBorder="1"/>
    <xf numFmtId="164" fontId="2" fillId="0" borderId="7" xfId="1" applyNumberFormat="1" applyBorder="1"/>
    <xf numFmtId="2" fontId="2" fillId="0" borderId="9" xfId="1" applyNumberFormat="1" applyBorder="1"/>
    <xf numFmtId="2" fontId="2" fillId="0" borderId="10" xfId="1" applyNumberFormat="1" applyBorder="1"/>
    <xf numFmtId="164" fontId="2" fillId="0" borderId="12" xfId="1" applyNumberFormat="1" applyBorder="1"/>
    <xf numFmtId="2" fontId="2" fillId="0" borderId="8" xfId="1" applyNumberFormat="1" applyBorder="1"/>
    <xf numFmtId="164" fontId="4" fillId="0" borderId="7" xfId="3" applyNumberFormat="1" applyBorder="1"/>
    <xf numFmtId="2" fontId="4" fillId="0" borderId="9" xfId="3" applyNumberFormat="1" applyBorder="1"/>
    <xf numFmtId="2" fontId="4" fillId="0" borderId="10" xfId="3" applyNumberFormat="1" applyBorder="1"/>
    <xf numFmtId="0" fontId="2" fillId="0" borderId="21" xfId="1" applyBorder="1" applyAlignment="1">
      <alignment horizontal="center" vertical="center"/>
    </xf>
    <xf numFmtId="0" fontId="2" fillId="0" borderId="10" xfId="1" applyBorder="1"/>
    <xf numFmtId="0" fontId="2" fillId="0" borderId="13" xfId="1" applyBorder="1"/>
    <xf numFmtId="164" fontId="2" fillId="0" borderId="0" xfId="1" applyNumberFormat="1"/>
    <xf numFmtId="2" fontId="2" fillId="0" borderId="0" xfId="1" applyNumberFormat="1"/>
    <xf numFmtId="0" fontId="9" fillId="0" borderId="21" xfId="1" applyFont="1" applyBorder="1" applyAlignment="1">
      <alignment horizontal="center" vertical="center"/>
    </xf>
    <xf numFmtId="0" fontId="4" fillId="0" borderId="44" xfId="3" applyBorder="1"/>
    <xf numFmtId="164" fontId="2" fillId="0" borderId="15" xfId="1" applyNumberFormat="1" applyBorder="1"/>
    <xf numFmtId="2" fontId="2" fillId="0" borderId="17" xfId="1" applyNumberFormat="1" applyBorder="1"/>
    <xf numFmtId="2" fontId="2" fillId="0" borderId="18" xfId="1" applyNumberFormat="1" applyBorder="1"/>
    <xf numFmtId="164" fontId="2" fillId="0" borderId="19" xfId="1" applyNumberFormat="1" applyBorder="1"/>
    <xf numFmtId="2" fontId="2" fillId="0" borderId="16" xfId="1" applyNumberFormat="1" applyBorder="1"/>
    <xf numFmtId="2" fontId="4" fillId="0" borderId="18" xfId="3" applyNumberFormat="1" applyBorder="1"/>
    <xf numFmtId="0" fontId="2" fillId="0" borderId="22" xfId="1" applyBorder="1" applyAlignment="1">
      <alignment horizontal="center" vertical="center"/>
    </xf>
    <xf numFmtId="0" fontId="2" fillId="0" borderId="19" xfId="1" applyBorder="1" applyAlignment="1">
      <alignment horizontal="center" vertical="center"/>
    </xf>
    <xf numFmtId="0" fontId="2" fillId="0" borderId="17" xfId="1" applyBorder="1" applyAlignment="1">
      <alignment horizontal="center" vertical="center"/>
    </xf>
    <xf numFmtId="0" fontId="2" fillId="0" borderId="18" xfId="1" applyBorder="1"/>
    <xf numFmtId="0" fontId="13" fillId="0" borderId="9" xfId="0" applyFont="1" applyBorder="1" applyAlignment="1">
      <alignment horizontal="center" vertical="center" wrapText="1"/>
    </xf>
    <xf numFmtId="0" fontId="13" fillId="0" borderId="9" xfId="0" applyFont="1" applyBorder="1"/>
    <xf numFmtId="164" fontId="13" fillId="0" borderId="9" xfId="0" applyNumberFormat="1" applyFont="1" applyBorder="1"/>
    <xf numFmtId="0" fontId="11" fillId="0" borderId="36" xfId="0" applyFont="1" applyBorder="1" applyAlignment="1">
      <alignment horizontal="left" vertical="center" wrapText="1"/>
    </xf>
    <xf numFmtId="0" fontId="11" fillId="0" borderId="36" xfId="0" applyFont="1" applyBorder="1" applyAlignment="1">
      <alignment horizontal="left" vertical="center"/>
    </xf>
    <xf numFmtId="0" fontId="11" fillId="0" borderId="6" xfId="0" applyFont="1" applyBorder="1" applyAlignment="1">
      <alignment horizontal="center" vertical="center"/>
    </xf>
    <xf numFmtId="0" fontId="11" fillId="0" borderId="14" xfId="0" applyFont="1" applyBorder="1" applyAlignment="1">
      <alignment horizontal="center" vertical="center"/>
    </xf>
    <xf numFmtId="0" fontId="11" fillId="0" borderId="41" xfId="0" applyFont="1" applyBorder="1" applyAlignment="1">
      <alignment horizontal="center" vertical="center"/>
    </xf>
    <xf numFmtId="0" fontId="11" fillId="0" borderId="6" xfId="0" applyFont="1" applyBorder="1" applyAlignment="1">
      <alignment horizontal="center" vertical="center" wrapText="1"/>
    </xf>
    <xf numFmtId="0" fontId="11" fillId="0" borderId="41" xfId="0" applyFont="1" applyBorder="1" applyAlignment="1">
      <alignment horizontal="center" vertical="center" wrapText="1"/>
    </xf>
    <xf numFmtId="0" fontId="11" fillId="0" borderId="37" xfId="0" applyFont="1" applyBorder="1" applyAlignment="1">
      <alignment horizontal="center" vertical="center"/>
    </xf>
    <xf numFmtId="0" fontId="11" fillId="0" borderId="38" xfId="0" applyFont="1" applyBorder="1" applyAlignment="1">
      <alignment horizontal="center" vertical="center"/>
    </xf>
    <xf numFmtId="0" fontId="11" fillId="0" borderId="40" xfId="0" applyFont="1" applyBorder="1" applyAlignment="1">
      <alignment horizontal="center" vertical="center"/>
    </xf>
    <xf numFmtId="0" fontId="13" fillId="0" borderId="9" xfId="0" applyFont="1" applyBorder="1" applyAlignment="1">
      <alignment horizontal="center" vertical="center" wrapText="1"/>
    </xf>
    <xf numFmtId="0" fontId="13" fillId="0" borderId="9" xfId="0" applyFont="1" applyBorder="1" applyAlignment="1">
      <alignment horizontal="center"/>
    </xf>
    <xf numFmtId="0" fontId="13" fillId="0" borderId="31" xfId="0" applyFont="1" applyBorder="1" applyAlignment="1">
      <alignment horizontal="center" vertical="center" wrapText="1"/>
    </xf>
    <xf numFmtId="0" fontId="13" fillId="0" borderId="25" xfId="0" applyFont="1" applyBorder="1" applyAlignment="1">
      <alignment horizontal="center" vertical="center" wrapText="1"/>
    </xf>
    <xf numFmtId="0" fontId="0" fillId="0" borderId="37" xfId="0" applyBorder="1" applyAlignment="1">
      <alignment horizontal="center"/>
    </xf>
    <xf numFmtId="0" fontId="0" fillId="0" borderId="38" xfId="0" applyBorder="1" applyAlignment="1">
      <alignment horizontal="center"/>
    </xf>
    <xf numFmtId="0" fontId="8" fillId="0" borderId="36" xfId="0" applyFont="1" applyBorder="1" applyAlignment="1">
      <alignment horizontal="left" wrapText="1"/>
    </xf>
    <xf numFmtId="0" fontId="5" fillId="0" borderId="6" xfId="0" applyFont="1" applyBorder="1" applyAlignment="1">
      <alignment horizontal="center" vertical="center" wrapText="1"/>
    </xf>
    <xf numFmtId="0" fontId="5" fillId="0" borderId="14" xfId="0" applyFont="1" applyBorder="1" applyAlignment="1">
      <alignment horizontal="center" vertical="center" wrapText="1"/>
    </xf>
    <xf numFmtId="0" fontId="0" fillId="0" borderId="11" xfId="0" applyBorder="1" applyAlignment="1">
      <alignment horizontal="center" vertical="center"/>
    </xf>
    <xf numFmtId="0" fontId="0" fillId="0" borderId="12" xfId="0" applyBorder="1" applyAlignment="1">
      <alignment horizontal="center" vertical="center"/>
    </xf>
    <xf numFmtId="0" fontId="0" fillId="0" borderId="8" xfId="0" applyBorder="1" applyAlignment="1">
      <alignment horizontal="center" vertical="center"/>
    </xf>
    <xf numFmtId="0" fontId="0" fillId="0" borderId="16" xfId="0" applyBorder="1" applyAlignment="1">
      <alignment horizontal="center" vertical="center"/>
    </xf>
    <xf numFmtId="0" fontId="0" fillId="0" borderId="13" xfId="0" applyBorder="1" applyAlignment="1">
      <alignment horizontal="center" vertical="center"/>
    </xf>
    <xf numFmtId="0" fontId="0" fillId="0" borderId="10" xfId="0" applyBorder="1" applyAlignment="1">
      <alignment horizontal="center" vertical="center"/>
    </xf>
    <xf numFmtId="0" fontId="0" fillId="0" borderId="18" xfId="0" applyBorder="1" applyAlignment="1">
      <alignment horizontal="center" vertical="center"/>
    </xf>
    <xf numFmtId="0" fontId="0" fillId="0" borderId="1" xfId="0" applyBorder="1" applyAlignment="1">
      <alignment horizontal="center" vertical="center" wrapText="1"/>
    </xf>
    <xf numFmtId="0" fontId="0" fillId="0" borderId="7" xfId="0" applyBorder="1" applyAlignment="1">
      <alignment horizontal="center" vertical="center" wrapText="1"/>
    </xf>
    <xf numFmtId="0" fontId="0" fillId="0" borderId="15" xfId="0" applyBorder="1" applyAlignment="1">
      <alignment horizontal="center" vertical="center" wrapText="1"/>
    </xf>
    <xf numFmtId="0" fontId="0" fillId="0" borderId="2" xfId="0" applyBorder="1" applyAlignment="1">
      <alignment horizontal="center" vertical="center"/>
    </xf>
    <xf numFmtId="0" fontId="0" fillId="0" borderId="3" xfId="0" applyBorder="1" applyAlignment="1">
      <alignment horizontal="center" vertical="center" wrapText="1"/>
    </xf>
    <xf numFmtId="0" fontId="0" fillId="0" borderId="4" xfId="0" applyBorder="1" applyAlignment="1">
      <alignment horizontal="center" vertical="center" wrapText="1"/>
    </xf>
    <xf numFmtId="0" fontId="0" fillId="0" borderId="9" xfId="0" applyBorder="1" applyAlignment="1">
      <alignment horizontal="center" vertical="center" wrapText="1"/>
    </xf>
    <xf numFmtId="0" fontId="0" fillId="0" borderId="10" xfId="0" applyBorder="1" applyAlignment="1">
      <alignment horizontal="center" vertical="center" wrapText="1"/>
    </xf>
    <xf numFmtId="0" fontId="5" fillId="0" borderId="5" xfId="0" applyFont="1" applyBorder="1" applyAlignment="1">
      <alignment horizontal="center" vertical="center"/>
    </xf>
    <xf numFmtId="0" fontId="5" fillId="0" borderId="3" xfId="0" applyFont="1" applyBorder="1" applyAlignment="1">
      <alignment horizontal="center" vertical="center"/>
    </xf>
    <xf numFmtId="0" fontId="5" fillId="0" borderId="2" xfId="0" applyFont="1" applyBorder="1" applyAlignment="1">
      <alignment horizontal="center" vertical="center"/>
    </xf>
    <xf numFmtId="0" fontId="5" fillId="0" borderId="1" xfId="0" applyFont="1" applyBorder="1" applyAlignment="1">
      <alignment horizontal="center" vertical="center"/>
    </xf>
    <xf numFmtId="0" fontId="5" fillId="0" borderId="4" xfId="0" applyFont="1" applyBorder="1" applyAlignment="1">
      <alignment horizontal="center" vertical="center"/>
    </xf>
    <xf numFmtId="2" fontId="6" fillId="0" borderId="23" xfId="0" applyNumberFormat="1" applyFont="1" applyBorder="1" applyAlignment="1">
      <alignment horizontal="center" vertical="center" wrapText="1"/>
    </xf>
    <xf numFmtId="2" fontId="6" fillId="0" borderId="7" xfId="0" applyNumberFormat="1" applyFont="1" applyBorder="1" applyAlignment="1">
      <alignment horizontal="center" vertical="center" wrapText="1"/>
    </xf>
    <xf numFmtId="2" fontId="6" fillId="0" borderId="29" xfId="0" applyNumberFormat="1" applyFont="1" applyBorder="1" applyAlignment="1">
      <alignment horizontal="center" vertical="center" wrapText="1"/>
    </xf>
    <xf numFmtId="2" fontId="6" fillId="0" borderId="1" xfId="0" applyNumberFormat="1" applyFont="1" applyBorder="1" applyAlignment="1">
      <alignment horizontal="center" vertical="center" wrapText="1"/>
    </xf>
    <xf numFmtId="2" fontId="6" fillId="0" borderId="15" xfId="0" applyNumberFormat="1" applyFont="1" applyBorder="1" applyAlignment="1">
      <alignment horizontal="center" vertical="center" wrapText="1"/>
    </xf>
    <xf numFmtId="0" fontId="0" fillId="0" borderId="35" xfId="0" applyBorder="1" applyAlignment="1">
      <alignment horizontal="center"/>
    </xf>
    <xf numFmtId="0" fontId="0" fillId="0" borderId="36" xfId="0" applyBorder="1" applyAlignment="1">
      <alignment horizontal="center"/>
    </xf>
    <xf numFmtId="0" fontId="2" fillId="0" borderId="9" xfId="1" applyBorder="1" applyAlignment="1">
      <alignment horizontal="center" vertical="center"/>
    </xf>
    <xf numFmtId="0" fontId="2" fillId="0" borderId="12" xfId="1" applyBorder="1" applyAlignment="1">
      <alignment horizontal="center" vertical="center"/>
    </xf>
    <xf numFmtId="0" fontId="1" fillId="0" borderId="36" xfId="1" applyFont="1" applyBorder="1" applyAlignment="1">
      <alignment horizontal="left" wrapText="1"/>
    </xf>
    <xf numFmtId="0" fontId="2" fillId="0" borderId="36" xfId="1" applyBorder="1" applyAlignment="1">
      <alignment horizontal="left" wrapText="1"/>
    </xf>
    <xf numFmtId="0" fontId="2" fillId="0" borderId="27" xfId="1" applyBorder="1" applyAlignment="1">
      <alignment horizontal="center" vertical="center"/>
    </xf>
    <xf numFmtId="0" fontId="2" fillId="0" borderId="25" xfId="1" applyBorder="1" applyAlignment="1">
      <alignment horizontal="center" vertical="center"/>
    </xf>
    <xf numFmtId="0" fontId="2" fillId="0" borderId="43" xfId="1" applyBorder="1" applyAlignment="1">
      <alignment horizontal="center" vertical="center"/>
    </xf>
    <xf numFmtId="0" fontId="2" fillId="0" borderId="13" xfId="1" applyBorder="1" applyAlignment="1">
      <alignment horizontal="center" vertical="center"/>
    </xf>
    <xf numFmtId="0" fontId="2" fillId="0" borderId="44" xfId="1" applyBorder="1" applyAlignment="1">
      <alignment horizontal="center" vertical="center"/>
    </xf>
    <xf numFmtId="2" fontId="2" fillId="0" borderId="1" xfId="1" applyNumberFormat="1" applyBorder="1" applyAlignment="1">
      <alignment horizontal="center"/>
    </xf>
    <xf numFmtId="2" fontId="2" fillId="0" borderId="3" xfId="1" applyNumberFormat="1" applyBorder="1" applyAlignment="1">
      <alignment horizontal="center"/>
    </xf>
    <xf numFmtId="2" fontId="2" fillId="0" borderId="4" xfId="1" applyNumberFormat="1" applyBorder="1" applyAlignment="1">
      <alignment horizontal="center"/>
    </xf>
    <xf numFmtId="2" fontId="2" fillId="0" borderId="5" xfId="1" applyNumberFormat="1" applyBorder="1" applyAlignment="1">
      <alignment horizontal="center"/>
    </xf>
    <xf numFmtId="2" fontId="2" fillId="0" borderId="2" xfId="1" applyNumberFormat="1" applyBorder="1" applyAlignment="1">
      <alignment horizontal="center"/>
    </xf>
    <xf numFmtId="0" fontId="2" fillId="0" borderId="20" xfId="1" applyBorder="1" applyAlignment="1">
      <alignment horizontal="center" vertical="center"/>
    </xf>
    <xf numFmtId="0" fontId="2" fillId="0" borderId="21" xfId="1" applyBorder="1" applyAlignment="1">
      <alignment horizontal="center" vertical="center"/>
    </xf>
    <xf numFmtId="0" fontId="2" fillId="0" borderId="22" xfId="1" applyBorder="1" applyAlignment="1">
      <alignment horizontal="center" vertical="center"/>
    </xf>
    <xf numFmtId="0" fontId="2" fillId="0" borderId="3" xfId="2" applyBorder="1" applyAlignment="1">
      <alignment horizontal="center" vertical="center"/>
    </xf>
    <xf numFmtId="0" fontId="2" fillId="0" borderId="9" xfId="2" applyBorder="1" applyAlignment="1">
      <alignment horizontal="center" vertical="center"/>
    </xf>
    <xf numFmtId="0" fontId="2" fillId="0" borderId="17" xfId="2" applyBorder="1" applyAlignment="1">
      <alignment horizontal="center" vertical="center"/>
    </xf>
    <xf numFmtId="0" fontId="2" fillId="0" borderId="4" xfId="2" applyBorder="1" applyAlignment="1">
      <alignment horizontal="center" vertical="center"/>
    </xf>
    <xf numFmtId="0" fontId="2" fillId="0" borderId="10" xfId="2" applyBorder="1" applyAlignment="1">
      <alignment horizontal="center" vertical="center"/>
    </xf>
    <xf numFmtId="0" fontId="2" fillId="0" borderId="18" xfId="2" applyBorder="1" applyAlignment="1">
      <alignment horizontal="center" vertical="center"/>
    </xf>
    <xf numFmtId="0" fontId="2" fillId="0" borderId="7" xfId="1" applyBorder="1" applyAlignment="1">
      <alignment horizontal="center" vertical="center" wrapText="1"/>
    </xf>
    <xf numFmtId="0" fontId="2" fillId="0" borderId="15" xfId="1" applyBorder="1" applyAlignment="1">
      <alignment horizontal="center" vertical="center" wrapText="1"/>
    </xf>
    <xf numFmtId="0" fontId="2" fillId="0" borderId="9" xfId="1" applyBorder="1" applyAlignment="1">
      <alignment horizontal="center" vertical="center" wrapText="1"/>
    </xf>
    <xf numFmtId="0" fontId="2" fillId="0" borderId="10" xfId="1" applyBorder="1" applyAlignment="1">
      <alignment horizontal="center" vertical="center" wrapText="1"/>
    </xf>
    <xf numFmtId="0" fontId="2" fillId="0" borderId="12" xfId="1" applyBorder="1" applyAlignment="1">
      <alignment horizontal="center" vertical="center" wrapText="1"/>
    </xf>
    <xf numFmtId="0" fontId="2" fillId="0" borderId="19" xfId="1" applyBorder="1" applyAlignment="1">
      <alignment horizontal="center" vertical="center" wrapText="1"/>
    </xf>
    <xf numFmtId="0" fontId="2" fillId="0" borderId="8" xfId="1" applyBorder="1" applyAlignment="1">
      <alignment horizontal="center" vertical="center" wrapText="1"/>
    </xf>
  </cellXfs>
  <cellStyles count="4">
    <cellStyle name="Normal" xfId="0" builtinId="0"/>
    <cellStyle name="Normal 2" xfId="1" xr:uid="{5E975CA2-9C85-4A2A-AA9B-159E1259D57C}"/>
    <cellStyle name="Normal 2 2" xfId="2" xr:uid="{FE29F855-931F-4CC3-BAAB-DBC6C4780E26}"/>
    <cellStyle name="Normal 2 3" xfId="3" xr:uid="{E2224F72-9EDC-426A-825E-6D4356700359}"/>
  </cellStyles>
  <dxfs count="64">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externalLink" Target="externalLinks/externalLink1.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Users/awarda/Documents/Lacteol/3-Experiments/WP2.2%20Fecal%20fermentation/Met/6%20-%2016S%20analysis%20Feargal/2019.02.11%20-%20statistics/ABCD%20in%20time.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Effect sorted reduced"/>
      <sheetName val="Sheet1 (3)"/>
      <sheetName val="Sheet1 (2)"/>
      <sheetName val="Effect sorted"/>
      <sheetName val="Taxa FF"/>
    </sheetNames>
    <sheetDataSet>
      <sheetData sheetId="0"/>
      <sheetData sheetId="1"/>
      <sheetData sheetId="2"/>
      <sheetData sheetId="3"/>
      <sheetData sheetId="4">
        <row r="2">
          <cell r="A2" t="str">
            <v>Seq_0001478</v>
          </cell>
          <cell r="B2" t="str">
            <v>Bacteria</v>
          </cell>
          <cell r="C2" t="str">
            <v>Firmicutes</v>
          </cell>
          <cell r="D2" t="str">
            <v>Clostridia</v>
          </cell>
          <cell r="E2" t="str">
            <v>Clostridiales</v>
          </cell>
          <cell r="F2" t="str">
            <v>Lachnospiraceae</v>
          </cell>
          <cell r="G2" t="str">
            <v>Unclassified</v>
          </cell>
          <cell r="H2" t="str">
            <v>Unclassified</v>
          </cell>
        </row>
        <row r="3">
          <cell r="A3" t="str">
            <v>Seq_0003795</v>
          </cell>
          <cell r="B3" t="str">
            <v>Bacteria</v>
          </cell>
          <cell r="C3" t="str">
            <v>Firmicutes</v>
          </cell>
          <cell r="D3" t="str">
            <v>Clostridia</v>
          </cell>
          <cell r="E3" t="str">
            <v>Clostridiales</v>
          </cell>
          <cell r="F3" t="str">
            <v>Unclassified</v>
          </cell>
          <cell r="G3" t="str">
            <v>Unclassified</v>
          </cell>
          <cell r="H3" t="str">
            <v>Unclassified</v>
          </cell>
        </row>
        <row r="4">
          <cell r="A4" t="str">
            <v>Seq_0002948</v>
          </cell>
          <cell r="B4" t="str">
            <v>Bacteria</v>
          </cell>
          <cell r="C4" t="str">
            <v>Firmicutes</v>
          </cell>
          <cell r="D4" t="str">
            <v>Negativicutes</v>
          </cell>
          <cell r="E4" t="str">
            <v>Selenomonadales</v>
          </cell>
          <cell r="F4" t="str">
            <v>Veillonellaceae</v>
          </cell>
          <cell r="G4" t="str">
            <v>Unclassified</v>
          </cell>
          <cell r="H4" t="str">
            <v>Unclassified</v>
          </cell>
        </row>
        <row r="5">
          <cell r="A5" t="str">
            <v>Seq_0003822</v>
          </cell>
          <cell r="B5" t="str">
            <v>Bacteria</v>
          </cell>
          <cell r="C5" t="str">
            <v>Firmicutes</v>
          </cell>
          <cell r="D5" t="str">
            <v>Clostridia</v>
          </cell>
          <cell r="E5" t="str">
            <v>Clostridiales</v>
          </cell>
          <cell r="F5" t="str">
            <v>Clostridiaceae_1</v>
          </cell>
          <cell r="G5" t="str">
            <v>Unclassified</v>
          </cell>
          <cell r="H5" t="str">
            <v>Unclassified</v>
          </cell>
        </row>
        <row r="6">
          <cell r="A6" t="str">
            <v>Seq_0000693</v>
          </cell>
          <cell r="B6" t="str">
            <v>Bacteria</v>
          </cell>
          <cell r="C6" t="str">
            <v>Firmicutes</v>
          </cell>
          <cell r="D6" t="str">
            <v>Negativicutes</v>
          </cell>
          <cell r="E6" t="str">
            <v>Selenomonadales</v>
          </cell>
          <cell r="F6" t="str">
            <v>Veillonellaceae</v>
          </cell>
          <cell r="G6" t="str">
            <v>Megamonas</v>
          </cell>
          <cell r="H6" t="str">
            <v>Unclassified</v>
          </cell>
        </row>
        <row r="7">
          <cell r="A7" t="str">
            <v>Seq_0003737</v>
          </cell>
          <cell r="B7" t="str">
            <v>Bacteria</v>
          </cell>
          <cell r="C7" t="str">
            <v>Firmicutes</v>
          </cell>
          <cell r="D7" t="str">
            <v>Clostridia</v>
          </cell>
          <cell r="E7" t="str">
            <v>Clostridiales</v>
          </cell>
          <cell r="F7" t="str">
            <v>Ruminococcaceae</v>
          </cell>
          <cell r="G7" t="str">
            <v>Oscillibacter</v>
          </cell>
          <cell r="H7" t="str">
            <v>Unclassified</v>
          </cell>
        </row>
        <row r="8">
          <cell r="A8" t="str">
            <v>Seq_0001398</v>
          </cell>
          <cell r="B8" t="str">
            <v>Bacteria</v>
          </cell>
          <cell r="C8" t="str">
            <v>Firmicutes</v>
          </cell>
          <cell r="D8" t="str">
            <v>Unclassified</v>
          </cell>
          <cell r="E8" t="str">
            <v>Unclassified</v>
          </cell>
          <cell r="F8" t="str">
            <v>Unclassified</v>
          </cell>
          <cell r="G8" t="str">
            <v>Unclassified</v>
          </cell>
          <cell r="H8" t="str">
            <v>Unclassified</v>
          </cell>
        </row>
        <row r="9">
          <cell r="A9" t="str">
            <v>Seq_0003728</v>
          </cell>
          <cell r="B9" t="str">
            <v>Bacteria</v>
          </cell>
          <cell r="C9" t="str">
            <v>Firmicutes</v>
          </cell>
          <cell r="D9" t="str">
            <v>Unclassified</v>
          </cell>
          <cell r="E9" t="str">
            <v>Unclassified</v>
          </cell>
          <cell r="F9" t="str">
            <v>Unclassified</v>
          </cell>
          <cell r="G9" t="str">
            <v>Unclassified</v>
          </cell>
          <cell r="H9" t="str">
            <v>Unclassified</v>
          </cell>
        </row>
        <row r="10">
          <cell r="A10" t="str">
            <v>Seq_0000677</v>
          </cell>
          <cell r="B10" t="str">
            <v>Bacteria</v>
          </cell>
          <cell r="C10" t="str">
            <v>Firmicutes</v>
          </cell>
          <cell r="D10" t="str">
            <v>Negativicutes</v>
          </cell>
          <cell r="E10" t="str">
            <v>Selenomonadales</v>
          </cell>
          <cell r="F10" t="str">
            <v>Veillonellaceae</v>
          </cell>
          <cell r="G10" t="str">
            <v>Megamonas</v>
          </cell>
          <cell r="H10" t="str">
            <v>Unclassified</v>
          </cell>
        </row>
        <row r="11">
          <cell r="A11" t="str">
            <v>Seq_0002781</v>
          </cell>
          <cell r="B11" t="str">
            <v>Bacteria</v>
          </cell>
          <cell r="C11" t="str">
            <v>Firmicutes</v>
          </cell>
          <cell r="D11" t="str">
            <v>Unclassified</v>
          </cell>
          <cell r="E11" t="str">
            <v>Unclassified</v>
          </cell>
          <cell r="F11" t="str">
            <v>Unclassified</v>
          </cell>
          <cell r="G11" t="str">
            <v>Unclassified</v>
          </cell>
          <cell r="H11" t="str">
            <v>Unclassified</v>
          </cell>
        </row>
        <row r="12">
          <cell r="A12" t="str">
            <v>Seq_0001683</v>
          </cell>
          <cell r="B12" t="str">
            <v>Bacteria</v>
          </cell>
          <cell r="C12" t="str">
            <v>Firmicutes</v>
          </cell>
          <cell r="D12" t="str">
            <v>Clostridia</v>
          </cell>
          <cell r="E12" t="str">
            <v>Clostridiales</v>
          </cell>
          <cell r="F12" t="str">
            <v>Lachnospiraceae</v>
          </cell>
          <cell r="G12" t="str">
            <v>Unclassified</v>
          </cell>
          <cell r="H12" t="str">
            <v>Unclassified</v>
          </cell>
        </row>
        <row r="13">
          <cell r="A13" t="str">
            <v>Seq_0001669</v>
          </cell>
          <cell r="B13" t="str">
            <v>Bacteria</v>
          </cell>
          <cell r="C13" t="str">
            <v>Firmicutes</v>
          </cell>
          <cell r="D13" t="str">
            <v>Unclassified</v>
          </cell>
          <cell r="E13" t="str">
            <v>Unclassified</v>
          </cell>
          <cell r="F13" t="str">
            <v>Unclassified</v>
          </cell>
          <cell r="G13" t="str">
            <v>Unclassified</v>
          </cell>
          <cell r="H13" t="str">
            <v>Unclassified</v>
          </cell>
        </row>
        <row r="14">
          <cell r="A14" t="str">
            <v>Seq_0003926</v>
          </cell>
          <cell r="B14" t="str">
            <v>Bacteria</v>
          </cell>
          <cell r="C14" t="str">
            <v>Firmicutes</v>
          </cell>
          <cell r="D14" t="str">
            <v>Unclassified</v>
          </cell>
          <cell r="E14" t="str">
            <v>Unclassified</v>
          </cell>
          <cell r="F14" t="str">
            <v>Unclassified</v>
          </cell>
          <cell r="G14" t="str">
            <v>Unclassified</v>
          </cell>
          <cell r="H14" t="str">
            <v>Unclassified</v>
          </cell>
        </row>
        <row r="15">
          <cell r="A15" t="str">
            <v>Seq_0002747</v>
          </cell>
          <cell r="B15" t="str">
            <v>Bacteria</v>
          </cell>
          <cell r="C15" t="str">
            <v>Firmicutes</v>
          </cell>
          <cell r="D15" t="str">
            <v>Unclassified</v>
          </cell>
          <cell r="E15" t="str">
            <v>Unclassified</v>
          </cell>
          <cell r="F15" t="str">
            <v>Unclassified</v>
          </cell>
          <cell r="G15" t="str">
            <v>Unclassified</v>
          </cell>
          <cell r="H15" t="str">
            <v>Unclassified</v>
          </cell>
        </row>
        <row r="16">
          <cell r="A16" t="str">
            <v>Seq_0002920</v>
          </cell>
          <cell r="B16" t="str">
            <v>Bacteria</v>
          </cell>
          <cell r="C16" t="str">
            <v>Firmicutes</v>
          </cell>
          <cell r="D16" t="str">
            <v>Unclassified</v>
          </cell>
          <cell r="E16" t="str">
            <v>Unclassified</v>
          </cell>
          <cell r="F16" t="str">
            <v>Unclassified</v>
          </cell>
          <cell r="G16" t="str">
            <v>Unclassified</v>
          </cell>
          <cell r="H16" t="str">
            <v>Unclassified</v>
          </cell>
        </row>
        <row r="17">
          <cell r="A17" t="str">
            <v>Seq_0002923</v>
          </cell>
          <cell r="B17" t="str">
            <v>Bacteria</v>
          </cell>
          <cell r="C17" t="str">
            <v>Firmicutes</v>
          </cell>
          <cell r="D17" t="str">
            <v>Unclassified</v>
          </cell>
          <cell r="E17" t="str">
            <v>Unclassified</v>
          </cell>
          <cell r="F17" t="str">
            <v>Unclassified</v>
          </cell>
          <cell r="G17" t="str">
            <v>Unclassified</v>
          </cell>
          <cell r="H17" t="str">
            <v>Unclassified</v>
          </cell>
        </row>
        <row r="18">
          <cell r="A18" t="str">
            <v>Seq_0000554</v>
          </cell>
          <cell r="B18" t="str">
            <v>Bacteria</v>
          </cell>
          <cell r="C18" t="str">
            <v>Proteobacteria</v>
          </cell>
          <cell r="D18" t="str">
            <v>Deltaproteobacteria</v>
          </cell>
          <cell r="E18" t="str">
            <v>Desulfovibrionales</v>
          </cell>
          <cell r="F18" t="str">
            <v>Desulfovibrionaceae</v>
          </cell>
          <cell r="G18" t="str">
            <v>Bilophila</v>
          </cell>
          <cell r="H18" t="str">
            <v>Bilophila_wadsworthia</v>
          </cell>
        </row>
        <row r="19">
          <cell r="A19" t="str">
            <v>Seq_0002932</v>
          </cell>
          <cell r="B19" t="str">
            <v>Bacteria</v>
          </cell>
          <cell r="C19" t="str">
            <v>Firmicutes</v>
          </cell>
          <cell r="D19" t="str">
            <v>Clostridia</v>
          </cell>
          <cell r="E19" t="str">
            <v>Clostridiales</v>
          </cell>
          <cell r="F19" t="str">
            <v>Lachnospiraceae</v>
          </cell>
          <cell r="G19" t="str">
            <v>Blautia</v>
          </cell>
          <cell r="H19" t="str">
            <v>Blautia_faecis</v>
          </cell>
        </row>
        <row r="20">
          <cell r="A20" t="str">
            <v>Seq_0002862</v>
          </cell>
          <cell r="B20" t="str">
            <v>Bacteria</v>
          </cell>
          <cell r="C20" t="str">
            <v>Firmicutes</v>
          </cell>
          <cell r="D20" t="str">
            <v>Unclassified</v>
          </cell>
          <cell r="E20" t="str">
            <v>Unclassified</v>
          </cell>
          <cell r="F20" t="str">
            <v>Unclassified</v>
          </cell>
          <cell r="G20" t="str">
            <v>Unclassified</v>
          </cell>
          <cell r="H20" t="str">
            <v>Unclassified</v>
          </cell>
        </row>
        <row r="21">
          <cell r="A21" t="str">
            <v>Seq_0001386</v>
          </cell>
          <cell r="B21" t="str">
            <v>Bacteria</v>
          </cell>
          <cell r="C21" t="str">
            <v>Firmicutes</v>
          </cell>
          <cell r="D21" t="str">
            <v>Negativicutes</v>
          </cell>
          <cell r="E21" t="str">
            <v>Selenomonadales</v>
          </cell>
          <cell r="F21" t="str">
            <v>Veillonellaceae</v>
          </cell>
          <cell r="G21" t="str">
            <v>Megamonas</v>
          </cell>
          <cell r="H21" t="str">
            <v>Unclassified</v>
          </cell>
        </row>
        <row r="22">
          <cell r="A22" t="str">
            <v>Seq_0003326</v>
          </cell>
          <cell r="B22" t="str">
            <v>Bacteria</v>
          </cell>
          <cell r="C22" t="str">
            <v>Firmicutes</v>
          </cell>
          <cell r="D22" t="str">
            <v>Negativicutes</v>
          </cell>
          <cell r="E22" t="str">
            <v>Selenomonadales</v>
          </cell>
          <cell r="F22" t="str">
            <v>Veillonellaceae</v>
          </cell>
          <cell r="G22" t="str">
            <v>Unclassified</v>
          </cell>
          <cell r="H22" t="str">
            <v>Unclassified</v>
          </cell>
        </row>
        <row r="23">
          <cell r="A23" t="str">
            <v>Seq_0000933</v>
          </cell>
          <cell r="B23" t="str">
            <v>Bacteria</v>
          </cell>
          <cell r="C23" t="str">
            <v>Firmicutes</v>
          </cell>
          <cell r="D23" t="str">
            <v>Unclassified</v>
          </cell>
          <cell r="E23" t="str">
            <v>Unclassified</v>
          </cell>
          <cell r="F23" t="str">
            <v>Unclassified</v>
          </cell>
          <cell r="G23" t="str">
            <v>Unclassified</v>
          </cell>
          <cell r="H23" t="str">
            <v>Unclassified</v>
          </cell>
        </row>
        <row r="24">
          <cell r="A24" t="str">
            <v>Seq_0003535</v>
          </cell>
          <cell r="B24" t="str">
            <v>Bacteria</v>
          </cell>
          <cell r="C24" t="str">
            <v>Firmicutes</v>
          </cell>
          <cell r="D24" t="str">
            <v>Negativicutes</v>
          </cell>
          <cell r="E24" t="str">
            <v>Selenomonadales</v>
          </cell>
          <cell r="F24" t="str">
            <v>Veillonellaceae</v>
          </cell>
          <cell r="G24" t="str">
            <v>Megasphaera</v>
          </cell>
          <cell r="H24" t="str">
            <v>Megasphaera_micronuciformis</v>
          </cell>
        </row>
        <row r="25">
          <cell r="A25" t="str">
            <v>Seq_0003542</v>
          </cell>
          <cell r="B25" t="str">
            <v>Bacteria</v>
          </cell>
          <cell r="C25" t="str">
            <v>Firmicutes</v>
          </cell>
          <cell r="D25" t="str">
            <v>Clostridia</v>
          </cell>
          <cell r="E25" t="str">
            <v>Clostridiales</v>
          </cell>
          <cell r="F25" t="str">
            <v>Lachnospiraceae</v>
          </cell>
          <cell r="G25" t="str">
            <v>Anaerostipes</v>
          </cell>
          <cell r="H25" t="str">
            <v>Anaerostipes_hadrus</v>
          </cell>
        </row>
        <row r="26">
          <cell r="A26" t="str">
            <v>Seq_0003568</v>
          </cell>
          <cell r="B26" t="str">
            <v>Bacteria</v>
          </cell>
          <cell r="C26" t="str">
            <v>Firmicutes</v>
          </cell>
          <cell r="D26" t="str">
            <v>Negativicutes</v>
          </cell>
          <cell r="E26" t="str">
            <v>Selenomonadales</v>
          </cell>
          <cell r="F26" t="str">
            <v>Veillonellaceae</v>
          </cell>
          <cell r="G26" t="str">
            <v>Megasphaera</v>
          </cell>
          <cell r="H26" t="str">
            <v>Megasphaera_micronuciformis</v>
          </cell>
        </row>
        <row r="27">
          <cell r="A27" t="str">
            <v>Seq_0000913</v>
          </cell>
          <cell r="B27" t="str">
            <v>Bacteria</v>
          </cell>
          <cell r="C27" t="str">
            <v>Firmicutes</v>
          </cell>
          <cell r="D27" t="str">
            <v>Clostridia</v>
          </cell>
          <cell r="E27" t="str">
            <v>Clostridiales</v>
          </cell>
          <cell r="F27" t="str">
            <v>Lachnospiraceae</v>
          </cell>
          <cell r="G27" t="str">
            <v>Unclassified</v>
          </cell>
          <cell r="H27" t="str">
            <v>Unclassified</v>
          </cell>
        </row>
        <row r="28">
          <cell r="A28" t="str">
            <v>Seq_0003307</v>
          </cell>
          <cell r="B28" t="str">
            <v>Bacteria</v>
          </cell>
          <cell r="C28" t="str">
            <v>Firmicutes</v>
          </cell>
          <cell r="D28" t="str">
            <v>Clostridia</v>
          </cell>
          <cell r="E28" t="str">
            <v>Clostridiales</v>
          </cell>
          <cell r="F28" t="str">
            <v>Lachnospiraceae</v>
          </cell>
          <cell r="G28" t="str">
            <v>Unclassified</v>
          </cell>
          <cell r="H28" t="str">
            <v>Unclassified</v>
          </cell>
        </row>
        <row r="29">
          <cell r="A29" t="str">
            <v>Seq_0003448</v>
          </cell>
          <cell r="B29" t="str">
            <v>Bacteria</v>
          </cell>
          <cell r="C29" t="str">
            <v>Firmicutes</v>
          </cell>
          <cell r="D29" t="str">
            <v>Clostridia</v>
          </cell>
          <cell r="E29" t="str">
            <v>Clostridiales</v>
          </cell>
          <cell r="F29" t="str">
            <v>Unclassified</v>
          </cell>
          <cell r="G29" t="str">
            <v>Unclassified</v>
          </cell>
          <cell r="H29" t="str">
            <v>Unclassified</v>
          </cell>
        </row>
        <row r="30">
          <cell r="A30" t="str">
            <v>Seq_0003420</v>
          </cell>
          <cell r="B30" t="str">
            <v>Bacteria</v>
          </cell>
          <cell r="C30" t="str">
            <v>Firmicutes</v>
          </cell>
          <cell r="D30" t="str">
            <v>Unclassified</v>
          </cell>
          <cell r="E30" t="str">
            <v>Unclassified</v>
          </cell>
          <cell r="F30" t="str">
            <v>Unclassified</v>
          </cell>
          <cell r="G30" t="str">
            <v>Unclassified</v>
          </cell>
          <cell r="H30" t="str">
            <v>Unclassified</v>
          </cell>
        </row>
        <row r="31">
          <cell r="A31" t="str">
            <v>Seq_0003445</v>
          </cell>
          <cell r="B31" t="str">
            <v>Bacteria</v>
          </cell>
          <cell r="C31" t="str">
            <v>Firmicutes</v>
          </cell>
          <cell r="D31" t="str">
            <v>Negativicutes</v>
          </cell>
          <cell r="E31" t="str">
            <v>Selenomonadales</v>
          </cell>
          <cell r="F31" t="str">
            <v>Veillonellaceae</v>
          </cell>
          <cell r="G31" t="str">
            <v>Unclassified</v>
          </cell>
          <cell r="H31" t="str">
            <v>Unclassified</v>
          </cell>
        </row>
        <row r="32">
          <cell r="A32" t="str">
            <v>Seq_0001087</v>
          </cell>
          <cell r="B32" t="str">
            <v>Bacteria</v>
          </cell>
          <cell r="C32" t="str">
            <v>Firmicutes</v>
          </cell>
          <cell r="D32" t="str">
            <v>Unclassified</v>
          </cell>
          <cell r="E32" t="str">
            <v>Unclassified</v>
          </cell>
          <cell r="F32" t="str">
            <v>Unclassified</v>
          </cell>
          <cell r="G32" t="str">
            <v>Unclassified</v>
          </cell>
          <cell r="H32" t="str">
            <v>Unclassified</v>
          </cell>
        </row>
        <row r="33">
          <cell r="A33" t="str">
            <v>Seq_0003351</v>
          </cell>
          <cell r="B33" t="str">
            <v>Bacteria</v>
          </cell>
          <cell r="C33" t="str">
            <v>Proteobacteria</v>
          </cell>
          <cell r="D33" t="str">
            <v>Deltaproteobacteria</v>
          </cell>
          <cell r="E33" t="str">
            <v>Desulfovibrionales</v>
          </cell>
          <cell r="F33" t="str">
            <v>Desulfovibrionaceae</v>
          </cell>
          <cell r="G33" t="str">
            <v>Bilophila</v>
          </cell>
          <cell r="H33" t="str">
            <v>Bilophila_wadsworthia</v>
          </cell>
        </row>
        <row r="34">
          <cell r="A34" t="str">
            <v>Seq_0003399</v>
          </cell>
          <cell r="B34" t="str">
            <v>Bacteria</v>
          </cell>
          <cell r="C34" t="str">
            <v>Proteobacteria</v>
          </cell>
          <cell r="D34" t="str">
            <v>Unclassified</v>
          </cell>
          <cell r="E34" t="str">
            <v>Unclassified</v>
          </cell>
          <cell r="F34" t="str">
            <v>Unclassified</v>
          </cell>
          <cell r="G34" t="str">
            <v>Unclassified</v>
          </cell>
          <cell r="H34" t="str">
            <v>Unclassified</v>
          </cell>
        </row>
        <row r="35">
          <cell r="A35" t="str">
            <v>Seq_0000974</v>
          </cell>
          <cell r="B35" t="str">
            <v>Bacteria</v>
          </cell>
          <cell r="C35" t="str">
            <v>Firmicutes</v>
          </cell>
          <cell r="D35" t="str">
            <v>Unclassified</v>
          </cell>
          <cell r="E35" t="str">
            <v>Unclassified</v>
          </cell>
          <cell r="F35" t="str">
            <v>Unclassified</v>
          </cell>
          <cell r="G35" t="str">
            <v>Unclassified</v>
          </cell>
          <cell r="H35" t="str">
            <v>Unclassified</v>
          </cell>
        </row>
        <row r="36">
          <cell r="A36" t="str">
            <v>Seq_0003141</v>
          </cell>
          <cell r="B36" t="str">
            <v>Bacteria</v>
          </cell>
          <cell r="C36" t="str">
            <v>Firmicutes</v>
          </cell>
          <cell r="D36" t="str">
            <v>Clostridia</v>
          </cell>
          <cell r="E36" t="str">
            <v>Clostridiales</v>
          </cell>
          <cell r="F36" t="str">
            <v>Lachnospiraceae</v>
          </cell>
          <cell r="G36" t="str">
            <v>Unclassified</v>
          </cell>
          <cell r="H36" t="str">
            <v>Unclassified</v>
          </cell>
        </row>
        <row r="37">
          <cell r="A37" t="str">
            <v>Seq_0003174</v>
          </cell>
          <cell r="B37" t="str">
            <v>Bacteria</v>
          </cell>
          <cell r="C37" t="str">
            <v>Firmicutes</v>
          </cell>
          <cell r="D37" t="str">
            <v>Unclassified</v>
          </cell>
          <cell r="E37" t="str">
            <v>Unclassified</v>
          </cell>
          <cell r="F37" t="str">
            <v>Unclassified</v>
          </cell>
          <cell r="G37" t="str">
            <v>Unclassified</v>
          </cell>
          <cell r="H37" t="str">
            <v>Dehalobacterium_formicoaceticum</v>
          </cell>
        </row>
        <row r="38">
          <cell r="A38" t="str">
            <v>Seq_0000786</v>
          </cell>
          <cell r="B38" t="str">
            <v>Bacteria</v>
          </cell>
          <cell r="C38" t="str">
            <v>Firmicutes</v>
          </cell>
          <cell r="D38" t="str">
            <v>Negativicutes</v>
          </cell>
          <cell r="E38" t="str">
            <v>Selenomonadales</v>
          </cell>
          <cell r="F38" t="str">
            <v>Veillonellaceae</v>
          </cell>
          <cell r="G38" t="str">
            <v>Megamonas</v>
          </cell>
          <cell r="H38" t="str">
            <v>Unclassified</v>
          </cell>
        </row>
        <row r="39">
          <cell r="A39" t="str">
            <v>Seq_0001314</v>
          </cell>
          <cell r="B39" t="str">
            <v>Bacteria</v>
          </cell>
          <cell r="C39" t="str">
            <v>Firmicutes</v>
          </cell>
          <cell r="D39" t="str">
            <v>Unclassified</v>
          </cell>
          <cell r="E39" t="str">
            <v>Unclassified</v>
          </cell>
          <cell r="F39" t="str">
            <v>Unclassified</v>
          </cell>
          <cell r="G39" t="str">
            <v>Unclassified</v>
          </cell>
          <cell r="H39" t="str">
            <v>Unclassified</v>
          </cell>
        </row>
        <row r="40">
          <cell r="A40" t="str">
            <v>Seq_0003101</v>
          </cell>
          <cell r="B40" t="str">
            <v>Bacteria</v>
          </cell>
          <cell r="C40" t="str">
            <v>Firmicutes</v>
          </cell>
          <cell r="D40" t="str">
            <v>Unclassified</v>
          </cell>
          <cell r="E40" t="str">
            <v>Unclassified</v>
          </cell>
          <cell r="F40" t="str">
            <v>Unclassified</v>
          </cell>
          <cell r="G40" t="str">
            <v>Unclassified</v>
          </cell>
          <cell r="H40" t="str">
            <v>Unclassified</v>
          </cell>
        </row>
        <row r="41">
          <cell r="A41" t="str">
            <v>Seq_0003103</v>
          </cell>
          <cell r="B41" t="str">
            <v>Bacteria</v>
          </cell>
          <cell r="C41" t="str">
            <v>Firmicutes</v>
          </cell>
          <cell r="D41" t="str">
            <v>Unclassified</v>
          </cell>
          <cell r="E41" t="str">
            <v>Unclassified</v>
          </cell>
          <cell r="F41" t="str">
            <v>Unclassified</v>
          </cell>
          <cell r="G41" t="str">
            <v>Unclassified</v>
          </cell>
          <cell r="H41" t="str">
            <v>Unclassified</v>
          </cell>
        </row>
        <row r="42">
          <cell r="A42" t="str">
            <v>Seq_0003125</v>
          </cell>
          <cell r="B42" t="str">
            <v>Bacteria</v>
          </cell>
          <cell r="C42" t="str">
            <v>Firmicutes</v>
          </cell>
          <cell r="D42" t="str">
            <v>Unclassified</v>
          </cell>
          <cell r="E42" t="str">
            <v>Unclassified</v>
          </cell>
          <cell r="F42" t="str">
            <v>Unclassified</v>
          </cell>
          <cell r="G42" t="str">
            <v>Unclassified</v>
          </cell>
          <cell r="H42" t="str">
            <v>Unclassified</v>
          </cell>
        </row>
        <row r="43">
          <cell r="A43" t="str">
            <v>Seq_0003617</v>
          </cell>
          <cell r="B43" t="str">
            <v>Bacteria</v>
          </cell>
          <cell r="C43" t="str">
            <v>Firmicutes</v>
          </cell>
          <cell r="D43" t="str">
            <v>Negativicutes</v>
          </cell>
          <cell r="E43" t="str">
            <v>Selenomonadales</v>
          </cell>
          <cell r="F43" t="str">
            <v>Veillonellaceae</v>
          </cell>
          <cell r="G43" t="str">
            <v>Megamonas</v>
          </cell>
          <cell r="H43" t="str">
            <v>Unclassified</v>
          </cell>
        </row>
        <row r="44">
          <cell r="A44" t="str">
            <v>Seq_0000867</v>
          </cell>
          <cell r="B44" t="str">
            <v>Bacteria</v>
          </cell>
          <cell r="C44" t="str">
            <v>Firmicutes</v>
          </cell>
          <cell r="D44" t="str">
            <v>Negativicutes</v>
          </cell>
          <cell r="E44" t="str">
            <v>Selenomonadales</v>
          </cell>
          <cell r="F44" t="str">
            <v>Veillonellaceae</v>
          </cell>
          <cell r="G44" t="str">
            <v>Megamonas</v>
          </cell>
          <cell r="H44" t="str">
            <v>Unclassified</v>
          </cell>
        </row>
        <row r="45">
          <cell r="A45" t="str">
            <v>Seq_0003203</v>
          </cell>
          <cell r="B45" t="str">
            <v>Bacteria</v>
          </cell>
          <cell r="C45" t="str">
            <v>Firmicutes</v>
          </cell>
          <cell r="D45" t="str">
            <v>Negativicutes</v>
          </cell>
          <cell r="E45" t="str">
            <v>Selenomonadales</v>
          </cell>
          <cell r="F45" t="str">
            <v>Veillonellaceae</v>
          </cell>
          <cell r="G45" t="str">
            <v>Unclassified</v>
          </cell>
          <cell r="H45" t="str">
            <v>Dialister_succinatiphilus</v>
          </cell>
        </row>
        <row r="46">
          <cell r="A46" t="str">
            <v>Seq_0001279</v>
          </cell>
          <cell r="B46" t="str">
            <v>Bacteria</v>
          </cell>
          <cell r="C46" t="str">
            <v>Firmicutes</v>
          </cell>
          <cell r="D46" t="str">
            <v>Negativicutes</v>
          </cell>
          <cell r="E46" t="str">
            <v>Selenomonadales</v>
          </cell>
          <cell r="F46" t="str">
            <v>Veillonellaceae</v>
          </cell>
          <cell r="G46" t="str">
            <v>Megamonas</v>
          </cell>
          <cell r="H46" t="str">
            <v>Unclassified</v>
          </cell>
        </row>
        <row r="47">
          <cell r="A47" t="str">
            <v>Seq_0003196</v>
          </cell>
          <cell r="B47" t="str">
            <v>Bacteria</v>
          </cell>
          <cell r="C47" t="str">
            <v>Firmicutes</v>
          </cell>
          <cell r="D47" t="str">
            <v>Clostridia</v>
          </cell>
          <cell r="E47" t="str">
            <v>Clostridiales</v>
          </cell>
          <cell r="F47" t="str">
            <v>Ruminococcaceae</v>
          </cell>
          <cell r="G47" t="str">
            <v>Oscillibacter</v>
          </cell>
          <cell r="H47" t="str">
            <v>Unclassified</v>
          </cell>
        </row>
        <row r="48">
          <cell r="A48" t="str">
            <v>Seq_0003656</v>
          </cell>
          <cell r="B48" t="str">
            <v>Bacteria</v>
          </cell>
          <cell r="C48" t="str">
            <v>Firmicutes</v>
          </cell>
          <cell r="D48" t="str">
            <v>Clostridia</v>
          </cell>
          <cell r="E48" t="str">
            <v>Clostridiales</v>
          </cell>
          <cell r="F48" t="str">
            <v>Lachnospiraceae</v>
          </cell>
          <cell r="G48" t="str">
            <v>Unclassified</v>
          </cell>
          <cell r="H48" t="str">
            <v>Unclassified</v>
          </cell>
        </row>
        <row r="49">
          <cell r="A49" t="str">
            <v>Seq_0000822</v>
          </cell>
          <cell r="B49" t="str">
            <v>Bacteria</v>
          </cell>
          <cell r="C49" t="str">
            <v>Firmicutes</v>
          </cell>
          <cell r="D49" t="str">
            <v>Unclassified</v>
          </cell>
          <cell r="E49" t="str">
            <v>Unclassified</v>
          </cell>
          <cell r="F49" t="str">
            <v>Unclassified</v>
          </cell>
          <cell r="G49" t="str">
            <v>Unclassified</v>
          </cell>
          <cell r="H49" t="str">
            <v>Unclassified</v>
          </cell>
        </row>
        <row r="50">
          <cell r="A50" t="str">
            <v>Seq_0002560</v>
          </cell>
          <cell r="B50" t="str">
            <v>Bacteria</v>
          </cell>
          <cell r="C50" t="str">
            <v>Firmicutes</v>
          </cell>
          <cell r="D50" t="str">
            <v>Unclassified</v>
          </cell>
          <cell r="E50" t="str">
            <v>Unclassified</v>
          </cell>
          <cell r="F50" t="str">
            <v>Unclassified</v>
          </cell>
          <cell r="G50" t="str">
            <v>Unclassified</v>
          </cell>
          <cell r="H50" t="str">
            <v>Unclassified</v>
          </cell>
        </row>
        <row r="51">
          <cell r="A51" t="str">
            <v>Seq_0002561</v>
          </cell>
          <cell r="B51" t="str">
            <v>Bacteria</v>
          </cell>
          <cell r="C51" t="str">
            <v>Firmicutes</v>
          </cell>
          <cell r="D51" t="str">
            <v>Negativicutes</v>
          </cell>
          <cell r="E51" t="str">
            <v>Selenomonadales</v>
          </cell>
          <cell r="F51" t="str">
            <v>Veillonellaceae</v>
          </cell>
          <cell r="G51" t="str">
            <v>Megamonas</v>
          </cell>
          <cell r="H51" t="str">
            <v>Unclassified</v>
          </cell>
        </row>
        <row r="52">
          <cell r="A52" t="str">
            <v>Seq_0002106</v>
          </cell>
          <cell r="B52" t="str">
            <v>Bacteria</v>
          </cell>
          <cell r="C52" t="str">
            <v>Firmicutes</v>
          </cell>
          <cell r="D52" t="str">
            <v>Clostridia</v>
          </cell>
          <cell r="E52" t="str">
            <v>Clostridiales</v>
          </cell>
          <cell r="F52" t="str">
            <v>Clostridiaceae_1</v>
          </cell>
          <cell r="G52" t="str">
            <v>Unclassified</v>
          </cell>
          <cell r="H52" t="str">
            <v>Unclassified</v>
          </cell>
        </row>
        <row r="53">
          <cell r="A53" t="str">
            <v>Seq_0002556</v>
          </cell>
          <cell r="B53" t="str">
            <v>Bacteria</v>
          </cell>
          <cell r="C53" t="str">
            <v>Firmicutes</v>
          </cell>
          <cell r="D53" t="str">
            <v>Clostridia</v>
          </cell>
          <cell r="E53" t="str">
            <v>Clostridiales</v>
          </cell>
          <cell r="F53" t="str">
            <v>Lachnospiraceae</v>
          </cell>
          <cell r="G53" t="str">
            <v>Ruminococcus2</v>
          </cell>
          <cell r="H53" t="str">
            <v>Ruminococcus_torques</v>
          </cell>
        </row>
        <row r="54">
          <cell r="A54" t="str">
            <v>Seq_0002596</v>
          </cell>
          <cell r="B54" t="str">
            <v>Bacteria</v>
          </cell>
          <cell r="C54" t="str">
            <v>Firmicutes</v>
          </cell>
          <cell r="D54" t="str">
            <v>Unclassified</v>
          </cell>
          <cell r="E54" t="str">
            <v>Unclassified</v>
          </cell>
          <cell r="F54" t="str">
            <v>Unclassified</v>
          </cell>
          <cell r="G54" t="str">
            <v>Unclassified</v>
          </cell>
          <cell r="H54" t="str">
            <v>Unclassified</v>
          </cell>
        </row>
        <row r="55">
          <cell r="A55" t="str">
            <v>Seq_0002603</v>
          </cell>
          <cell r="B55" t="str">
            <v>Bacteria</v>
          </cell>
          <cell r="C55" t="str">
            <v>Firmicutes</v>
          </cell>
          <cell r="D55" t="str">
            <v>Unclassified</v>
          </cell>
          <cell r="E55" t="str">
            <v>Unclassified</v>
          </cell>
          <cell r="F55" t="str">
            <v>Unclassified</v>
          </cell>
          <cell r="G55" t="str">
            <v>Unclassified</v>
          </cell>
          <cell r="H55" t="str">
            <v>Unclassified</v>
          </cell>
        </row>
        <row r="56">
          <cell r="A56" t="str">
            <v>Seq_0004217</v>
          </cell>
          <cell r="B56" t="str">
            <v>Bacteria</v>
          </cell>
          <cell r="C56" t="str">
            <v>Firmicutes</v>
          </cell>
          <cell r="D56" t="str">
            <v>Unclassified</v>
          </cell>
          <cell r="E56" t="str">
            <v>Unclassified</v>
          </cell>
          <cell r="F56" t="str">
            <v>Unclassified</v>
          </cell>
          <cell r="G56" t="str">
            <v>Unclassified</v>
          </cell>
          <cell r="H56" t="str">
            <v>Unclassified</v>
          </cell>
        </row>
        <row r="57">
          <cell r="A57" t="str">
            <v>Seq_0002119</v>
          </cell>
          <cell r="B57" t="str">
            <v>Bacteria</v>
          </cell>
          <cell r="C57" t="str">
            <v>Firmicutes</v>
          </cell>
          <cell r="D57" t="str">
            <v>Negativicutes</v>
          </cell>
          <cell r="E57" t="str">
            <v>Selenomonadales</v>
          </cell>
          <cell r="F57" t="str">
            <v>Veillonellaceae</v>
          </cell>
          <cell r="G57" t="str">
            <v>Unclassified</v>
          </cell>
          <cell r="H57" t="str">
            <v>Unclassified</v>
          </cell>
        </row>
        <row r="58">
          <cell r="A58" t="str">
            <v>Seq_0002481</v>
          </cell>
          <cell r="B58" t="str">
            <v>Bacteria</v>
          </cell>
          <cell r="C58" t="str">
            <v>Firmicutes</v>
          </cell>
          <cell r="D58" t="str">
            <v>Negativicutes</v>
          </cell>
          <cell r="E58" t="str">
            <v>Selenomonadales</v>
          </cell>
          <cell r="F58" t="str">
            <v>Veillonellaceae</v>
          </cell>
          <cell r="G58" t="str">
            <v>Megamonas</v>
          </cell>
          <cell r="H58" t="str">
            <v>Unclassified</v>
          </cell>
        </row>
        <row r="59">
          <cell r="A59" t="str">
            <v>Seq_0004154</v>
          </cell>
          <cell r="B59" t="str">
            <v>Bacteria</v>
          </cell>
          <cell r="C59" t="str">
            <v>Firmicutes</v>
          </cell>
          <cell r="D59" t="str">
            <v>Unclassified</v>
          </cell>
          <cell r="E59" t="str">
            <v>Unclassified</v>
          </cell>
          <cell r="F59" t="str">
            <v>Unclassified</v>
          </cell>
          <cell r="G59" t="str">
            <v>Unclassified</v>
          </cell>
          <cell r="H59" t="str">
            <v>Unclassified</v>
          </cell>
        </row>
        <row r="60">
          <cell r="A60" t="str">
            <v>Seq_0002055</v>
          </cell>
          <cell r="B60" t="str">
            <v>Bacteria</v>
          </cell>
          <cell r="C60" t="str">
            <v>Firmicutes</v>
          </cell>
          <cell r="D60" t="str">
            <v>Clostridia</v>
          </cell>
          <cell r="E60" t="str">
            <v>Clostridiales</v>
          </cell>
          <cell r="F60" t="str">
            <v>Ruminococcaceae</v>
          </cell>
          <cell r="G60" t="str">
            <v>Butyricicoccus</v>
          </cell>
          <cell r="H60" t="str">
            <v>Unclassified</v>
          </cell>
        </row>
        <row r="61">
          <cell r="A61" t="str">
            <v>Seq_0004182</v>
          </cell>
          <cell r="B61" t="str">
            <v>Bacteria</v>
          </cell>
          <cell r="C61" t="str">
            <v>Firmicutes</v>
          </cell>
          <cell r="D61" t="str">
            <v>Unclassified</v>
          </cell>
          <cell r="E61" t="str">
            <v>Unclassified</v>
          </cell>
          <cell r="F61" t="str">
            <v>Unclassified</v>
          </cell>
          <cell r="G61" t="str">
            <v>Unclassified</v>
          </cell>
          <cell r="H61" t="str">
            <v>Unclassified</v>
          </cell>
        </row>
        <row r="62">
          <cell r="A62" t="str">
            <v>Seq_0004112</v>
          </cell>
          <cell r="B62" t="str">
            <v>Bacteria</v>
          </cell>
          <cell r="C62" t="str">
            <v>Firmicutes</v>
          </cell>
          <cell r="D62" t="str">
            <v>Clostridia</v>
          </cell>
          <cell r="E62" t="str">
            <v>Clostridiales</v>
          </cell>
          <cell r="F62" t="str">
            <v>Unclassified</v>
          </cell>
          <cell r="G62" t="str">
            <v>Unclassified</v>
          </cell>
          <cell r="H62" t="str">
            <v>Unclassified</v>
          </cell>
        </row>
        <row r="63">
          <cell r="A63" t="str">
            <v>Seq_0002525</v>
          </cell>
          <cell r="B63" t="str">
            <v>Bacteria</v>
          </cell>
          <cell r="C63" t="str">
            <v>Firmicutes</v>
          </cell>
          <cell r="D63" t="str">
            <v>Negativicutes</v>
          </cell>
          <cell r="E63" t="str">
            <v>Selenomonadales</v>
          </cell>
          <cell r="F63" t="str">
            <v>Veillonellaceae</v>
          </cell>
          <cell r="G63" t="str">
            <v>Unclassified</v>
          </cell>
          <cell r="H63" t="str">
            <v>Unclassified</v>
          </cell>
        </row>
        <row r="64">
          <cell r="A64" t="str">
            <v>Seq_0002401</v>
          </cell>
          <cell r="B64" t="str">
            <v>Bacteria</v>
          </cell>
          <cell r="C64" t="str">
            <v>Firmicutes</v>
          </cell>
          <cell r="D64" t="str">
            <v>Clostridia</v>
          </cell>
          <cell r="E64" t="str">
            <v>Clostridiales</v>
          </cell>
          <cell r="F64" t="str">
            <v>Lachnospiraceae</v>
          </cell>
          <cell r="G64" t="str">
            <v>Unclassified</v>
          </cell>
          <cell r="H64" t="str">
            <v>Unclassified</v>
          </cell>
        </row>
        <row r="65">
          <cell r="A65" t="str">
            <v>Seq_0000128</v>
          </cell>
          <cell r="B65" t="str">
            <v>Bacteria</v>
          </cell>
          <cell r="C65" t="str">
            <v>Proteobacteria</v>
          </cell>
          <cell r="D65" t="str">
            <v>Deltaproteobacteria</v>
          </cell>
          <cell r="E65" t="str">
            <v>Desulfovibrionales</v>
          </cell>
          <cell r="F65" t="str">
            <v>Desulfovibrionaceae</v>
          </cell>
          <cell r="G65" t="str">
            <v>Bilophila</v>
          </cell>
          <cell r="H65" t="str">
            <v>Bilophila_wadsworthia</v>
          </cell>
        </row>
        <row r="66">
          <cell r="A66" t="str">
            <v>Seq_0002424</v>
          </cell>
          <cell r="B66" t="str">
            <v>Bacteria</v>
          </cell>
          <cell r="C66" t="str">
            <v>Firmicutes</v>
          </cell>
          <cell r="D66" t="str">
            <v>Negativicutes</v>
          </cell>
          <cell r="E66" t="str">
            <v>Selenomonadales</v>
          </cell>
          <cell r="F66" t="str">
            <v>Veillonellaceae</v>
          </cell>
          <cell r="G66" t="str">
            <v>Unclassified</v>
          </cell>
          <cell r="H66" t="str">
            <v>Unclassified</v>
          </cell>
        </row>
        <row r="67">
          <cell r="A67" t="str">
            <v>Seq_0004015</v>
          </cell>
          <cell r="B67" t="str">
            <v>Bacteria</v>
          </cell>
          <cell r="C67" t="str">
            <v>Firmicutes</v>
          </cell>
          <cell r="D67" t="str">
            <v>Unclassified</v>
          </cell>
          <cell r="E67" t="str">
            <v>Unclassified</v>
          </cell>
          <cell r="F67" t="str">
            <v>Unclassified</v>
          </cell>
          <cell r="G67" t="str">
            <v>Unclassified</v>
          </cell>
          <cell r="H67" t="str">
            <v>Unclassified</v>
          </cell>
        </row>
        <row r="68">
          <cell r="A68" t="str">
            <v>Seq_0002287</v>
          </cell>
          <cell r="B68" t="str">
            <v>Bacteria</v>
          </cell>
          <cell r="C68" t="str">
            <v>Firmicutes</v>
          </cell>
          <cell r="D68" t="str">
            <v>Clostridia</v>
          </cell>
          <cell r="E68" t="str">
            <v>Clostridiales</v>
          </cell>
          <cell r="F68" t="str">
            <v>Ruminococcaceae</v>
          </cell>
          <cell r="G68" t="str">
            <v>Oscillibacter</v>
          </cell>
          <cell r="H68" t="str">
            <v>Unclassified</v>
          </cell>
        </row>
        <row r="69">
          <cell r="A69" t="str">
            <v>Seq_0001834</v>
          </cell>
          <cell r="B69" t="str">
            <v>Bacteria</v>
          </cell>
          <cell r="C69" t="str">
            <v>Firmicutes</v>
          </cell>
          <cell r="D69" t="str">
            <v>Clostridia</v>
          </cell>
          <cell r="E69" t="str">
            <v>Clostridiales</v>
          </cell>
          <cell r="F69" t="str">
            <v>Unclassified</v>
          </cell>
          <cell r="G69" t="str">
            <v>Unclassified</v>
          </cell>
          <cell r="H69" t="str">
            <v>Unclassified</v>
          </cell>
        </row>
        <row r="70">
          <cell r="A70" t="str">
            <v>Seq_0001829</v>
          </cell>
          <cell r="B70" t="str">
            <v>Bacteria</v>
          </cell>
          <cell r="C70" t="str">
            <v>Firmicutes</v>
          </cell>
          <cell r="D70" t="str">
            <v>Unclassified</v>
          </cell>
          <cell r="E70" t="str">
            <v>Unclassified</v>
          </cell>
          <cell r="F70" t="str">
            <v>Unclassified</v>
          </cell>
          <cell r="G70" t="str">
            <v>Unclassified</v>
          </cell>
          <cell r="H70" t="str">
            <v>Unclassified</v>
          </cell>
        </row>
        <row r="71">
          <cell r="A71" t="str">
            <v>Seq_0001778</v>
          </cell>
          <cell r="B71" t="str">
            <v>Bacteria</v>
          </cell>
          <cell r="C71" t="str">
            <v>Firmicutes</v>
          </cell>
          <cell r="D71" t="str">
            <v>Negativicutes</v>
          </cell>
          <cell r="E71" t="str">
            <v>Selenomonadales</v>
          </cell>
          <cell r="F71" t="str">
            <v>Veillonellaceae</v>
          </cell>
          <cell r="G71" t="str">
            <v>Megamonas</v>
          </cell>
          <cell r="H71" t="str">
            <v>Unclassified</v>
          </cell>
        </row>
        <row r="72">
          <cell r="A72" t="str">
            <v>Seq_0002243</v>
          </cell>
          <cell r="B72" t="str">
            <v>Bacteria</v>
          </cell>
          <cell r="C72" t="str">
            <v>Firmicutes</v>
          </cell>
          <cell r="D72" t="str">
            <v>Clostridia</v>
          </cell>
          <cell r="E72" t="str">
            <v>Clostridiales</v>
          </cell>
          <cell r="F72" t="str">
            <v>Lachnospiraceae</v>
          </cell>
          <cell r="G72" t="str">
            <v>Ruminococcus2</v>
          </cell>
          <cell r="H72" t="str">
            <v>Ruminococcus_torques</v>
          </cell>
        </row>
        <row r="73">
          <cell r="A73" t="str">
            <v>Seq_0002672</v>
          </cell>
          <cell r="B73" t="str">
            <v>Bacteria</v>
          </cell>
          <cell r="C73" t="str">
            <v>Firmicutes</v>
          </cell>
          <cell r="D73" t="str">
            <v>Unclassified</v>
          </cell>
          <cell r="E73" t="str">
            <v>Unclassified</v>
          </cell>
          <cell r="F73" t="str">
            <v>Unclassified</v>
          </cell>
          <cell r="G73" t="str">
            <v>Unclassified</v>
          </cell>
          <cell r="H73" t="str">
            <v>Unclassified</v>
          </cell>
        </row>
        <row r="74">
          <cell r="A74" t="str">
            <v>Seq_0002690</v>
          </cell>
          <cell r="B74" t="str">
            <v>Bacteria</v>
          </cell>
          <cell r="C74" t="str">
            <v>Firmicutes</v>
          </cell>
          <cell r="D74" t="str">
            <v>Clostridia</v>
          </cell>
          <cell r="E74" t="str">
            <v>Clostridiales</v>
          </cell>
          <cell r="F74" t="str">
            <v>Unclassified</v>
          </cell>
          <cell r="G74" t="str">
            <v>Unclassified</v>
          </cell>
          <cell r="H74" t="str">
            <v>Unclassified</v>
          </cell>
        </row>
        <row r="75">
          <cell r="A75" t="str">
            <v>Seq_0002631</v>
          </cell>
          <cell r="B75" t="str">
            <v>Bacteria</v>
          </cell>
          <cell r="C75" t="str">
            <v>Firmicutes</v>
          </cell>
          <cell r="D75" t="str">
            <v>Clostridia</v>
          </cell>
          <cell r="E75" t="str">
            <v>Clostridiales</v>
          </cell>
          <cell r="F75" t="str">
            <v>Clostridiaceae_1</v>
          </cell>
          <cell r="G75" t="str">
            <v>Unclassified</v>
          </cell>
          <cell r="H75" t="str">
            <v>Unclassified</v>
          </cell>
        </row>
        <row r="76">
          <cell r="A76" t="str">
            <v>Seq_0001853</v>
          </cell>
          <cell r="B76" t="str">
            <v>Bacteria</v>
          </cell>
          <cell r="C76" t="str">
            <v>Firmicutes</v>
          </cell>
          <cell r="D76" t="str">
            <v>Negativicutes</v>
          </cell>
          <cell r="E76" t="str">
            <v>Selenomonadales</v>
          </cell>
          <cell r="F76" t="str">
            <v>Veillonellaceae</v>
          </cell>
          <cell r="G76" t="str">
            <v>Megasphaera</v>
          </cell>
          <cell r="H76" t="str">
            <v>Megasphaera_micronuciformis</v>
          </cell>
        </row>
        <row r="77">
          <cell r="A77" t="str">
            <v>Seq_0004035</v>
          </cell>
          <cell r="B77" t="str">
            <v>Bacteria</v>
          </cell>
          <cell r="C77" t="str">
            <v>Firmicutes</v>
          </cell>
          <cell r="D77" t="str">
            <v>Unclassified</v>
          </cell>
          <cell r="E77" t="str">
            <v>Unclassified</v>
          </cell>
          <cell r="F77" t="str">
            <v>Unclassified</v>
          </cell>
          <cell r="G77" t="str">
            <v>Unclassified</v>
          </cell>
          <cell r="H77" t="str">
            <v>Unclassified</v>
          </cell>
        </row>
        <row r="78">
          <cell r="A78" t="str">
            <v>Seq_0002335</v>
          </cell>
          <cell r="B78" t="str">
            <v>Bacteria</v>
          </cell>
          <cell r="C78" t="str">
            <v>Proteobacteria</v>
          </cell>
          <cell r="D78" t="str">
            <v>Gammaproteobacteria</v>
          </cell>
          <cell r="E78" t="str">
            <v>Pasteurellales</v>
          </cell>
          <cell r="F78" t="str">
            <v>Pasteurellaceae</v>
          </cell>
          <cell r="G78" t="str">
            <v>Unclassified</v>
          </cell>
          <cell r="H78" t="str">
            <v>Haemophilus_parainfluenzae</v>
          </cell>
        </row>
        <row r="79">
          <cell r="A79" t="str">
            <v>Seq_0003221</v>
          </cell>
          <cell r="B79" t="str">
            <v>Bacteria</v>
          </cell>
          <cell r="C79" t="str">
            <v>Firmicutes</v>
          </cell>
          <cell r="D79" t="str">
            <v>Clostridia</v>
          </cell>
          <cell r="E79" t="str">
            <v>Clostridiales</v>
          </cell>
          <cell r="F79" t="str">
            <v>Ruminococcaceae</v>
          </cell>
          <cell r="G79" t="str">
            <v>Unclassified</v>
          </cell>
          <cell r="H79" t="str">
            <v>Eubacterium_desmolans</v>
          </cell>
        </row>
        <row r="80">
          <cell r="A80" t="str">
            <v>Seq_0002222</v>
          </cell>
          <cell r="B80" t="str">
            <v>Bacteria</v>
          </cell>
          <cell r="C80" t="str">
            <v>Proteobacteria</v>
          </cell>
          <cell r="D80" t="str">
            <v>Gammaproteobacteria</v>
          </cell>
          <cell r="E80" t="str">
            <v>Pasteurellales</v>
          </cell>
          <cell r="F80" t="str">
            <v>Pasteurellaceae</v>
          </cell>
          <cell r="G80" t="str">
            <v>Unclassified</v>
          </cell>
          <cell r="H80" t="str">
            <v>Unclassified</v>
          </cell>
        </row>
        <row r="81">
          <cell r="A81" t="str">
            <v>Seq_0001033</v>
          </cell>
          <cell r="B81" t="str">
            <v>Bacteria</v>
          </cell>
          <cell r="C81" t="str">
            <v>Proteobacteria</v>
          </cell>
          <cell r="D81" t="str">
            <v>Gammaproteobacteria</v>
          </cell>
          <cell r="E81" t="str">
            <v>Pseudomonadales</v>
          </cell>
          <cell r="F81" t="str">
            <v>Pseudomonadaceae</v>
          </cell>
          <cell r="G81" t="str">
            <v>Pseudomonas</v>
          </cell>
          <cell r="H81" t="str">
            <v>Pseudomonas_veronii</v>
          </cell>
        </row>
        <row r="82">
          <cell r="A82" t="str">
            <v>Seq_0001052</v>
          </cell>
          <cell r="B82" t="str">
            <v>Bacteria</v>
          </cell>
          <cell r="C82" t="str">
            <v>Firmicutes</v>
          </cell>
          <cell r="D82" t="str">
            <v>Negativicutes</v>
          </cell>
          <cell r="E82" t="str">
            <v>Selenomonadales</v>
          </cell>
          <cell r="F82" t="str">
            <v>Veillonellaceae</v>
          </cell>
          <cell r="G82" t="str">
            <v>Mitsuokella</v>
          </cell>
          <cell r="H82" t="str">
            <v>Mitsuokella_jalaludinii</v>
          </cell>
        </row>
        <row r="83">
          <cell r="A83" t="str">
            <v>Seq_0003333</v>
          </cell>
          <cell r="B83" t="str">
            <v>Bacteria</v>
          </cell>
          <cell r="C83" t="str">
            <v>Proteobacteria</v>
          </cell>
          <cell r="D83" t="str">
            <v>Gammaproteobacteria</v>
          </cell>
          <cell r="E83" t="str">
            <v>Enterobacteriales</v>
          </cell>
          <cell r="F83" t="str">
            <v>Enterobacteriaceae</v>
          </cell>
          <cell r="G83" t="str">
            <v>Escherichia/Shigella</v>
          </cell>
          <cell r="H83" t="str">
            <v>Unclassified</v>
          </cell>
        </row>
        <row r="84">
          <cell r="A84" t="str">
            <v>Seq_0001135</v>
          </cell>
          <cell r="B84" t="str">
            <v>Bacteria</v>
          </cell>
          <cell r="C84" t="str">
            <v>Unclassified</v>
          </cell>
          <cell r="D84" t="str">
            <v>Unclassified</v>
          </cell>
          <cell r="E84" t="str">
            <v>Unclassified</v>
          </cell>
          <cell r="F84" t="str">
            <v>Unclassified</v>
          </cell>
          <cell r="G84" t="str">
            <v>Unclassified</v>
          </cell>
          <cell r="H84" t="str">
            <v>Unclassified</v>
          </cell>
        </row>
        <row r="85">
          <cell r="A85" t="str">
            <v>Seq_0002432</v>
          </cell>
          <cell r="B85" t="str">
            <v>Bacteria</v>
          </cell>
          <cell r="C85" t="str">
            <v>Proteobacteria</v>
          </cell>
          <cell r="D85" t="str">
            <v>Gammaproteobacteria</v>
          </cell>
          <cell r="E85" t="str">
            <v>Pasteurellales</v>
          </cell>
          <cell r="F85" t="str">
            <v>Pasteurellaceae</v>
          </cell>
          <cell r="G85" t="str">
            <v>Unclassified</v>
          </cell>
          <cell r="H85" t="str">
            <v>Aggregatibacter_aphrophilus</v>
          </cell>
        </row>
        <row r="86">
          <cell r="A86" t="str">
            <v>Seq_0002065</v>
          </cell>
          <cell r="B86" t="str">
            <v>Bacteria</v>
          </cell>
          <cell r="C86" t="str">
            <v>Proteobacteria</v>
          </cell>
          <cell r="D86" t="str">
            <v>Gammaproteobacteria</v>
          </cell>
          <cell r="E86" t="str">
            <v>Enterobacteriales</v>
          </cell>
          <cell r="F86" t="str">
            <v>Enterobacteriaceae</v>
          </cell>
          <cell r="G86" t="str">
            <v>Escherichia/Shigella</v>
          </cell>
          <cell r="H86" t="str">
            <v>Unclassified</v>
          </cell>
        </row>
        <row r="87">
          <cell r="A87" t="str">
            <v>Seq_0001275</v>
          </cell>
          <cell r="B87" t="str">
            <v>Bacteria</v>
          </cell>
          <cell r="C87" t="str">
            <v>Firmicutes</v>
          </cell>
          <cell r="D87" t="str">
            <v>Negativicutes</v>
          </cell>
          <cell r="E87" t="str">
            <v>Selenomonadales</v>
          </cell>
          <cell r="F87" t="str">
            <v>Acidaminococcaceae</v>
          </cell>
          <cell r="G87" t="str">
            <v>Phascolarctobacterium</v>
          </cell>
          <cell r="H87" t="str">
            <v>Phascolarctobacterium_succinatutens</v>
          </cell>
        </row>
        <row r="88">
          <cell r="A88" t="str">
            <v>Seq_0002126</v>
          </cell>
          <cell r="B88" t="str">
            <v>Bacteria</v>
          </cell>
          <cell r="C88" t="str">
            <v>Unclassified</v>
          </cell>
          <cell r="D88" t="str">
            <v>Unclassified</v>
          </cell>
          <cell r="E88" t="str">
            <v>Unclassified</v>
          </cell>
          <cell r="F88" t="str">
            <v>Unclassified</v>
          </cell>
          <cell r="G88" t="str">
            <v>Unclassified</v>
          </cell>
          <cell r="H88" t="str">
            <v>Unclassified</v>
          </cell>
        </row>
        <row r="89">
          <cell r="A89" t="str">
            <v>Seq_0002196</v>
          </cell>
          <cell r="B89" t="str">
            <v>Bacteria</v>
          </cell>
          <cell r="C89" t="str">
            <v>Firmicutes</v>
          </cell>
          <cell r="D89" t="str">
            <v>Bacilli</v>
          </cell>
          <cell r="E89" t="str">
            <v>Bacillales</v>
          </cell>
          <cell r="F89" t="str">
            <v>Bacillales_Incertae_Sedis_XI</v>
          </cell>
          <cell r="G89" t="str">
            <v>Gemella</v>
          </cell>
          <cell r="H89" t="str">
            <v>Gemella_sanguinis</v>
          </cell>
        </row>
        <row r="90">
          <cell r="A90" t="str">
            <v>Seq_0001073</v>
          </cell>
          <cell r="B90" t="str">
            <v>Bacteria</v>
          </cell>
          <cell r="C90" t="str">
            <v>Proteobacteria</v>
          </cell>
          <cell r="D90" t="str">
            <v>Gammaproteobacteria</v>
          </cell>
          <cell r="E90" t="str">
            <v>Enterobacteriales</v>
          </cell>
          <cell r="F90" t="str">
            <v>Enterobacteriaceae</v>
          </cell>
          <cell r="G90" t="str">
            <v>Salmonella</v>
          </cell>
          <cell r="H90" t="str">
            <v>Unclassified</v>
          </cell>
        </row>
        <row r="91">
          <cell r="A91" t="str">
            <v>Seq_0001079</v>
          </cell>
          <cell r="B91" t="str">
            <v>Bacteria</v>
          </cell>
          <cell r="C91" t="str">
            <v>Proteobacteria</v>
          </cell>
          <cell r="D91" t="str">
            <v>Deltaproteobacteria</v>
          </cell>
          <cell r="E91" t="str">
            <v>Desulfovibrionales</v>
          </cell>
          <cell r="F91" t="str">
            <v>Desulfovibrionaceae</v>
          </cell>
          <cell r="G91" t="str">
            <v>Unclassified</v>
          </cell>
          <cell r="H91" t="str">
            <v>Unclassified</v>
          </cell>
        </row>
        <row r="92">
          <cell r="A92" t="str">
            <v>Seq_0003269</v>
          </cell>
          <cell r="B92" t="str">
            <v>Bacteria</v>
          </cell>
          <cell r="C92" t="str">
            <v>Proteobacteria</v>
          </cell>
          <cell r="D92" t="str">
            <v>Gammaproteobacteria</v>
          </cell>
          <cell r="E92" t="str">
            <v>Enterobacteriales</v>
          </cell>
          <cell r="F92" t="str">
            <v>Enterobacteriaceae</v>
          </cell>
          <cell r="G92" t="str">
            <v>Unclassified</v>
          </cell>
          <cell r="H92" t="str">
            <v>Unclassified</v>
          </cell>
        </row>
        <row r="93">
          <cell r="A93" t="str">
            <v>Seq_0003358</v>
          </cell>
          <cell r="B93" t="str">
            <v>Bacteria</v>
          </cell>
          <cell r="C93" t="str">
            <v>Proteobacteria</v>
          </cell>
          <cell r="D93" t="str">
            <v>Betaproteobacteria</v>
          </cell>
          <cell r="E93" t="str">
            <v>Burkholderiales</v>
          </cell>
          <cell r="F93" t="str">
            <v>Unclassified</v>
          </cell>
          <cell r="G93" t="str">
            <v>Unclassified</v>
          </cell>
          <cell r="H93" t="str">
            <v>Unclassified</v>
          </cell>
        </row>
        <row r="94">
          <cell r="A94" t="str">
            <v>Seq_0002183</v>
          </cell>
          <cell r="B94" t="str">
            <v>Bacteria</v>
          </cell>
          <cell r="C94" t="str">
            <v>Proteobacteria</v>
          </cell>
          <cell r="D94" t="str">
            <v>Deltaproteobacteria</v>
          </cell>
          <cell r="E94" t="str">
            <v>Desulfovibrionales</v>
          </cell>
          <cell r="F94" t="str">
            <v>Desulfovibrionaceae</v>
          </cell>
          <cell r="G94" t="str">
            <v>Desulfovibrio</v>
          </cell>
          <cell r="H94" t="str">
            <v>Desulfovibrio_piger</v>
          </cell>
        </row>
        <row r="95">
          <cell r="A95" t="str">
            <v>Seq_0002187</v>
          </cell>
          <cell r="B95" t="str">
            <v>Bacteria</v>
          </cell>
          <cell r="C95" t="str">
            <v>Firmicutes</v>
          </cell>
          <cell r="D95" t="str">
            <v>Clostridia</v>
          </cell>
          <cell r="E95" t="str">
            <v>Clostridiales</v>
          </cell>
          <cell r="F95" t="str">
            <v>Ruminococcaceae</v>
          </cell>
          <cell r="G95" t="str">
            <v>Faecalibacterium</v>
          </cell>
          <cell r="H95" t="str">
            <v>Faecalibacterium_prausnitzii</v>
          </cell>
        </row>
        <row r="96">
          <cell r="A96" t="str">
            <v>Seq_0001188</v>
          </cell>
          <cell r="B96" t="str">
            <v>Bacteria</v>
          </cell>
          <cell r="C96" t="str">
            <v>Proteobacteria</v>
          </cell>
          <cell r="D96" t="str">
            <v>Gammaproteobacteria</v>
          </cell>
          <cell r="E96" t="str">
            <v>Enterobacteriales</v>
          </cell>
          <cell r="F96" t="str">
            <v>Enterobacteriaceae</v>
          </cell>
          <cell r="G96" t="str">
            <v>Unclassified</v>
          </cell>
          <cell r="H96" t="str">
            <v>Unclassified</v>
          </cell>
        </row>
        <row r="97">
          <cell r="A97" t="str">
            <v>Seq_0001207</v>
          </cell>
          <cell r="B97" t="str">
            <v>Bacteria</v>
          </cell>
          <cell r="C97" t="str">
            <v>Proteobacteria</v>
          </cell>
          <cell r="D97" t="str">
            <v>Gammaproteobacteria</v>
          </cell>
          <cell r="E97" t="str">
            <v>Enterobacteriales</v>
          </cell>
          <cell r="F97" t="str">
            <v>Enterobacteriaceae</v>
          </cell>
          <cell r="G97" t="str">
            <v>Unclassified</v>
          </cell>
          <cell r="H97" t="str">
            <v>Unclassified</v>
          </cell>
        </row>
        <row r="98">
          <cell r="A98" t="str">
            <v>Seq_0003313</v>
          </cell>
          <cell r="B98" t="str">
            <v>Bacteria</v>
          </cell>
          <cell r="C98" t="str">
            <v>Proteobacteria</v>
          </cell>
          <cell r="D98" t="str">
            <v>Gammaproteobacteria</v>
          </cell>
          <cell r="E98" t="str">
            <v>Enterobacteriales</v>
          </cell>
          <cell r="F98" t="str">
            <v>Enterobacteriaceae</v>
          </cell>
          <cell r="G98" t="str">
            <v>Unclassified</v>
          </cell>
          <cell r="H98" t="str">
            <v>Unclassified</v>
          </cell>
        </row>
        <row r="99">
          <cell r="A99" t="str">
            <v>Seq_0001153</v>
          </cell>
          <cell r="B99" t="str">
            <v>Bacteria</v>
          </cell>
          <cell r="C99" t="str">
            <v>Unclassified</v>
          </cell>
          <cell r="D99" t="str">
            <v>Unclassified</v>
          </cell>
          <cell r="E99" t="str">
            <v>Unclassified</v>
          </cell>
          <cell r="F99" t="str">
            <v>Unclassified</v>
          </cell>
          <cell r="G99" t="str">
            <v>Unclassified</v>
          </cell>
          <cell r="H99" t="str">
            <v>Unclassified</v>
          </cell>
        </row>
        <row r="100">
          <cell r="A100" t="str">
            <v>Seq_0001157</v>
          </cell>
          <cell r="B100" t="str">
            <v>Bacteria</v>
          </cell>
          <cell r="C100" t="str">
            <v>Firmicutes</v>
          </cell>
          <cell r="D100" t="str">
            <v>Negativicutes</v>
          </cell>
          <cell r="E100" t="str">
            <v>Selenomonadales</v>
          </cell>
          <cell r="F100" t="str">
            <v>Veillonellaceae</v>
          </cell>
          <cell r="G100" t="str">
            <v>Allisonella</v>
          </cell>
          <cell r="H100" t="str">
            <v>Allisonella_histaminiformans</v>
          </cell>
        </row>
        <row r="101">
          <cell r="A101" t="str">
            <v>Seq_0002931</v>
          </cell>
          <cell r="B101" t="str">
            <v>Bacteria</v>
          </cell>
          <cell r="C101" t="str">
            <v>Proteobacteria</v>
          </cell>
          <cell r="D101" t="str">
            <v>Gammaproteobacteria</v>
          </cell>
          <cell r="E101" t="str">
            <v>Pasteurellales</v>
          </cell>
          <cell r="F101" t="str">
            <v>Pasteurellaceae</v>
          </cell>
          <cell r="G101" t="str">
            <v>Aggregatibacter</v>
          </cell>
          <cell r="H101" t="str">
            <v>Unclassified</v>
          </cell>
        </row>
        <row r="102">
          <cell r="A102" t="str">
            <v>Seq_0002929</v>
          </cell>
          <cell r="B102" t="str">
            <v>Bacteria</v>
          </cell>
          <cell r="C102" t="str">
            <v>Firmicutes</v>
          </cell>
          <cell r="D102" t="str">
            <v>Negativicutes</v>
          </cell>
          <cell r="E102" t="str">
            <v>Selenomonadales</v>
          </cell>
          <cell r="F102" t="str">
            <v>Veillonellaceae</v>
          </cell>
          <cell r="G102" t="str">
            <v>Veillonella</v>
          </cell>
          <cell r="H102" t="str">
            <v>Veillonella_atypica</v>
          </cell>
        </row>
        <row r="103">
          <cell r="A103" t="str">
            <v>Seq_0001567</v>
          </cell>
          <cell r="B103" t="str">
            <v>Bacteria</v>
          </cell>
          <cell r="C103" t="str">
            <v>Proteobacteria</v>
          </cell>
          <cell r="D103" t="str">
            <v>Gammaproteobacteria</v>
          </cell>
          <cell r="E103" t="str">
            <v>Enterobacteriales</v>
          </cell>
          <cell r="F103" t="str">
            <v>Enterobacteriaceae</v>
          </cell>
          <cell r="G103" t="str">
            <v>Unclassified</v>
          </cell>
          <cell r="H103" t="str">
            <v>Unclassified</v>
          </cell>
        </row>
        <row r="104">
          <cell r="A104" t="str">
            <v>Seq_0002937</v>
          </cell>
          <cell r="B104" t="str">
            <v>Bacteria</v>
          </cell>
          <cell r="C104" t="str">
            <v>Proteobacteria</v>
          </cell>
          <cell r="D104" t="str">
            <v>Unclassified</v>
          </cell>
          <cell r="E104" t="str">
            <v>Unclassified</v>
          </cell>
          <cell r="F104" t="str">
            <v>Unclassified</v>
          </cell>
          <cell r="G104" t="str">
            <v>Unclassified</v>
          </cell>
          <cell r="H104" t="str">
            <v>Unclassified</v>
          </cell>
        </row>
        <row r="105">
          <cell r="A105" t="str">
            <v>Seq_0001864</v>
          </cell>
          <cell r="B105" t="str">
            <v>Bacteria</v>
          </cell>
          <cell r="C105" t="str">
            <v>Proteobacteria</v>
          </cell>
          <cell r="D105" t="str">
            <v>Gammaproteobacteria</v>
          </cell>
          <cell r="E105" t="str">
            <v>Enterobacteriales</v>
          </cell>
          <cell r="F105" t="str">
            <v>Enterobacteriaceae</v>
          </cell>
          <cell r="G105" t="str">
            <v>Proteus</v>
          </cell>
          <cell r="H105" t="str">
            <v>Unclassified</v>
          </cell>
        </row>
        <row r="106">
          <cell r="A106" t="str">
            <v>Seq_0002643</v>
          </cell>
          <cell r="B106" t="str">
            <v>Bacteria</v>
          </cell>
          <cell r="C106" t="str">
            <v>Proteobacteria</v>
          </cell>
          <cell r="D106" t="str">
            <v>Gammaproteobacteria</v>
          </cell>
          <cell r="E106" t="str">
            <v>Oceanospirillales</v>
          </cell>
          <cell r="F106" t="str">
            <v>Halomonadaceae</v>
          </cell>
          <cell r="G106" t="str">
            <v>Halomonas</v>
          </cell>
          <cell r="H106" t="str">
            <v>Halomonas_phoceae</v>
          </cell>
        </row>
        <row r="107">
          <cell r="A107" t="str">
            <v>Seq_0001892</v>
          </cell>
          <cell r="B107" t="str">
            <v>Bacteria</v>
          </cell>
          <cell r="C107" t="str">
            <v>Proteobacteria</v>
          </cell>
          <cell r="D107" t="str">
            <v>Betaproteobacteria</v>
          </cell>
          <cell r="E107" t="str">
            <v>Burkholderiales</v>
          </cell>
          <cell r="F107" t="str">
            <v>Sutterellaceae</v>
          </cell>
          <cell r="G107" t="str">
            <v>Parasutterella</v>
          </cell>
          <cell r="H107" t="str">
            <v>Parasutterella_excrementihominis</v>
          </cell>
        </row>
        <row r="108">
          <cell r="A108" t="str">
            <v>Seq_0001897</v>
          </cell>
          <cell r="B108" t="str">
            <v>Bacteria</v>
          </cell>
          <cell r="C108" t="str">
            <v>Proteobacteria</v>
          </cell>
          <cell r="D108" t="str">
            <v>Betaproteobacteria</v>
          </cell>
          <cell r="E108" t="str">
            <v>Burkholderiales</v>
          </cell>
          <cell r="F108" t="str">
            <v>Unclassified</v>
          </cell>
          <cell r="G108" t="str">
            <v>Unclassified</v>
          </cell>
          <cell r="H108" t="str">
            <v>Unclassified</v>
          </cell>
        </row>
        <row r="109">
          <cell r="A109" t="str">
            <v>Seq_0001523</v>
          </cell>
          <cell r="B109" t="str">
            <v>Bacteria</v>
          </cell>
          <cell r="C109" t="str">
            <v>Firmicutes</v>
          </cell>
          <cell r="D109" t="str">
            <v>Negativicutes</v>
          </cell>
          <cell r="E109" t="str">
            <v>Selenomonadales</v>
          </cell>
          <cell r="F109" t="str">
            <v>Veillonellaceae</v>
          </cell>
          <cell r="G109" t="str">
            <v>Megasphaera</v>
          </cell>
          <cell r="H109" t="str">
            <v>Unclassified</v>
          </cell>
        </row>
        <row r="110">
          <cell r="A110" t="str">
            <v>Seq_0002973</v>
          </cell>
          <cell r="B110" t="str">
            <v>Bacteria</v>
          </cell>
          <cell r="C110" t="str">
            <v>Proteobacteria</v>
          </cell>
          <cell r="D110" t="str">
            <v>Betaproteobacteria</v>
          </cell>
          <cell r="E110" t="str">
            <v>Burkholderiales</v>
          </cell>
          <cell r="F110" t="str">
            <v>Unclassified</v>
          </cell>
          <cell r="G110" t="str">
            <v>Unclassified</v>
          </cell>
          <cell r="H110" t="str">
            <v>Unclassified</v>
          </cell>
        </row>
        <row r="111">
          <cell r="A111" t="str">
            <v>Seq_0002584</v>
          </cell>
          <cell r="B111" t="str">
            <v>Bacteria</v>
          </cell>
          <cell r="C111" t="str">
            <v>Proteobacteria</v>
          </cell>
          <cell r="D111" t="str">
            <v>Gammaproteobacteria</v>
          </cell>
          <cell r="E111" t="str">
            <v>Pasteurellales</v>
          </cell>
          <cell r="F111" t="str">
            <v>Pasteurellaceae</v>
          </cell>
          <cell r="G111" t="str">
            <v>Unclassified</v>
          </cell>
          <cell r="H111" t="str">
            <v>Haemophilus_parainfluenzae</v>
          </cell>
        </row>
        <row r="112">
          <cell r="A112" t="str">
            <v>Seq_0001497</v>
          </cell>
          <cell r="B112" t="str">
            <v>Bacteria</v>
          </cell>
          <cell r="C112" t="str">
            <v>Proteobacteria</v>
          </cell>
          <cell r="D112" t="str">
            <v>Gammaproteobacteria</v>
          </cell>
          <cell r="E112" t="str">
            <v>Pasteurellales</v>
          </cell>
          <cell r="F112" t="str">
            <v>Pasteurellaceae</v>
          </cell>
          <cell r="G112" t="str">
            <v>Unclassified</v>
          </cell>
          <cell r="H112" t="str">
            <v>Unclassified</v>
          </cell>
        </row>
        <row r="113">
          <cell r="A113" t="str">
            <v>Seq_0001507</v>
          </cell>
          <cell r="B113" t="str">
            <v>Bacteria</v>
          </cell>
          <cell r="C113" t="str">
            <v>Proteobacteria</v>
          </cell>
          <cell r="D113" t="str">
            <v>Gammaproteobacteria</v>
          </cell>
          <cell r="E113" t="str">
            <v>Enterobacteriales</v>
          </cell>
          <cell r="F113" t="str">
            <v>Enterobacteriaceae</v>
          </cell>
          <cell r="G113" t="str">
            <v>Klebsiella</v>
          </cell>
          <cell r="H113" t="str">
            <v>Unclassified</v>
          </cell>
        </row>
        <row r="114">
          <cell r="A114" t="str">
            <v>Seq_0002602</v>
          </cell>
          <cell r="B114" t="str">
            <v>Bacteria</v>
          </cell>
          <cell r="C114" t="str">
            <v>Proteobacteria</v>
          </cell>
          <cell r="D114" t="str">
            <v>Betaproteobacteria</v>
          </cell>
          <cell r="E114" t="str">
            <v>Burkholderiales</v>
          </cell>
          <cell r="F114" t="str">
            <v>Unclassified</v>
          </cell>
          <cell r="G114" t="str">
            <v>Unclassified</v>
          </cell>
          <cell r="H114" t="str">
            <v>Unclassified</v>
          </cell>
        </row>
        <row r="115">
          <cell r="A115" t="str">
            <v>Seq_0002597</v>
          </cell>
          <cell r="B115" t="str">
            <v>Bacteria</v>
          </cell>
          <cell r="C115" t="str">
            <v>Unclassified</v>
          </cell>
          <cell r="D115" t="str">
            <v>Unclassified</v>
          </cell>
          <cell r="E115" t="str">
            <v>Unclassified</v>
          </cell>
          <cell r="F115" t="str">
            <v>Unclassified</v>
          </cell>
          <cell r="G115" t="str">
            <v>Unclassified</v>
          </cell>
          <cell r="H115" t="str">
            <v>Unclassified</v>
          </cell>
        </row>
        <row r="116">
          <cell r="A116" t="str">
            <v>Seq_0002964</v>
          </cell>
          <cell r="B116" t="str">
            <v>Bacteria</v>
          </cell>
          <cell r="C116" t="str">
            <v>Proteobacteria</v>
          </cell>
          <cell r="D116" t="str">
            <v>Gammaproteobacteria</v>
          </cell>
          <cell r="E116" t="str">
            <v>Enterobacteriales</v>
          </cell>
          <cell r="F116" t="str">
            <v>Enterobacteriaceae</v>
          </cell>
          <cell r="G116" t="str">
            <v>Citrobacter</v>
          </cell>
          <cell r="H116" t="str">
            <v>Unclassified</v>
          </cell>
        </row>
        <row r="117">
          <cell r="A117" t="str">
            <v>Seq_0001528</v>
          </cell>
          <cell r="B117" t="str">
            <v>Bacteria</v>
          </cell>
          <cell r="C117" t="str">
            <v>Firmicutes</v>
          </cell>
          <cell r="D117" t="str">
            <v>Negativicutes</v>
          </cell>
          <cell r="E117" t="str">
            <v>Selenomonadales</v>
          </cell>
          <cell r="F117" t="str">
            <v>Veillonellaceae</v>
          </cell>
          <cell r="G117" t="str">
            <v>Veillonella</v>
          </cell>
          <cell r="H117" t="str">
            <v>Unclassified</v>
          </cell>
        </row>
        <row r="118">
          <cell r="A118" t="str">
            <v>Seq_0001710</v>
          </cell>
          <cell r="B118" t="str">
            <v>Bacteria</v>
          </cell>
          <cell r="C118" t="str">
            <v>Proteobacteria</v>
          </cell>
          <cell r="D118" t="str">
            <v>Betaproteobacteria</v>
          </cell>
          <cell r="E118" t="str">
            <v>Burkholderiales</v>
          </cell>
          <cell r="F118" t="str">
            <v>Unclassified</v>
          </cell>
          <cell r="G118" t="str">
            <v>Unclassified</v>
          </cell>
          <cell r="H118" t="str">
            <v>Unclassified</v>
          </cell>
        </row>
        <row r="119">
          <cell r="A119" t="str">
            <v>Seq_0001799</v>
          </cell>
          <cell r="B119" t="str">
            <v>Bacteria</v>
          </cell>
          <cell r="C119" t="str">
            <v>Proteobacteria</v>
          </cell>
          <cell r="D119" t="str">
            <v>Betaproteobacteria</v>
          </cell>
          <cell r="E119" t="str">
            <v>Unclassified</v>
          </cell>
          <cell r="F119" t="str">
            <v>Unclassified</v>
          </cell>
          <cell r="G119" t="str">
            <v>Unclassified</v>
          </cell>
          <cell r="H119" t="str">
            <v>Unclassified</v>
          </cell>
        </row>
        <row r="120">
          <cell r="A120" t="str">
            <v>Seq_0002709</v>
          </cell>
          <cell r="B120" t="str">
            <v>Bacteria</v>
          </cell>
          <cell r="C120" t="str">
            <v>Firmicutes</v>
          </cell>
          <cell r="D120" t="str">
            <v>Unclassified</v>
          </cell>
          <cell r="E120" t="str">
            <v>Unclassified</v>
          </cell>
          <cell r="F120" t="str">
            <v>Unclassified</v>
          </cell>
          <cell r="G120" t="str">
            <v>Unclassified</v>
          </cell>
          <cell r="H120" t="str">
            <v>Unclassified</v>
          </cell>
        </row>
        <row r="121">
          <cell r="A121" t="str">
            <v>Seq_0001636</v>
          </cell>
          <cell r="B121" t="str">
            <v>Bacteria</v>
          </cell>
          <cell r="C121" t="str">
            <v>Proteobacteria</v>
          </cell>
          <cell r="D121" t="str">
            <v>Gammaproteobacteria</v>
          </cell>
          <cell r="E121" t="str">
            <v>Enterobacteriales</v>
          </cell>
          <cell r="F121" t="str">
            <v>Enterobacteriaceae</v>
          </cell>
          <cell r="G121" t="str">
            <v>Unclassified</v>
          </cell>
          <cell r="H121" t="str">
            <v>Unclassified</v>
          </cell>
        </row>
        <row r="122">
          <cell r="A122" t="str">
            <v>Seq_0002844</v>
          </cell>
          <cell r="B122" t="str">
            <v>Bacteria</v>
          </cell>
          <cell r="C122" t="str">
            <v>Proteobacteria</v>
          </cell>
          <cell r="D122" t="str">
            <v>Betaproteobacteria</v>
          </cell>
          <cell r="E122" t="str">
            <v>Burkholderiales</v>
          </cell>
          <cell r="F122" t="str">
            <v>Unclassified</v>
          </cell>
          <cell r="G122" t="str">
            <v>Unclassified</v>
          </cell>
          <cell r="H122" t="str">
            <v>Unclassified</v>
          </cell>
        </row>
        <row r="123">
          <cell r="A123" t="str">
            <v>Seq_0001618</v>
          </cell>
          <cell r="B123" t="str">
            <v>Bacteria</v>
          </cell>
          <cell r="C123" t="str">
            <v>Proteobacteria</v>
          </cell>
          <cell r="D123" t="str">
            <v>Betaproteobacteria</v>
          </cell>
          <cell r="E123" t="str">
            <v>Burkholderiales</v>
          </cell>
          <cell r="F123" t="str">
            <v>Unclassified</v>
          </cell>
          <cell r="G123" t="str">
            <v>Unclassified</v>
          </cell>
          <cell r="H123" t="str">
            <v>Unclassified</v>
          </cell>
        </row>
        <row r="124">
          <cell r="A124" t="str">
            <v>Seq_0002846</v>
          </cell>
          <cell r="B124" t="str">
            <v>Bacteria</v>
          </cell>
          <cell r="C124" t="str">
            <v>Firmicutes</v>
          </cell>
          <cell r="D124" t="str">
            <v>Bacilli</v>
          </cell>
          <cell r="E124" t="str">
            <v>Lactobacillales</v>
          </cell>
          <cell r="F124" t="str">
            <v>Lactobacillaceae</v>
          </cell>
          <cell r="G124" t="str">
            <v>Lactobacillus</v>
          </cell>
          <cell r="H124" t="str">
            <v>Lactobacillus_ruminis</v>
          </cell>
        </row>
        <row r="125">
          <cell r="A125" t="str">
            <v>Seq_0002669</v>
          </cell>
          <cell r="B125" t="str">
            <v>Bacteria</v>
          </cell>
          <cell r="C125" t="str">
            <v>Proteobacteria</v>
          </cell>
          <cell r="D125" t="str">
            <v>Gammaproteobacteria</v>
          </cell>
          <cell r="E125" t="str">
            <v>Pasteurellales</v>
          </cell>
          <cell r="F125" t="str">
            <v>Pasteurellaceae</v>
          </cell>
          <cell r="G125" t="str">
            <v>Unclassified</v>
          </cell>
          <cell r="H125" t="str">
            <v>Unclassified</v>
          </cell>
        </row>
        <row r="126">
          <cell r="A126" t="str">
            <v>Seq_0002796</v>
          </cell>
          <cell r="B126" t="str">
            <v>Bacteria</v>
          </cell>
          <cell r="C126" t="str">
            <v>Proteobacteria</v>
          </cell>
          <cell r="D126" t="str">
            <v>Gammaproteobacteria</v>
          </cell>
          <cell r="E126" t="str">
            <v>Enterobacteriales</v>
          </cell>
          <cell r="F126" t="str">
            <v>Enterobacteriaceae</v>
          </cell>
          <cell r="G126" t="str">
            <v>Unclassified</v>
          </cell>
          <cell r="H126" t="str">
            <v>Unclassified</v>
          </cell>
        </row>
        <row r="127">
          <cell r="A127" t="str">
            <v>Seq_0003090</v>
          </cell>
          <cell r="B127" t="str">
            <v>Bacteria</v>
          </cell>
          <cell r="C127" t="str">
            <v>Unclassified</v>
          </cell>
          <cell r="D127" t="str">
            <v>Unclassified</v>
          </cell>
          <cell r="E127" t="str">
            <v>Unclassified</v>
          </cell>
          <cell r="F127" t="str">
            <v>Unclassified</v>
          </cell>
          <cell r="G127" t="str">
            <v>Unclassified</v>
          </cell>
          <cell r="H127" t="str">
            <v>Unclassified</v>
          </cell>
        </row>
        <row r="128">
          <cell r="A128" t="str">
            <v>Seq_0002484</v>
          </cell>
          <cell r="B128" t="str">
            <v>Bacteria</v>
          </cell>
          <cell r="C128" t="str">
            <v>Proteobacteria</v>
          </cell>
          <cell r="D128" t="str">
            <v>Gammaproteobacteria</v>
          </cell>
          <cell r="E128" t="str">
            <v>Enterobacteriales</v>
          </cell>
          <cell r="F128" t="str">
            <v>Enterobacteriaceae</v>
          </cell>
          <cell r="G128" t="str">
            <v>Unclassified</v>
          </cell>
          <cell r="H128" t="str">
            <v>Unclassified</v>
          </cell>
        </row>
        <row r="129">
          <cell r="A129" t="str">
            <v>Seq_0001401</v>
          </cell>
          <cell r="B129" t="str">
            <v>Bacteria</v>
          </cell>
          <cell r="C129" t="str">
            <v>Firmicutes</v>
          </cell>
          <cell r="D129" t="str">
            <v>Bacilli</v>
          </cell>
          <cell r="E129" t="str">
            <v>Lactobacillales</v>
          </cell>
          <cell r="F129" t="str">
            <v>Streptococcaceae</v>
          </cell>
          <cell r="G129" t="str">
            <v>Streptococcus</v>
          </cell>
          <cell r="H129" t="str">
            <v>Unclassified</v>
          </cell>
        </row>
        <row r="130">
          <cell r="A130" t="str">
            <v>Seq_0002001</v>
          </cell>
          <cell r="B130" t="str">
            <v>Bacteria</v>
          </cell>
          <cell r="C130" t="str">
            <v>Proteobacteria</v>
          </cell>
          <cell r="D130" t="str">
            <v>Betaproteobacteria</v>
          </cell>
          <cell r="E130" t="str">
            <v>Burkholderiales</v>
          </cell>
          <cell r="F130" t="str">
            <v>Unclassified</v>
          </cell>
          <cell r="G130" t="str">
            <v>Unclassified</v>
          </cell>
          <cell r="H130" t="str">
            <v>Unclassified</v>
          </cell>
        </row>
        <row r="131">
          <cell r="A131" t="str">
            <v>Seq_0001998</v>
          </cell>
          <cell r="B131" t="str">
            <v>Bacteria</v>
          </cell>
          <cell r="C131" t="str">
            <v>Proteobacteria</v>
          </cell>
          <cell r="D131" t="str">
            <v>Gammaproteobacteria</v>
          </cell>
          <cell r="E131" t="str">
            <v>Aeromonadales</v>
          </cell>
          <cell r="F131" t="str">
            <v>Aeromonadaceae</v>
          </cell>
          <cell r="G131" t="str">
            <v>Aeromonas</v>
          </cell>
          <cell r="H131" t="str">
            <v>Unclassified</v>
          </cell>
        </row>
        <row r="132">
          <cell r="A132" t="str">
            <v>Seq_0001991</v>
          </cell>
          <cell r="B132" t="str">
            <v>Bacteria</v>
          </cell>
          <cell r="C132" t="str">
            <v>Firmicutes</v>
          </cell>
          <cell r="D132" t="str">
            <v>Bacilli</v>
          </cell>
          <cell r="E132" t="str">
            <v>Lactobacillales</v>
          </cell>
          <cell r="F132" t="str">
            <v>Streptococcaceae</v>
          </cell>
          <cell r="G132" t="str">
            <v>Streptococcus</v>
          </cell>
          <cell r="H132" t="str">
            <v>Unclassified</v>
          </cell>
        </row>
        <row r="133">
          <cell r="A133" t="str">
            <v>Seq_0002492</v>
          </cell>
          <cell r="B133" t="str">
            <v>Bacteria</v>
          </cell>
          <cell r="C133" t="str">
            <v>Unclassified</v>
          </cell>
          <cell r="D133" t="str">
            <v>Unclassified</v>
          </cell>
          <cell r="E133" t="str">
            <v>Unclassified</v>
          </cell>
          <cell r="F133" t="str">
            <v>Unclassified</v>
          </cell>
          <cell r="G133" t="str">
            <v>Unclassified</v>
          </cell>
          <cell r="H133" t="str">
            <v>Unclassified</v>
          </cell>
        </row>
        <row r="134">
          <cell r="A134" t="str">
            <v>Seq_0002447</v>
          </cell>
          <cell r="B134" t="str">
            <v>Bacteria</v>
          </cell>
          <cell r="C134" t="str">
            <v>Proteobacteria</v>
          </cell>
          <cell r="D134" t="str">
            <v>Gammaproteobacteria</v>
          </cell>
          <cell r="E134" t="str">
            <v>Enterobacteriales</v>
          </cell>
          <cell r="F134" t="str">
            <v>Enterobacteriaceae</v>
          </cell>
          <cell r="G134" t="str">
            <v>Klebsiella</v>
          </cell>
          <cell r="H134" t="str">
            <v>Unclassified</v>
          </cell>
        </row>
        <row r="135">
          <cell r="A135" t="str">
            <v>Seq_0002040</v>
          </cell>
          <cell r="B135" t="str">
            <v>Bacteria</v>
          </cell>
          <cell r="C135" t="str">
            <v>Firmicutes</v>
          </cell>
          <cell r="D135" t="str">
            <v>Negativicutes</v>
          </cell>
          <cell r="E135" t="str">
            <v>Selenomonadales</v>
          </cell>
          <cell r="F135" t="str">
            <v>Veillonellaceae</v>
          </cell>
          <cell r="G135" t="str">
            <v>Megasphaera</v>
          </cell>
          <cell r="H135" t="str">
            <v>Unclassified</v>
          </cell>
        </row>
        <row r="136">
          <cell r="A136" t="str">
            <v>Seq_0002457</v>
          </cell>
          <cell r="B136" t="str">
            <v>Bacteria</v>
          </cell>
          <cell r="C136" t="str">
            <v>Proteobacteria</v>
          </cell>
          <cell r="D136" t="str">
            <v>Gammaproteobacteria</v>
          </cell>
          <cell r="E136" t="str">
            <v>Enterobacteriales</v>
          </cell>
          <cell r="F136" t="str">
            <v>Enterobacteriaceae</v>
          </cell>
          <cell r="G136" t="str">
            <v>Unclassified</v>
          </cell>
          <cell r="H136" t="str">
            <v>Unclassified</v>
          </cell>
        </row>
        <row r="137">
          <cell r="A137" t="str">
            <v>Seq_0003142</v>
          </cell>
          <cell r="B137" t="str">
            <v>Bacteria</v>
          </cell>
          <cell r="C137" t="str">
            <v>Proteobacteria</v>
          </cell>
          <cell r="D137" t="str">
            <v>Deltaproteobacteria</v>
          </cell>
          <cell r="E137" t="str">
            <v>Desulfovibrionales</v>
          </cell>
          <cell r="F137" t="str">
            <v>Desulfovibrionaceae</v>
          </cell>
          <cell r="G137" t="str">
            <v>Desulfovibrio</v>
          </cell>
          <cell r="H137" t="str">
            <v>Unclassified</v>
          </cell>
        </row>
        <row r="138">
          <cell r="A138" t="str">
            <v>Seq_0003161</v>
          </cell>
          <cell r="B138" t="str">
            <v>Bacteria</v>
          </cell>
          <cell r="C138" t="str">
            <v>Firmicutes</v>
          </cell>
          <cell r="D138" t="str">
            <v>Bacilli</v>
          </cell>
          <cell r="E138" t="str">
            <v>Lactobacillales</v>
          </cell>
          <cell r="F138" t="str">
            <v>Aerococcaceae</v>
          </cell>
          <cell r="G138" t="str">
            <v>Abiotrophia</v>
          </cell>
          <cell r="H138" t="str">
            <v>Abiotrophia_defectiva</v>
          </cell>
        </row>
        <row r="139">
          <cell r="A139" t="str">
            <v>Seq_0003120</v>
          </cell>
          <cell r="B139" t="str">
            <v>Bacteria</v>
          </cell>
          <cell r="C139" t="str">
            <v>Firmicutes</v>
          </cell>
          <cell r="D139" t="str">
            <v>Negativicutes</v>
          </cell>
          <cell r="E139" t="str">
            <v>Selenomonadales</v>
          </cell>
          <cell r="F139" t="str">
            <v>Veillonellaceae</v>
          </cell>
          <cell r="G139" t="str">
            <v>Allisonella</v>
          </cell>
          <cell r="H139" t="str">
            <v>Allisonella_histaminiformans</v>
          </cell>
        </row>
        <row r="140">
          <cell r="A140" t="str">
            <v>Seq_0002029</v>
          </cell>
          <cell r="B140" t="str">
            <v>Bacteria</v>
          </cell>
          <cell r="C140" t="str">
            <v>Firmicutes</v>
          </cell>
          <cell r="D140" t="str">
            <v>Bacilli</v>
          </cell>
          <cell r="E140" t="str">
            <v>Lactobacillales</v>
          </cell>
          <cell r="F140" t="str">
            <v>Lactobacillaceae</v>
          </cell>
          <cell r="G140" t="str">
            <v>Lactobacillus</v>
          </cell>
          <cell r="H140" t="str">
            <v>Lactobacillus_sanfranciscensis</v>
          </cell>
        </row>
        <row r="141">
          <cell r="A141" t="str">
            <v>Seq_0003012</v>
          </cell>
          <cell r="B141" t="str">
            <v>Bacteria</v>
          </cell>
          <cell r="C141" t="str">
            <v>Firmicutes</v>
          </cell>
          <cell r="D141" t="str">
            <v>Bacilli</v>
          </cell>
          <cell r="E141" t="str">
            <v>Lactobacillales</v>
          </cell>
          <cell r="F141" t="str">
            <v>Streptococcaceae</v>
          </cell>
          <cell r="G141" t="str">
            <v>Streptococcus</v>
          </cell>
          <cell r="H141" t="str">
            <v>Unclassified</v>
          </cell>
        </row>
        <row r="142">
          <cell r="A142" t="str">
            <v>Seq_0003038</v>
          </cell>
          <cell r="B142" t="str">
            <v>Bacteria</v>
          </cell>
          <cell r="C142" t="str">
            <v>Firmicutes</v>
          </cell>
          <cell r="D142" t="str">
            <v>Negativicutes</v>
          </cell>
          <cell r="E142" t="str">
            <v>Selenomonadales</v>
          </cell>
          <cell r="F142" t="str">
            <v>Veillonellaceae</v>
          </cell>
          <cell r="G142" t="str">
            <v>Veillonella</v>
          </cell>
          <cell r="H142" t="str">
            <v>Veillonella_atypica</v>
          </cell>
        </row>
        <row r="143">
          <cell r="A143" t="str">
            <v>Seq_0001927</v>
          </cell>
          <cell r="B143" t="str">
            <v>Bacteria</v>
          </cell>
          <cell r="C143" t="str">
            <v>Proteobacteria</v>
          </cell>
          <cell r="D143" t="str">
            <v>Betaproteobacteria</v>
          </cell>
          <cell r="E143" t="str">
            <v>Burkholderiales</v>
          </cell>
          <cell r="F143" t="str">
            <v>Unclassified</v>
          </cell>
          <cell r="G143" t="str">
            <v>Unclassified</v>
          </cell>
          <cell r="H143" t="str">
            <v>Unclassified</v>
          </cell>
        </row>
        <row r="144">
          <cell r="A144" t="str">
            <v>Seq_0001463</v>
          </cell>
          <cell r="B144" t="str">
            <v>Bacteria</v>
          </cell>
          <cell r="C144" t="str">
            <v>Firmicutes</v>
          </cell>
          <cell r="D144" t="str">
            <v>Bacilli</v>
          </cell>
          <cell r="E144" t="str">
            <v>Lactobacillales</v>
          </cell>
          <cell r="F144" t="str">
            <v>Streptococcaceae</v>
          </cell>
          <cell r="G144" t="str">
            <v>Streptococcus</v>
          </cell>
          <cell r="H144" t="str">
            <v>Unclassified</v>
          </cell>
        </row>
        <row r="145">
          <cell r="A145" t="str">
            <v>Seq_0002573</v>
          </cell>
          <cell r="B145" t="str">
            <v>Bacteria</v>
          </cell>
          <cell r="C145" t="str">
            <v>Proteobacteria</v>
          </cell>
          <cell r="D145" t="str">
            <v>Gammaproteobacteria</v>
          </cell>
          <cell r="E145" t="str">
            <v>Enterobacteriales</v>
          </cell>
          <cell r="F145" t="str">
            <v>Enterobacteriaceae</v>
          </cell>
          <cell r="G145" t="str">
            <v>Unclassified</v>
          </cell>
          <cell r="H145" t="str">
            <v>Unclassified</v>
          </cell>
        </row>
        <row r="146">
          <cell r="A146" t="str">
            <v>Seq_0001913</v>
          </cell>
          <cell r="B146" t="str">
            <v>Bacteria</v>
          </cell>
          <cell r="C146" t="str">
            <v>Proteobacteria</v>
          </cell>
          <cell r="D146" t="str">
            <v>Gammaproteobacteria</v>
          </cell>
          <cell r="E146" t="str">
            <v>Enterobacteriales</v>
          </cell>
          <cell r="F146" t="str">
            <v>Enterobacteriaceae</v>
          </cell>
          <cell r="G146" t="str">
            <v>Unclassified</v>
          </cell>
          <cell r="H146" t="str">
            <v>Unclassified</v>
          </cell>
        </row>
        <row r="147">
          <cell r="A147" t="str">
            <v>Seq_0001486</v>
          </cell>
          <cell r="B147" t="str">
            <v>Bacteria</v>
          </cell>
          <cell r="C147" t="str">
            <v>Firmicutes</v>
          </cell>
          <cell r="D147" t="str">
            <v>Bacilli</v>
          </cell>
          <cell r="E147" t="str">
            <v>Lactobacillales</v>
          </cell>
          <cell r="F147" t="str">
            <v>Streptococcaceae</v>
          </cell>
          <cell r="G147" t="str">
            <v>Streptococcus</v>
          </cell>
          <cell r="H147" t="str">
            <v>Unclassified</v>
          </cell>
        </row>
        <row r="148">
          <cell r="A148" t="str">
            <v>Seq_0001963</v>
          </cell>
          <cell r="B148" t="str">
            <v>Bacteria</v>
          </cell>
          <cell r="C148" t="str">
            <v>Proteobacteria</v>
          </cell>
          <cell r="D148" t="str">
            <v>Deltaproteobacteria</v>
          </cell>
          <cell r="E148" t="str">
            <v>Desulfovibrionales</v>
          </cell>
          <cell r="F148" t="str">
            <v>Desulfovibrionaceae</v>
          </cell>
          <cell r="G148" t="str">
            <v>Desulfovibrio</v>
          </cell>
          <cell r="H148" t="str">
            <v>Desulfovibrio_piger</v>
          </cell>
        </row>
        <row r="149">
          <cell r="A149" t="str">
            <v>Seq_0001403</v>
          </cell>
          <cell r="B149" t="str">
            <v>Bacteria</v>
          </cell>
          <cell r="C149" t="str">
            <v>Proteobacteria</v>
          </cell>
          <cell r="D149" t="str">
            <v>Gammaproteobacteria</v>
          </cell>
          <cell r="E149" t="str">
            <v>Enterobacteriales</v>
          </cell>
          <cell r="F149" t="str">
            <v>Enterobacteriaceae</v>
          </cell>
          <cell r="G149" t="str">
            <v>Proteus</v>
          </cell>
          <cell r="H149" t="str">
            <v>Unclassified</v>
          </cell>
        </row>
        <row r="150">
          <cell r="A150" t="str">
            <v>Seq_0001965</v>
          </cell>
          <cell r="B150" t="str">
            <v>Bacteria</v>
          </cell>
          <cell r="C150" t="str">
            <v>Firmicutes</v>
          </cell>
          <cell r="D150" t="str">
            <v>Negativicutes</v>
          </cell>
          <cell r="E150" t="str">
            <v>Selenomonadales</v>
          </cell>
          <cell r="F150" t="str">
            <v>Veillonellaceae</v>
          </cell>
          <cell r="G150" t="str">
            <v>Allisonella</v>
          </cell>
          <cell r="H150" t="str">
            <v>Allisonella_histaminiformans</v>
          </cell>
        </row>
        <row r="151">
          <cell r="A151" t="str">
            <v>Seq_0001969</v>
          </cell>
          <cell r="B151" t="str">
            <v>Bacteria</v>
          </cell>
          <cell r="C151" t="str">
            <v>Proteobacteria</v>
          </cell>
          <cell r="D151" t="str">
            <v>Betaproteobacteria</v>
          </cell>
          <cell r="E151" t="str">
            <v>Burkholderiales</v>
          </cell>
          <cell r="F151" t="str">
            <v>Sutterellaceae</v>
          </cell>
          <cell r="G151" t="str">
            <v>Unclassified</v>
          </cell>
          <cell r="H151" t="str">
            <v>Unclassified</v>
          </cell>
        </row>
        <row r="152">
          <cell r="A152" t="str">
            <v>Seq_0002546</v>
          </cell>
          <cell r="B152" t="str">
            <v>Bacteria</v>
          </cell>
          <cell r="C152" t="str">
            <v>Firmicutes</v>
          </cell>
          <cell r="D152" t="str">
            <v>Unclassified</v>
          </cell>
          <cell r="E152" t="str">
            <v>Unclassified</v>
          </cell>
          <cell r="F152" t="str">
            <v>Unclassified</v>
          </cell>
          <cell r="G152" t="str">
            <v>Unclassified</v>
          </cell>
          <cell r="H152" t="str">
            <v>Clostridium_butyricum</v>
          </cell>
        </row>
        <row r="153">
          <cell r="A153" t="str">
            <v>Seq_0002539</v>
          </cell>
          <cell r="B153" t="str">
            <v>Bacteria</v>
          </cell>
          <cell r="C153" t="str">
            <v>Proteobacteria</v>
          </cell>
          <cell r="D153" t="str">
            <v>Gammaproteobacteria</v>
          </cell>
          <cell r="E153" t="str">
            <v>Enterobacteriales</v>
          </cell>
          <cell r="F153" t="str">
            <v>Enterobacteriaceae</v>
          </cell>
          <cell r="G153" t="str">
            <v>Salmonella</v>
          </cell>
          <cell r="H153" t="str">
            <v>Enterobacter_cloacae</v>
          </cell>
        </row>
        <row r="154">
          <cell r="A154" t="str">
            <v>Seq_0002537</v>
          </cell>
          <cell r="B154" t="str">
            <v>Bacteria</v>
          </cell>
          <cell r="C154" t="str">
            <v>Proteobacteria</v>
          </cell>
          <cell r="D154" t="str">
            <v>Gammaproteobacteria</v>
          </cell>
          <cell r="E154" t="str">
            <v>Oceanospirillales</v>
          </cell>
          <cell r="F154" t="str">
            <v>Halomonadaceae</v>
          </cell>
          <cell r="G154" t="str">
            <v>Halomonas</v>
          </cell>
          <cell r="H154" t="str">
            <v>Halomonas_phoceae</v>
          </cell>
        </row>
        <row r="155">
          <cell r="A155" t="str">
            <v>Seq_0003055</v>
          </cell>
          <cell r="B155" t="str">
            <v>Bacteria</v>
          </cell>
          <cell r="C155" t="str">
            <v>Firmicutes</v>
          </cell>
          <cell r="D155" t="str">
            <v>Negativicutes</v>
          </cell>
          <cell r="E155" t="str">
            <v>Selenomonadales</v>
          </cell>
          <cell r="F155" t="str">
            <v>Veillonellaceae</v>
          </cell>
          <cell r="G155" t="str">
            <v>Dialister</v>
          </cell>
          <cell r="H155" t="str">
            <v>Dialister_invisus</v>
          </cell>
        </row>
        <row r="156">
          <cell r="A156" t="str">
            <v>Seq_0000285</v>
          </cell>
          <cell r="B156" t="str">
            <v>Bacteria</v>
          </cell>
          <cell r="C156" t="str">
            <v>Proteobacteria</v>
          </cell>
          <cell r="D156" t="str">
            <v>Gammaproteobacteria</v>
          </cell>
          <cell r="E156" t="str">
            <v>Enterobacteriales</v>
          </cell>
          <cell r="F156" t="str">
            <v>Enterobacteriaceae</v>
          </cell>
          <cell r="G156" t="str">
            <v>Unclassified</v>
          </cell>
          <cell r="H156" t="str">
            <v>Klebsiella_oxytoca</v>
          </cell>
        </row>
        <row r="157">
          <cell r="A157" t="str">
            <v>Seq_0000722</v>
          </cell>
          <cell r="B157" t="str">
            <v>Bacteria</v>
          </cell>
          <cell r="C157" t="str">
            <v>Proteobacteria</v>
          </cell>
          <cell r="D157" t="str">
            <v>Gammaproteobacteria</v>
          </cell>
          <cell r="E157" t="str">
            <v>Enterobacteriales</v>
          </cell>
          <cell r="F157" t="str">
            <v>Enterobacteriaceae</v>
          </cell>
          <cell r="G157" t="str">
            <v>Yersinia</v>
          </cell>
          <cell r="H157" t="str">
            <v>Yersinia_enterocolitica</v>
          </cell>
        </row>
        <row r="158">
          <cell r="A158" t="str">
            <v>Seq_0003694</v>
          </cell>
          <cell r="B158" t="str">
            <v>Bacteria</v>
          </cell>
          <cell r="C158" t="str">
            <v>Firmicutes</v>
          </cell>
          <cell r="D158" t="str">
            <v>Clostridia</v>
          </cell>
          <cell r="E158" t="str">
            <v>Clostridiales</v>
          </cell>
          <cell r="F158" t="str">
            <v>Peptococcaceae_1</v>
          </cell>
          <cell r="G158" t="str">
            <v>Peptococcus</v>
          </cell>
          <cell r="H158" t="str">
            <v>Peptococcus_niger</v>
          </cell>
        </row>
        <row r="159">
          <cell r="A159" t="str">
            <v>Seq_0000257</v>
          </cell>
          <cell r="B159" t="str">
            <v>Bacteria</v>
          </cell>
          <cell r="C159" t="str">
            <v>Firmicutes</v>
          </cell>
          <cell r="D159" t="str">
            <v>Negativicutes</v>
          </cell>
          <cell r="E159" t="str">
            <v>Selenomonadales</v>
          </cell>
          <cell r="F159" t="str">
            <v>Veillonellaceae</v>
          </cell>
          <cell r="G159" t="str">
            <v>Megasphaera</v>
          </cell>
          <cell r="H159" t="str">
            <v>Unclassified</v>
          </cell>
        </row>
        <row r="160">
          <cell r="A160" t="str">
            <v>Seq_0000254</v>
          </cell>
          <cell r="B160" t="str">
            <v>Bacteria</v>
          </cell>
          <cell r="C160" t="str">
            <v>Firmicutes</v>
          </cell>
          <cell r="D160" t="str">
            <v>Negativicutes</v>
          </cell>
          <cell r="E160" t="str">
            <v>Selenomonadales</v>
          </cell>
          <cell r="F160" t="str">
            <v>Veillonellaceae</v>
          </cell>
          <cell r="G160" t="str">
            <v>Veillonella</v>
          </cell>
          <cell r="H160" t="str">
            <v>Unclassified</v>
          </cell>
        </row>
        <row r="161">
          <cell r="A161" t="str">
            <v>Seq_0000755</v>
          </cell>
          <cell r="B161" t="str">
            <v>Bacteria</v>
          </cell>
          <cell r="C161" t="str">
            <v>Proteobacteria</v>
          </cell>
          <cell r="D161" t="str">
            <v>Deltaproteobacteria</v>
          </cell>
          <cell r="E161" t="str">
            <v>Desulfovibrionales</v>
          </cell>
          <cell r="F161" t="str">
            <v>Desulfovibrionaceae</v>
          </cell>
          <cell r="G161" t="str">
            <v>Desulfovibrio</v>
          </cell>
          <cell r="H161" t="str">
            <v>Desulfovibrio_piger</v>
          </cell>
        </row>
        <row r="162">
          <cell r="A162" t="str">
            <v>Seq_0000268</v>
          </cell>
          <cell r="B162" t="str">
            <v>Bacteria</v>
          </cell>
          <cell r="C162" t="str">
            <v>Proteobacteria</v>
          </cell>
          <cell r="D162" t="str">
            <v>Deltaproteobacteria</v>
          </cell>
          <cell r="E162" t="str">
            <v>Desulfovibrionales</v>
          </cell>
          <cell r="F162" t="str">
            <v>Desulfovibrionaceae</v>
          </cell>
          <cell r="G162" t="str">
            <v>Unclassified</v>
          </cell>
          <cell r="H162" t="str">
            <v>Unclassified</v>
          </cell>
        </row>
        <row r="163">
          <cell r="A163" t="str">
            <v>Seq_0000305</v>
          </cell>
          <cell r="B163" t="str">
            <v>Bacteria</v>
          </cell>
          <cell r="C163" t="str">
            <v>Firmicutes</v>
          </cell>
          <cell r="D163" t="str">
            <v>Negativicutes</v>
          </cell>
          <cell r="E163" t="str">
            <v>Selenomonadales</v>
          </cell>
          <cell r="F163" t="str">
            <v>Acidaminococcaceae</v>
          </cell>
          <cell r="G163" t="str">
            <v>Phascolarctobacterium</v>
          </cell>
          <cell r="H163" t="str">
            <v>Phascolarctobacterium_succinatutens</v>
          </cell>
        </row>
        <row r="164">
          <cell r="A164" t="str">
            <v>Seq_0000664</v>
          </cell>
          <cell r="B164" t="str">
            <v>Bacteria</v>
          </cell>
          <cell r="C164" t="str">
            <v>Proteobacteria</v>
          </cell>
          <cell r="D164" t="str">
            <v>Gammaproteobacteria</v>
          </cell>
          <cell r="E164" t="str">
            <v>Aeromonadales</v>
          </cell>
          <cell r="F164" t="str">
            <v>Aeromonadaceae</v>
          </cell>
          <cell r="G164" t="str">
            <v>Aeromonas</v>
          </cell>
          <cell r="H164" t="str">
            <v>Unclassified</v>
          </cell>
        </row>
        <row r="165">
          <cell r="A165" t="str">
            <v>Seq_0000300</v>
          </cell>
          <cell r="B165" t="str">
            <v>Bacteria</v>
          </cell>
          <cell r="C165" t="str">
            <v>Proteobacteria</v>
          </cell>
          <cell r="D165" t="str">
            <v>Betaproteobacteria</v>
          </cell>
          <cell r="E165" t="str">
            <v>Burkholderiales</v>
          </cell>
          <cell r="F165" t="str">
            <v>Sutterellaceae</v>
          </cell>
          <cell r="G165" t="str">
            <v>Parasutterella</v>
          </cell>
          <cell r="H165" t="str">
            <v>Parasutterella_excrementihominis</v>
          </cell>
        </row>
        <row r="166">
          <cell r="A166" t="str">
            <v>Seq_0000309</v>
          </cell>
          <cell r="B166" t="str">
            <v>Bacteria</v>
          </cell>
          <cell r="C166" t="str">
            <v>Firmicutes</v>
          </cell>
          <cell r="D166" t="str">
            <v>Negativicutes</v>
          </cell>
          <cell r="E166" t="str">
            <v>Selenomonadales</v>
          </cell>
          <cell r="F166" t="str">
            <v>Veillonellaceae</v>
          </cell>
          <cell r="G166" t="str">
            <v>Veillonella</v>
          </cell>
          <cell r="H166" t="str">
            <v>Veillonella_atypica</v>
          </cell>
        </row>
        <row r="167">
          <cell r="A167" t="str">
            <v>Seq_0000307</v>
          </cell>
          <cell r="B167" t="str">
            <v>Bacteria</v>
          </cell>
          <cell r="C167" t="str">
            <v>Firmicutes</v>
          </cell>
          <cell r="D167" t="str">
            <v>Negativicutes</v>
          </cell>
          <cell r="E167" t="str">
            <v>Selenomonadales</v>
          </cell>
          <cell r="F167" t="str">
            <v>Veillonellaceae</v>
          </cell>
          <cell r="G167" t="str">
            <v>Mitsuokella</v>
          </cell>
          <cell r="H167" t="str">
            <v>Mitsuokella_jalaludinii</v>
          </cell>
        </row>
        <row r="168">
          <cell r="A168" t="str">
            <v>Seq_0000308</v>
          </cell>
          <cell r="B168" t="str">
            <v>Bacteria</v>
          </cell>
          <cell r="C168" t="str">
            <v>Proteobacteria</v>
          </cell>
          <cell r="D168" t="str">
            <v>Betaproteobacteria</v>
          </cell>
          <cell r="E168" t="str">
            <v>Burkholderiales</v>
          </cell>
          <cell r="F168" t="str">
            <v>Oxalobacteraceae</v>
          </cell>
          <cell r="G168" t="str">
            <v>Unclassified</v>
          </cell>
          <cell r="H168" t="str">
            <v>Oxalobacter_formigenes</v>
          </cell>
        </row>
        <row r="169">
          <cell r="A169" t="str">
            <v>Seq_0000695</v>
          </cell>
          <cell r="B169" t="str">
            <v>Bacteria</v>
          </cell>
          <cell r="C169" t="str">
            <v>Firmicutes</v>
          </cell>
          <cell r="D169" t="str">
            <v>Bacilli</v>
          </cell>
          <cell r="E169" t="str">
            <v>Lactobacillales</v>
          </cell>
          <cell r="F169" t="str">
            <v>Enterococcaceae</v>
          </cell>
          <cell r="G169" t="str">
            <v>Enterococcus</v>
          </cell>
          <cell r="H169" t="str">
            <v>Unclassified</v>
          </cell>
        </row>
        <row r="170">
          <cell r="A170" t="str">
            <v>Seq_0000289</v>
          </cell>
          <cell r="B170" t="str">
            <v>Bacteria</v>
          </cell>
          <cell r="C170" t="str">
            <v>Proteobacteria</v>
          </cell>
          <cell r="D170" t="str">
            <v>Betaproteobacteria</v>
          </cell>
          <cell r="E170" t="str">
            <v>Burkholderiales</v>
          </cell>
          <cell r="F170" t="str">
            <v>Sutterellaceae</v>
          </cell>
          <cell r="G170" t="str">
            <v>Parasutterella</v>
          </cell>
          <cell r="H170" t="str">
            <v>Parasutterella_secunda</v>
          </cell>
        </row>
        <row r="171">
          <cell r="A171" t="str">
            <v>Seq_0000286</v>
          </cell>
          <cell r="B171" t="str">
            <v>Bacteria</v>
          </cell>
          <cell r="C171" t="str">
            <v>Firmicutes</v>
          </cell>
          <cell r="D171" t="str">
            <v>Negativicutes</v>
          </cell>
          <cell r="E171" t="str">
            <v>Selenomonadales</v>
          </cell>
          <cell r="F171" t="str">
            <v>Veillonellaceae</v>
          </cell>
          <cell r="G171" t="str">
            <v>Veillonella</v>
          </cell>
          <cell r="H171" t="str">
            <v>Veillonella_atypica</v>
          </cell>
        </row>
        <row r="172">
          <cell r="A172" t="str">
            <v>Seq_0000292</v>
          </cell>
          <cell r="B172" t="str">
            <v>Bacteria</v>
          </cell>
          <cell r="C172" t="str">
            <v>Firmicutes</v>
          </cell>
          <cell r="D172" t="str">
            <v>Negativicutes</v>
          </cell>
          <cell r="E172" t="str">
            <v>Selenomonadales</v>
          </cell>
          <cell r="F172" t="str">
            <v>Acidaminococcaceae</v>
          </cell>
          <cell r="G172" t="str">
            <v>Phascolarctobacterium</v>
          </cell>
          <cell r="H172" t="str">
            <v>Phascolarctobacterium_succinatutens</v>
          </cell>
        </row>
        <row r="173">
          <cell r="A173" t="str">
            <v>Seq_0000192</v>
          </cell>
          <cell r="B173" t="str">
            <v>Bacteria</v>
          </cell>
          <cell r="C173" t="str">
            <v>Proteobacteria</v>
          </cell>
          <cell r="D173" t="str">
            <v>Betaproteobacteria</v>
          </cell>
          <cell r="E173" t="str">
            <v>Burkholderiales</v>
          </cell>
          <cell r="F173" t="str">
            <v>Oxalobacteraceae</v>
          </cell>
          <cell r="G173" t="str">
            <v>Unclassified</v>
          </cell>
          <cell r="H173" t="str">
            <v>Unclassified</v>
          </cell>
        </row>
        <row r="174">
          <cell r="A174" t="str">
            <v>Seq_0000189</v>
          </cell>
          <cell r="B174" t="str">
            <v>Bacteria</v>
          </cell>
          <cell r="C174" t="str">
            <v>Proteobacteria</v>
          </cell>
          <cell r="D174" t="str">
            <v>Gammaproteobacteria</v>
          </cell>
          <cell r="E174" t="str">
            <v>Enterobacteriales</v>
          </cell>
          <cell r="F174" t="str">
            <v>Enterobacteriaceae</v>
          </cell>
          <cell r="G174" t="str">
            <v>Enterobacter</v>
          </cell>
          <cell r="H174" t="str">
            <v>Unclassified</v>
          </cell>
        </row>
        <row r="175">
          <cell r="A175" t="str">
            <v>Seq_0000200</v>
          </cell>
          <cell r="B175" t="str">
            <v>Bacteria</v>
          </cell>
          <cell r="C175" t="str">
            <v>Proteobacteria</v>
          </cell>
          <cell r="D175" t="str">
            <v>Gammaproteobacteria</v>
          </cell>
          <cell r="E175" t="str">
            <v>Pasteurellales</v>
          </cell>
          <cell r="F175" t="str">
            <v>Pasteurellaceae</v>
          </cell>
          <cell r="G175" t="str">
            <v>Haemophilus</v>
          </cell>
          <cell r="H175" t="str">
            <v>Haemophilus_parainfluenzae</v>
          </cell>
        </row>
        <row r="176">
          <cell r="A176" t="str">
            <v>Seq_0000203</v>
          </cell>
          <cell r="B176" t="str">
            <v>Bacteria</v>
          </cell>
          <cell r="C176" t="str">
            <v>Proteobacteria</v>
          </cell>
          <cell r="D176" t="str">
            <v>Deltaproteobacteria</v>
          </cell>
          <cell r="E176" t="str">
            <v>Desulfovibrionales</v>
          </cell>
          <cell r="F176" t="str">
            <v>Unclassified</v>
          </cell>
          <cell r="G176" t="str">
            <v>Unclassified</v>
          </cell>
          <cell r="H176" t="str">
            <v>Unclassified</v>
          </cell>
        </row>
        <row r="177">
          <cell r="A177" t="str">
            <v>Seq_0000197</v>
          </cell>
          <cell r="B177" t="str">
            <v>Bacteria</v>
          </cell>
          <cell r="C177" t="str">
            <v>Firmicutes</v>
          </cell>
          <cell r="D177" t="str">
            <v>Bacilli</v>
          </cell>
          <cell r="E177" t="str">
            <v>Lactobacillales</v>
          </cell>
          <cell r="F177" t="str">
            <v>Streptococcaceae</v>
          </cell>
          <cell r="G177" t="str">
            <v>Streptococcus</v>
          </cell>
          <cell r="H177" t="str">
            <v>Unclassified</v>
          </cell>
        </row>
        <row r="178">
          <cell r="A178" t="str">
            <v>Seq_0000176</v>
          </cell>
          <cell r="B178" t="str">
            <v>Bacteria</v>
          </cell>
          <cell r="C178" t="str">
            <v>Firmicutes</v>
          </cell>
          <cell r="D178" t="str">
            <v>Bacilli</v>
          </cell>
          <cell r="E178" t="str">
            <v>Lactobacillales</v>
          </cell>
          <cell r="F178" t="str">
            <v>Streptococcaceae</v>
          </cell>
          <cell r="G178" t="str">
            <v>Streptococcus</v>
          </cell>
          <cell r="H178" t="str">
            <v>Unclassified</v>
          </cell>
        </row>
        <row r="179">
          <cell r="A179" t="str">
            <v>Seq_0000179</v>
          </cell>
          <cell r="B179" t="str">
            <v>Bacteria</v>
          </cell>
          <cell r="C179" t="str">
            <v>Proteobacteria</v>
          </cell>
          <cell r="D179" t="str">
            <v>Gammaproteobacteria</v>
          </cell>
          <cell r="E179" t="str">
            <v>Enterobacteriales</v>
          </cell>
          <cell r="F179" t="str">
            <v>Enterobacteriaceae</v>
          </cell>
          <cell r="G179" t="str">
            <v>Citrobacter</v>
          </cell>
          <cell r="H179" t="str">
            <v>Unclassified</v>
          </cell>
        </row>
        <row r="180">
          <cell r="A180" t="str">
            <v>Seq_0000172</v>
          </cell>
          <cell r="B180" t="str">
            <v>Bacteria</v>
          </cell>
          <cell r="C180" t="str">
            <v>Unclassified</v>
          </cell>
          <cell r="D180" t="str">
            <v>Unclassified</v>
          </cell>
          <cell r="E180" t="str">
            <v>Unclassified</v>
          </cell>
          <cell r="F180" t="str">
            <v>Unclassified</v>
          </cell>
          <cell r="G180" t="str">
            <v>Unclassified</v>
          </cell>
          <cell r="H180" t="str">
            <v>Unclassified</v>
          </cell>
        </row>
        <row r="181">
          <cell r="A181" t="str">
            <v>Seq_0000184</v>
          </cell>
          <cell r="B181" t="str">
            <v>Bacteria</v>
          </cell>
          <cell r="C181" t="str">
            <v>Proteobacteria</v>
          </cell>
          <cell r="D181" t="str">
            <v>Betaproteobacteria</v>
          </cell>
          <cell r="E181" t="str">
            <v>Burkholderiales</v>
          </cell>
          <cell r="F181" t="str">
            <v>Unclassified</v>
          </cell>
          <cell r="G181" t="str">
            <v>Unclassified</v>
          </cell>
          <cell r="H181" t="str">
            <v>Unclassified</v>
          </cell>
        </row>
        <row r="182">
          <cell r="A182" t="str">
            <v>Seq_0004130</v>
          </cell>
          <cell r="B182" t="str">
            <v>Bacteria</v>
          </cell>
          <cell r="C182" t="str">
            <v>Proteobacteria</v>
          </cell>
          <cell r="D182" t="str">
            <v>Gammaproteobacteria</v>
          </cell>
          <cell r="E182" t="str">
            <v>Enterobacteriales</v>
          </cell>
          <cell r="F182" t="str">
            <v>Enterobacteriaceae</v>
          </cell>
          <cell r="G182" t="str">
            <v>Unclassified</v>
          </cell>
          <cell r="H182" t="str">
            <v>Unclassified</v>
          </cell>
        </row>
        <row r="183">
          <cell r="A183" t="str">
            <v>Seq_0003644</v>
          </cell>
          <cell r="B183" t="str">
            <v>Bacteria</v>
          </cell>
          <cell r="C183" t="str">
            <v>Proteobacteria</v>
          </cell>
          <cell r="D183" t="str">
            <v>Betaproteobacteria</v>
          </cell>
          <cell r="E183" t="str">
            <v>Burkholderiales</v>
          </cell>
          <cell r="F183" t="str">
            <v>Unclassified</v>
          </cell>
          <cell r="G183" t="str">
            <v>Unclassified</v>
          </cell>
          <cell r="H183" t="str">
            <v>Unclassified</v>
          </cell>
        </row>
        <row r="184">
          <cell r="A184" t="str">
            <v>Seq_0000230</v>
          </cell>
          <cell r="B184" t="str">
            <v>Bacteria</v>
          </cell>
          <cell r="C184" t="str">
            <v>Unclassified</v>
          </cell>
          <cell r="D184" t="str">
            <v>Unclassified</v>
          </cell>
          <cell r="E184" t="str">
            <v>Unclassified</v>
          </cell>
          <cell r="F184" t="str">
            <v>Unclassified</v>
          </cell>
          <cell r="G184" t="str">
            <v>Unclassified</v>
          </cell>
          <cell r="H184" t="str">
            <v>Unclassified</v>
          </cell>
        </row>
        <row r="185">
          <cell r="A185" t="str">
            <v>Seq_0000772</v>
          </cell>
          <cell r="B185" t="str">
            <v>Bacteria</v>
          </cell>
          <cell r="C185" t="str">
            <v>Firmicutes</v>
          </cell>
          <cell r="D185" t="str">
            <v>Negativicutes</v>
          </cell>
          <cell r="E185" t="str">
            <v>Selenomonadales</v>
          </cell>
          <cell r="F185" t="str">
            <v>Veillonellaceae</v>
          </cell>
          <cell r="G185" t="str">
            <v>Megasphaera</v>
          </cell>
          <cell r="H185" t="str">
            <v>Unclassified</v>
          </cell>
        </row>
        <row r="186">
          <cell r="A186" t="str">
            <v>Seq_0000776</v>
          </cell>
          <cell r="B186" t="str">
            <v>Bacteria</v>
          </cell>
          <cell r="C186" t="str">
            <v>Proteobacteria</v>
          </cell>
          <cell r="D186" t="str">
            <v>Gammaproteobacteria</v>
          </cell>
          <cell r="E186" t="str">
            <v>Enterobacteriales</v>
          </cell>
          <cell r="F186" t="str">
            <v>Enterobacteriaceae</v>
          </cell>
          <cell r="G186" t="str">
            <v>Escherichia/Shigella</v>
          </cell>
          <cell r="H186" t="str">
            <v>Unclassified</v>
          </cell>
        </row>
        <row r="187">
          <cell r="A187" t="str">
            <v>Seq_0000760</v>
          </cell>
          <cell r="B187" t="str">
            <v>Bacteria</v>
          </cell>
          <cell r="C187" t="str">
            <v>Proteobacteria</v>
          </cell>
          <cell r="D187" t="str">
            <v>Gammaproteobacteria</v>
          </cell>
          <cell r="E187" t="str">
            <v>Enterobacteriales</v>
          </cell>
          <cell r="F187" t="str">
            <v>Enterobacteriaceae</v>
          </cell>
          <cell r="G187" t="str">
            <v>Unclassified</v>
          </cell>
          <cell r="H187" t="str">
            <v>Unclassified</v>
          </cell>
        </row>
        <row r="188">
          <cell r="A188" t="str">
            <v>Seq_0000250</v>
          </cell>
          <cell r="B188" t="str">
            <v>Bacteria</v>
          </cell>
          <cell r="C188" t="str">
            <v>Firmicutes</v>
          </cell>
          <cell r="D188" t="str">
            <v>Negativicutes</v>
          </cell>
          <cell r="E188" t="str">
            <v>Selenomonadales</v>
          </cell>
          <cell r="F188" t="str">
            <v>Veillonellaceae</v>
          </cell>
          <cell r="G188" t="str">
            <v>Veillonella</v>
          </cell>
          <cell r="H188" t="str">
            <v>Unclassified</v>
          </cell>
        </row>
        <row r="189">
          <cell r="A189" t="str">
            <v>Seq_0000232</v>
          </cell>
          <cell r="B189" t="str">
            <v>Bacteria</v>
          </cell>
          <cell r="C189" t="str">
            <v>Firmicutes</v>
          </cell>
          <cell r="D189" t="str">
            <v>Erysipelotrichia</v>
          </cell>
          <cell r="E189" t="str">
            <v>Erysipelotrichales</v>
          </cell>
          <cell r="F189" t="str">
            <v>Erysipelotrichaceae</v>
          </cell>
          <cell r="G189" t="str">
            <v>Turicibacter</v>
          </cell>
          <cell r="H189" t="str">
            <v>Turicibacter_sanguinis</v>
          </cell>
        </row>
        <row r="190">
          <cell r="A190" t="str">
            <v>Seq_0000238</v>
          </cell>
          <cell r="B190" t="str">
            <v>Bacteria</v>
          </cell>
          <cell r="C190" t="str">
            <v>Proteobacteria</v>
          </cell>
          <cell r="D190" t="str">
            <v>Deltaproteobacteria</v>
          </cell>
          <cell r="E190" t="str">
            <v>Desulfovibrionales</v>
          </cell>
          <cell r="F190" t="str">
            <v>Desulfovibrionaceae</v>
          </cell>
          <cell r="G190" t="str">
            <v>Desulfovibrio</v>
          </cell>
          <cell r="H190" t="str">
            <v>Desulfovibrio_piger</v>
          </cell>
        </row>
        <row r="191">
          <cell r="A191" t="str">
            <v>Seq_0003687</v>
          </cell>
          <cell r="B191" t="str">
            <v>Bacteria</v>
          </cell>
          <cell r="C191" t="str">
            <v>Proteobacteria</v>
          </cell>
          <cell r="D191" t="str">
            <v>Betaproteobacteria</v>
          </cell>
          <cell r="E191" t="str">
            <v>Burkholderiales</v>
          </cell>
          <cell r="F191" t="str">
            <v>Unclassified</v>
          </cell>
          <cell r="G191" t="str">
            <v>Unclassified</v>
          </cell>
          <cell r="H191" t="str">
            <v>Unclassified</v>
          </cell>
        </row>
        <row r="192">
          <cell r="A192" t="str">
            <v>Seq_0000214</v>
          </cell>
          <cell r="B192" t="str">
            <v>Bacteria</v>
          </cell>
          <cell r="C192" t="str">
            <v>Firmicutes</v>
          </cell>
          <cell r="D192" t="str">
            <v>Negativicutes</v>
          </cell>
          <cell r="E192" t="str">
            <v>Selenomonadales</v>
          </cell>
          <cell r="F192" t="str">
            <v>Veillonellaceae</v>
          </cell>
          <cell r="G192" t="str">
            <v>Allisonella</v>
          </cell>
          <cell r="H192" t="str">
            <v>Allisonella_histaminiformans</v>
          </cell>
        </row>
        <row r="193">
          <cell r="A193" t="str">
            <v>Seq_0000787</v>
          </cell>
          <cell r="B193" t="str">
            <v>Bacteria</v>
          </cell>
          <cell r="C193" t="str">
            <v>Proteobacteria</v>
          </cell>
          <cell r="D193" t="str">
            <v>Gammaproteobacteria</v>
          </cell>
          <cell r="E193" t="str">
            <v>Pasteurellales</v>
          </cell>
          <cell r="F193" t="str">
            <v>Pasteurellaceae</v>
          </cell>
          <cell r="G193" t="str">
            <v>Unclassified</v>
          </cell>
          <cell r="H193" t="str">
            <v>Unclassified</v>
          </cell>
        </row>
        <row r="194">
          <cell r="A194" t="str">
            <v>Seq_0000211</v>
          </cell>
          <cell r="B194" t="str">
            <v>Bacteria</v>
          </cell>
          <cell r="C194" t="str">
            <v>Proteobacteria</v>
          </cell>
          <cell r="D194" t="str">
            <v>Gammaproteobacteria</v>
          </cell>
          <cell r="E194" t="str">
            <v>Pasteurellales</v>
          </cell>
          <cell r="F194" t="str">
            <v>Pasteurellaceae</v>
          </cell>
          <cell r="G194" t="str">
            <v>Unclassified</v>
          </cell>
          <cell r="H194" t="str">
            <v>Haemophilus_parainfluenzae</v>
          </cell>
        </row>
        <row r="195">
          <cell r="A195" t="str">
            <v>Seq_0000790</v>
          </cell>
          <cell r="B195" t="str">
            <v>Bacteria</v>
          </cell>
          <cell r="C195" t="str">
            <v>Proteobacteria</v>
          </cell>
          <cell r="D195" t="str">
            <v>Betaproteobacteria</v>
          </cell>
          <cell r="E195" t="str">
            <v>Burkholderiales</v>
          </cell>
          <cell r="F195" t="str">
            <v>Unclassified</v>
          </cell>
          <cell r="G195" t="str">
            <v>Unclassified</v>
          </cell>
          <cell r="H195" t="str">
            <v>Unclassified</v>
          </cell>
        </row>
        <row r="196">
          <cell r="A196" t="str">
            <v>Seq_0003667</v>
          </cell>
          <cell r="B196" t="str">
            <v>Bacteria</v>
          </cell>
          <cell r="C196" t="str">
            <v>Firmicutes</v>
          </cell>
          <cell r="D196" t="str">
            <v>Clostridia</v>
          </cell>
          <cell r="E196" t="str">
            <v>Clostridiales</v>
          </cell>
          <cell r="F196" t="str">
            <v>Ruminococcaceae</v>
          </cell>
          <cell r="G196" t="str">
            <v>Faecalibacterium</v>
          </cell>
          <cell r="H196" t="str">
            <v>Faecalibacterium_prausnitzii</v>
          </cell>
        </row>
        <row r="197">
          <cell r="A197" t="str">
            <v>Seq_0000220</v>
          </cell>
          <cell r="B197" t="str">
            <v>Bacteria</v>
          </cell>
          <cell r="C197" t="str">
            <v>Proteobacteria</v>
          </cell>
          <cell r="D197" t="str">
            <v>Betaproteobacteria</v>
          </cell>
          <cell r="E197" t="str">
            <v>Burkholderiales</v>
          </cell>
          <cell r="F197" t="str">
            <v>Sutterellaceae</v>
          </cell>
          <cell r="G197" t="str">
            <v>Sutterella</v>
          </cell>
          <cell r="H197" t="str">
            <v>Sutterella_stercoricanis</v>
          </cell>
        </row>
        <row r="198">
          <cell r="A198" t="str">
            <v>Seq_0000781</v>
          </cell>
          <cell r="B198" t="str">
            <v>Bacteria</v>
          </cell>
          <cell r="C198" t="str">
            <v>Proteobacteria</v>
          </cell>
          <cell r="D198" t="str">
            <v>Gammaproteobacteria</v>
          </cell>
          <cell r="E198" t="str">
            <v>Enterobacteriales</v>
          </cell>
          <cell r="F198" t="str">
            <v>Enterobacteriaceae</v>
          </cell>
          <cell r="G198" t="str">
            <v>Unclassified</v>
          </cell>
          <cell r="H198" t="str">
            <v>Unclassified</v>
          </cell>
        </row>
        <row r="199">
          <cell r="A199" t="str">
            <v>Seq_0000215</v>
          </cell>
          <cell r="B199" t="str">
            <v>Bacteria</v>
          </cell>
          <cell r="C199" t="str">
            <v>Proteobacteria</v>
          </cell>
          <cell r="D199" t="str">
            <v>Betaproteobacteria</v>
          </cell>
          <cell r="E199" t="str">
            <v>Burkholderiales</v>
          </cell>
          <cell r="F199" t="str">
            <v>Sutterellaceae</v>
          </cell>
          <cell r="G199" t="str">
            <v>Sutterella</v>
          </cell>
          <cell r="H199" t="str">
            <v>Unclassified</v>
          </cell>
        </row>
        <row r="200">
          <cell r="A200" t="str">
            <v>Seq_0000519</v>
          </cell>
          <cell r="B200" t="str">
            <v>Bacteria</v>
          </cell>
          <cell r="C200" t="str">
            <v>Proteobacteria</v>
          </cell>
          <cell r="D200" t="str">
            <v>Gammaproteobacteria</v>
          </cell>
          <cell r="E200" t="str">
            <v>Enterobacteriales</v>
          </cell>
          <cell r="F200" t="str">
            <v>Enterobacteriaceae</v>
          </cell>
          <cell r="G200" t="str">
            <v>Enterobacter</v>
          </cell>
          <cell r="H200" t="str">
            <v>Unclassified</v>
          </cell>
        </row>
        <row r="201">
          <cell r="A201" t="str">
            <v>Seq_0000525</v>
          </cell>
          <cell r="B201" t="str">
            <v>Bacteria</v>
          </cell>
          <cell r="C201" t="str">
            <v>Proteobacteria</v>
          </cell>
          <cell r="D201" t="str">
            <v>Betaproteobacteria</v>
          </cell>
          <cell r="E201" t="str">
            <v>Burkholderiales</v>
          </cell>
          <cell r="F201" t="str">
            <v>Unclassified</v>
          </cell>
          <cell r="G201" t="str">
            <v>Unclassified</v>
          </cell>
          <cell r="H201" t="str">
            <v>Unclassified</v>
          </cell>
        </row>
        <row r="202">
          <cell r="A202" t="str">
            <v>Seq_0000521</v>
          </cell>
          <cell r="B202" t="str">
            <v>Bacteria</v>
          </cell>
          <cell r="C202" t="str">
            <v>Firmicutes</v>
          </cell>
          <cell r="D202" t="str">
            <v>Erysipelotrichia</v>
          </cell>
          <cell r="E202" t="str">
            <v>Erysipelotrichales</v>
          </cell>
          <cell r="F202" t="str">
            <v>Erysipelotrichaceae</v>
          </cell>
          <cell r="G202" t="str">
            <v>Unclassified</v>
          </cell>
          <cell r="H202" t="str">
            <v>Eubacterium_biforme</v>
          </cell>
        </row>
        <row r="203">
          <cell r="A203" t="str">
            <v>Seq_0003889</v>
          </cell>
          <cell r="B203" t="str">
            <v>Bacteria</v>
          </cell>
          <cell r="C203" t="str">
            <v>Firmicutes</v>
          </cell>
          <cell r="D203" t="str">
            <v>Clostridia</v>
          </cell>
          <cell r="E203" t="str">
            <v>Clostridiales</v>
          </cell>
          <cell r="F203" t="str">
            <v>Peptostreptococcaceae</v>
          </cell>
          <cell r="G203" t="str">
            <v>Unclassified</v>
          </cell>
          <cell r="H203" t="str">
            <v>Unclassified</v>
          </cell>
        </row>
        <row r="204">
          <cell r="A204" t="str">
            <v>Seq_0000501</v>
          </cell>
          <cell r="B204" t="str">
            <v>Bacteria</v>
          </cell>
          <cell r="C204" t="str">
            <v>Proteobacteria</v>
          </cell>
          <cell r="D204" t="str">
            <v>Deltaproteobacteria</v>
          </cell>
          <cell r="E204" t="str">
            <v>Desulfovibrionales</v>
          </cell>
          <cell r="F204" t="str">
            <v>Desulfovibrionaceae</v>
          </cell>
          <cell r="G204" t="str">
            <v>Unclassified</v>
          </cell>
          <cell r="H204" t="str">
            <v>Unclassified</v>
          </cell>
        </row>
        <row r="205">
          <cell r="A205" t="str">
            <v>Seq_0000431</v>
          </cell>
          <cell r="B205" t="str">
            <v>Bacteria</v>
          </cell>
          <cell r="C205" t="str">
            <v>Proteobacteria</v>
          </cell>
          <cell r="D205" t="str">
            <v>Gammaproteobacteria</v>
          </cell>
          <cell r="E205" t="str">
            <v>Pasteurellales</v>
          </cell>
          <cell r="F205" t="str">
            <v>Pasteurellaceae</v>
          </cell>
          <cell r="G205" t="str">
            <v>Aggregatibacter</v>
          </cell>
          <cell r="H205" t="str">
            <v>Aggregatibacter_aphrophilus</v>
          </cell>
        </row>
        <row r="206">
          <cell r="A206" t="str">
            <v>Seq_0000555</v>
          </cell>
          <cell r="B206" t="str">
            <v>Bacteria</v>
          </cell>
          <cell r="C206" t="str">
            <v>Firmicutes</v>
          </cell>
          <cell r="D206" t="str">
            <v>Bacilli</v>
          </cell>
          <cell r="E206" t="str">
            <v>Lactobacillales</v>
          </cell>
          <cell r="F206" t="str">
            <v>Streptococcaceae</v>
          </cell>
          <cell r="G206" t="str">
            <v>Lactococcus</v>
          </cell>
          <cell r="H206" t="str">
            <v>Unclassified</v>
          </cell>
        </row>
        <row r="207">
          <cell r="A207" t="str">
            <v>Seq_0000534</v>
          </cell>
          <cell r="B207" t="str">
            <v>Bacteria</v>
          </cell>
          <cell r="C207" t="str">
            <v>Proteobacteria</v>
          </cell>
          <cell r="D207" t="str">
            <v>Betaproteobacteria</v>
          </cell>
          <cell r="E207" t="str">
            <v>Burkholderiales</v>
          </cell>
          <cell r="F207" t="str">
            <v>Sutterellaceae</v>
          </cell>
          <cell r="G207" t="str">
            <v>Sutterella</v>
          </cell>
          <cell r="H207" t="str">
            <v>Sutterella_stercoricanis</v>
          </cell>
        </row>
        <row r="208">
          <cell r="A208" t="str">
            <v>Seq_0000414</v>
          </cell>
          <cell r="B208" t="str">
            <v>Bacteria</v>
          </cell>
          <cell r="C208" t="str">
            <v>Firmicutes</v>
          </cell>
          <cell r="D208" t="str">
            <v>Negativicutes</v>
          </cell>
          <cell r="E208" t="str">
            <v>Selenomonadales</v>
          </cell>
          <cell r="F208" t="str">
            <v>Acidaminococcaceae</v>
          </cell>
          <cell r="G208" t="str">
            <v>Phascolarctobacterium</v>
          </cell>
          <cell r="H208" t="str">
            <v>Phascolarctobacterium_succinatutens</v>
          </cell>
        </row>
        <row r="209">
          <cell r="A209" t="str">
            <v>Seq_0000413</v>
          </cell>
          <cell r="B209" t="str">
            <v>Bacteria</v>
          </cell>
          <cell r="C209" t="str">
            <v>Proteobacteria</v>
          </cell>
          <cell r="D209" t="str">
            <v>Betaproteobacteria</v>
          </cell>
          <cell r="E209" t="str">
            <v>Burkholderiales</v>
          </cell>
          <cell r="F209" t="str">
            <v>Unclassified</v>
          </cell>
          <cell r="G209" t="str">
            <v>Unclassified</v>
          </cell>
          <cell r="H209" t="str">
            <v>Unclassified</v>
          </cell>
        </row>
        <row r="210">
          <cell r="A210" t="str">
            <v>Seq_0000455</v>
          </cell>
          <cell r="B210" t="str">
            <v>Bacteria</v>
          </cell>
          <cell r="C210" t="str">
            <v>Proteobacteria</v>
          </cell>
          <cell r="D210" t="str">
            <v>Deltaproteobacteria</v>
          </cell>
          <cell r="E210" t="str">
            <v>Desulfovibrionales</v>
          </cell>
          <cell r="F210" t="str">
            <v>Desulfovibrionaceae</v>
          </cell>
          <cell r="G210" t="str">
            <v>Desulfovibrio</v>
          </cell>
          <cell r="H210" t="str">
            <v>Desulfovibrio_piger</v>
          </cell>
        </row>
        <row r="211">
          <cell r="A211" t="str">
            <v>Seq_0000483</v>
          </cell>
          <cell r="B211" t="str">
            <v>Bacteria</v>
          </cell>
          <cell r="C211" t="str">
            <v>Proteobacteria</v>
          </cell>
          <cell r="D211" t="str">
            <v>Betaproteobacteria</v>
          </cell>
          <cell r="E211" t="str">
            <v>Burkholderiales</v>
          </cell>
          <cell r="F211" t="str">
            <v>Unclassified</v>
          </cell>
          <cell r="G211" t="str">
            <v>Unclassified</v>
          </cell>
          <cell r="H211" t="str">
            <v>Unclassified</v>
          </cell>
        </row>
        <row r="212">
          <cell r="A212" t="str">
            <v>Seq_0000482</v>
          </cell>
          <cell r="B212" t="str">
            <v>Bacteria</v>
          </cell>
          <cell r="C212" t="str">
            <v>Firmicutes</v>
          </cell>
          <cell r="D212" t="str">
            <v>Negativicutes</v>
          </cell>
          <cell r="E212" t="str">
            <v>Selenomonadales</v>
          </cell>
          <cell r="F212" t="str">
            <v>Acidaminococcaceae</v>
          </cell>
          <cell r="G212" t="str">
            <v>Phascolarctobacterium</v>
          </cell>
          <cell r="H212" t="str">
            <v>Phascolarctobacterium_succinatutens</v>
          </cell>
        </row>
        <row r="213">
          <cell r="A213" t="str">
            <v>Seq_0000470</v>
          </cell>
          <cell r="B213" t="str">
            <v>Bacteria</v>
          </cell>
          <cell r="C213" t="str">
            <v>Proteobacteria</v>
          </cell>
          <cell r="D213" t="str">
            <v>Gammaproteobacteria</v>
          </cell>
          <cell r="E213" t="str">
            <v>Enterobacteriales</v>
          </cell>
          <cell r="F213" t="str">
            <v>Enterobacteriaceae</v>
          </cell>
          <cell r="G213" t="str">
            <v>Raoultella</v>
          </cell>
          <cell r="H213" t="str">
            <v>Raoultella_planticola</v>
          </cell>
        </row>
        <row r="214">
          <cell r="A214" t="str">
            <v>Seq_0000469</v>
          </cell>
          <cell r="B214" t="str">
            <v>Bacteria</v>
          </cell>
          <cell r="C214" t="str">
            <v>Proteobacteria</v>
          </cell>
          <cell r="D214" t="str">
            <v>Gammaproteobacteria</v>
          </cell>
          <cell r="E214" t="str">
            <v>Enterobacteriales</v>
          </cell>
          <cell r="F214" t="str">
            <v>Enterobacteriaceae</v>
          </cell>
          <cell r="G214" t="str">
            <v>Raoultella</v>
          </cell>
          <cell r="H214" t="str">
            <v>Raoultella_planticola</v>
          </cell>
        </row>
        <row r="215">
          <cell r="A215" t="str">
            <v>Seq_0000465</v>
          </cell>
          <cell r="B215" t="str">
            <v>Bacteria</v>
          </cell>
          <cell r="C215" t="str">
            <v>Firmicutes</v>
          </cell>
          <cell r="D215" t="str">
            <v>Bacilli</v>
          </cell>
          <cell r="E215" t="str">
            <v>Lactobacillales</v>
          </cell>
          <cell r="F215" t="str">
            <v>Lactobacillaceae</v>
          </cell>
          <cell r="G215" t="str">
            <v>Lactobacillus</v>
          </cell>
          <cell r="H215" t="str">
            <v>Lactobacillus_ruminis</v>
          </cell>
        </row>
        <row r="216">
          <cell r="A216" t="str">
            <v>Seq_0003929</v>
          </cell>
          <cell r="B216" t="str">
            <v>Bacteria</v>
          </cell>
          <cell r="C216" t="str">
            <v>Unclassified</v>
          </cell>
          <cell r="D216" t="str">
            <v>Unclassified</v>
          </cell>
          <cell r="E216" t="str">
            <v>Unclassified</v>
          </cell>
          <cell r="F216" t="str">
            <v>Unclassified</v>
          </cell>
          <cell r="G216" t="str">
            <v>Unclassified</v>
          </cell>
          <cell r="H216" t="str">
            <v>Unclassified</v>
          </cell>
        </row>
        <row r="217">
          <cell r="A217" t="str">
            <v>Seq_0000476</v>
          </cell>
          <cell r="B217" t="str">
            <v>Bacteria</v>
          </cell>
          <cell r="C217" t="str">
            <v>Firmicutes</v>
          </cell>
          <cell r="D217" t="str">
            <v>Bacilli</v>
          </cell>
          <cell r="E217" t="str">
            <v>Lactobacillales</v>
          </cell>
          <cell r="F217" t="str">
            <v>Lactobacillaceae</v>
          </cell>
          <cell r="G217" t="str">
            <v>Lactobacillus</v>
          </cell>
          <cell r="H217" t="str">
            <v>Lactobacillus_sanfranciscensis</v>
          </cell>
        </row>
        <row r="218">
          <cell r="A218" t="str">
            <v>Seq_0000460</v>
          </cell>
          <cell r="B218" t="str">
            <v>Bacteria</v>
          </cell>
          <cell r="C218" t="str">
            <v>Proteobacteria</v>
          </cell>
          <cell r="D218" t="str">
            <v>Deltaproteobacteria</v>
          </cell>
          <cell r="E218" t="str">
            <v>Desulfovibrionales</v>
          </cell>
          <cell r="F218" t="str">
            <v>Desulfovibrionaceae</v>
          </cell>
          <cell r="G218" t="str">
            <v>Desulfovibrio</v>
          </cell>
          <cell r="H218" t="str">
            <v>Desulfovibrio_piger</v>
          </cell>
        </row>
        <row r="219">
          <cell r="A219" t="str">
            <v>Seq_0000496</v>
          </cell>
          <cell r="B219" t="str">
            <v>Bacteria</v>
          </cell>
          <cell r="C219" t="str">
            <v>Proteobacteria</v>
          </cell>
          <cell r="D219" t="str">
            <v>Gammaproteobacteria</v>
          </cell>
          <cell r="E219" t="str">
            <v>Pasteurellales</v>
          </cell>
          <cell r="F219" t="str">
            <v>Pasteurellaceae</v>
          </cell>
          <cell r="G219" t="str">
            <v>Unclassified</v>
          </cell>
          <cell r="H219" t="str">
            <v>Aggregatibacter_aphrophilus</v>
          </cell>
        </row>
        <row r="220">
          <cell r="A220" t="str">
            <v>Seq_0000347</v>
          </cell>
          <cell r="B220" t="str">
            <v>Bacteria</v>
          </cell>
          <cell r="C220" t="str">
            <v>Firmicutes</v>
          </cell>
          <cell r="D220" t="str">
            <v>Negativicutes</v>
          </cell>
          <cell r="E220" t="str">
            <v>Selenomonadales</v>
          </cell>
          <cell r="F220" t="str">
            <v>Veillonellaceae</v>
          </cell>
          <cell r="G220" t="str">
            <v>Megamonas</v>
          </cell>
          <cell r="H220" t="str">
            <v>Unclassified</v>
          </cell>
        </row>
        <row r="221">
          <cell r="A221" t="str">
            <v>Seq_0000631</v>
          </cell>
          <cell r="B221" t="str">
            <v>Bacteria</v>
          </cell>
          <cell r="C221" t="str">
            <v>Firmicutes</v>
          </cell>
          <cell r="D221" t="str">
            <v>Bacilli</v>
          </cell>
          <cell r="E221" t="str">
            <v>Lactobacillales</v>
          </cell>
          <cell r="F221" t="str">
            <v>Carnobacteriaceae</v>
          </cell>
          <cell r="G221" t="str">
            <v>Granulicatella</v>
          </cell>
          <cell r="H221" t="str">
            <v>Unclassified</v>
          </cell>
        </row>
        <row r="222">
          <cell r="A222" t="str">
            <v>Seq_0003809</v>
          </cell>
          <cell r="B222" t="str">
            <v>Bacteria</v>
          </cell>
          <cell r="C222" t="str">
            <v>Proteobacteria</v>
          </cell>
          <cell r="D222" t="str">
            <v>Gammaproteobacteria</v>
          </cell>
          <cell r="E222" t="str">
            <v>Enterobacteriales</v>
          </cell>
          <cell r="F222" t="str">
            <v>Enterobacteriaceae</v>
          </cell>
          <cell r="G222" t="str">
            <v>Klebsiella</v>
          </cell>
          <cell r="H222" t="str">
            <v>Unclassified</v>
          </cell>
        </row>
        <row r="223">
          <cell r="A223" t="str">
            <v>Seq_0000605</v>
          </cell>
          <cell r="B223" t="str">
            <v>Bacteria</v>
          </cell>
          <cell r="C223" t="str">
            <v>Firmicutes</v>
          </cell>
          <cell r="D223" t="str">
            <v>Negativicutes</v>
          </cell>
          <cell r="E223" t="str">
            <v>Selenomonadales</v>
          </cell>
          <cell r="F223" t="str">
            <v>Veillonellaceae</v>
          </cell>
          <cell r="G223" t="str">
            <v>Megasphaera</v>
          </cell>
          <cell r="H223" t="str">
            <v>Unclassified</v>
          </cell>
        </row>
        <row r="224">
          <cell r="A224" t="str">
            <v>Seq_0000614</v>
          </cell>
          <cell r="B224" t="str">
            <v>Bacteria</v>
          </cell>
          <cell r="C224" t="str">
            <v>Firmicutes</v>
          </cell>
          <cell r="D224" t="str">
            <v>Bacilli</v>
          </cell>
          <cell r="E224" t="str">
            <v>Lactobacillales</v>
          </cell>
          <cell r="F224" t="str">
            <v>Lactobacillaceae</v>
          </cell>
          <cell r="G224" t="str">
            <v>Lactobacillus</v>
          </cell>
          <cell r="H224" t="str">
            <v>Unclassified</v>
          </cell>
        </row>
        <row r="225">
          <cell r="A225" t="str">
            <v>Seq_0000356</v>
          </cell>
          <cell r="B225" t="str">
            <v>Bacteria</v>
          </cell>
          <cell r="C225" t="str">
            <v>Proteobacteria</v>
          </cell>
          <cell r="D225" t="str">
            <v>Gammaproteobacteria</v>
          </cell>
          <cell r="E225" t="str">
            <v>Enterobacteriales</v>
          </cell>
          <cell r="F225" t="str">
            <v>Enterobacteriaceae</v>
          </cell>
          <cell r="G225" t="str">
            <v>Escherichia/Shigella</v>
          </cell>
          <cell r="H225" t="str">
            <v>Unclassified</v>
          </cell>
        </row>
        <row r="226">
          <cell r="A226" t="str">
            <v>Seq_0004049</v>
          </cell>
          <cell r="B226" t="str">
            <v>Bacteria</v>
          </cell>
          <cell r="C226" t="str">
            <v>Firmicutes</v>
          </cell>
          <cell r="D226" t="str">
            <v>Unclassified</v>
          </cell>
          <cell r="E226" t="str">
            <v>Unclassified</v>
          </cell>
          <cell r="F226" t="str">
            <v>Unclassified</v>
          </cell>
          <cell r="G226" t="str">
            <v>Unclassified</v>
          </cell>
          <cell r="H226" t="str">
            <v>Unclassified</v>
          </cell>
        </row>
        <row r="227">
          <cell r="A227" t="str">
            <v>Seq_0000634</v>
          </cell>
          <cell r="B227" t="str">
            <v>Bacteria</v>
          </cell>
          <cell r="C227" t="str">
            <v>Proteobacteria</v>
          </cell>
          <cell r="D227" t="str">
            <v>Gammaproteobacteria</v>
          </cell>
          <cell r="E227" t="str">
            <v>Enterobacteriales</v>
          </cell>
          <cell r="F227" t="str">
            <v>Enterobacteriaceae</v>
          </cell>
          <cell r="G227" t="str">
            <v>Unclassified</v>
          </cell>
          <cell r="H227" t="str">
            <v>Unclassified</v>
          </cell>
        </row>
        <row r="228">
          <cell r="A228" t="str">
            <v>Seq_0000636</v>
          </cell>
          <cell r="B228" t="str">
            <v>Bacteria</v>
          </cell>
          <cell r="C228" t="str">
            <v>Proteobacteria</v>
          </cell>
          <cell r="D228" t="str">
            <v>Betaproteobacteria</v>
          </cell>
          <cell r="E228" t="str">
            <v>Burkholderiales</v>
          </cell>
          <cell r="F228" t="str">
            <v>Sutterellaceae</v>
          </cell>
          <cell r="G228" t="str">
            <v>Parasutterella</v>
          </cell>
          <cell r="H228" t="str">
            <v>Parasutterella_secunda</v>
          </cell>
        </row>
        <row r="229">
          <cell r="A229" t="str">
            <v>Seq_0000333</v>
          </cell>
          <cell r="B229" t="str">
            <v>Bacteria</v>
          </cell>
          <cell r="C229" t="str">
            <v>Firmicutes</v>
          </cell>
          <cell r="D229" t="str">
            <v>Negativicutes</v>
          </cell>
          <cell r="E229" t="str">
            <v>Selenomonadales</v>
          </cell>
          <cell r="F229" t="str">
            <v>Acidaminococcaceae</v>
          </cell>
          <cell r="G229" t="str">
            <v>Phascolarctobacterium</v>
          </cell>
          <cell r="H229" t="str">
            <v>Phascolarctobacterium_succinatutens</v>
          </cell>
        </row>
        <row r="230">
          <cell r="A230" t="str">
            <v>Seq_0000573</v>
          </cell>
          <cell r="B230" t="str">
            <v>Bacteria</v>
          </cell>
          <cell r="C230" t="str">
            <v>Unclassified</v>
          </cell>
          <cell r="D230" t="str">
            <v>Unclassified</v>
          </cell>
          <cell r="E230" t="str">
            <v>Unclassified</v>
          </cell>
          <cell r="F230" t="str">
            <v>Unclassified</v>
          </cell>
          <cell r="G230" t="str">
            <v>Unclassified</v>
          </cell>
          <cell r="H230" t="str">
            <v>Unclassified</v>
          </cell>
        </row>
        <row r="231">
          <cell r="A231" t="str">
            <v>Seq_0003848</v>
          </cell>
          <cell r="B231" t="str">
            <v>Bacteria</v>
          </cell>
          <cell r="C231" t="str">
            <v>Firmicutes</v>
          </cell>
          <cell r="D231" t="str">
            <v>Erysipelotrichia</v>
          </cell>
          <cell r="E231" t="str">
            <v>Erysipelotrichales</v>
          </cell>
          <cell r="F231" t="str">
            <v>Erysipelotrichaceae</v>
          </cell>
          <cell r="G231" t="str">
            <v>Unclassified</v>
          </cell>
          <cell r="H231" t="str">
            <v>Unclassified</v>
          </cell>
        </row>
        <row r="232">
          <cell r="A232" t="str">
            <v>Seq_0003842</v>
          </cell>
          <cell r="B232" t="str">
            <v>Bacteria</v>
          </cell>
          <cell r="C232" t="str">
            <v>Unclassified</v>
          </cell>
          <cell r="D232" t="str">
            <v>Unclassified</v>
          </cell>
          <cell r="E232" t="str">
            <v>Unclassified</v>
          </cell>
          <cell r="F232" t="str">
            <v>Unclassified</v>
          </cell>
          <cell r="G232" t="str">
            <v>Unclassified</v>
          </cell>
          <cell r="H232" t="str">
            <v>Unclassified</v>
          </cell>
        </row>
        <row r="233">
          <cell r="A233" t="str">
            <v>Seq_0003859</v>
          </cell>
          <cell r="B233" t="str">
            <v>Bacteria</v>
          </cell>
          <cell r="C233" t="str">
            <v>Firmicutes</v>
          </cell>
          <cell r="D233" t="str">
            <v>Clostridia</v>
          </cell>
          <cell r="E233" t="str">
            <v>Clostridiales</v>
          </cell>
          <cell r="F233" t="str">
            <v>Lachnospiraceae</v>
          </cell>
          <cell r="G233" t="str">
            <v>Unclassified</v>
          </cell>
          <cell r="H233" t="str">
            <v>Unclassified</v>
          </cell>
        </row>
        <row r="234">
          <cell r="A234" t="str">
            <v>Seq_0000557</v>
          </cell>
          <cell r="B234" t="str">
            <v>Bacteria</v>
          </cell>
          <cell r="C234" t="str">
            <v>Proteobacteria</v>
          </cell>
          <cell r="D234" t="str">
            <v>Betaproteobacteria</v>
          </cell>
          <cell r="E234" t="str">
            <v>Burkholderiales</v>
          </cell>
          <cell r="F234" t="str">
            <v>Unclassified</v>
          </cell>
          <cell r="G234" t="str">
            <v>Unclassified</v>
          </cell>
          <cell r="H234" t="str">
            <v>Unclassified</v>
          </cell>
        </row>
        <row r="235">
          <cell r="A235" t="str">
            <v>Seq_0000399</v>
          </cell>
          <cell r="B235" t="str">
            <v>Bacteria</v>
          </cell>
          <cell r="C235" t="str">
            <v>Firmicutes</v>
          </cell>
          <cell r="D235" t="str">
            <v>Erysipelotrichia</v>
          </cell>
          <cell r="E235" t="str">
            <v>Erysipelotrichales</v>
          </cell>
          <cell r="F235" t="str">
            <v>Erysipelotrichaceae</v>
          </cell>
          <cell r="G235" t="str">
            <v>Turicibacter</v>
          </cell>
          <cell r="H235" t="str">
            <v>Turicibacter_sanguinis</v>
          </cell>
        </row>
        <row r="236">
          <cell r="A236" t="str">
            <v>Seq_0000380</v>
          </cell>
          <cell r="B236" t="str">
            <v>Bacteria</v>
          </cell>
          <cell r="C236" t="str">
            <v>Proteobacteria</v>
          </cell>
          <cell r="D236" t="str">
            <v>Betaproteobacteria</v>
          </cell>
          <cell r="E236" t="str">
            <v>Burkholderiales</v>
          </cell>
          <cell r="F236" t="str">
            <v>Unclassified</v>
          </cell>
          <cell r="G236" t="str">
            <v>Unclassified</v>
          </cell>
          <cell r="H236" t="str">
            <v>Unclassified</v>
          </cell>
        </row>
        <row r="237">
          <cell r="A237" t="str">
            <v>Seq_0000590</v>
          </cell>
          <cell r="B237" t="str">
            <v>Bacteria</v>
          </cell>
          <cell r="C237" t="str">
            <v>Proteobacteria</v>
          </cell>
          <cell r="D237" t="str">
            <v>Gammaproteobacteria</v>
          </cell>
          <cell r="E237" t="str">
            <v>Pseudomonadales</v>
          </cell>
          <cell r="F237" t="str">
            <v>Pseudomonadaceae</v>
          </cell>
          <cell r="G237" t="str">
            <v>Pseudomonas</v>
          </cell>
          <cell r="H237" t="str">
            <v>Unclassified</v>
          </cell>
        </row>
        <row r="238">
          <cell r="A238" t="str">
            <v>Seq_0003828</v>
          </cell>
          <cell r="B238" t="str">
            <v>Bacteria</v>
          </cell>
          <cell r="C238" t="str">
            <v>Firmicutes</v>
          </cell>
          <cell r="D238" t="str">
            <v>Bacilli</v>
          </cell>
          <cell r="E238" t="str">
            <v>Lactobacillales</v>
          </cell>
          <cell r="F238" t="str">
            <v>Lactobacillaceae</v>
          </cell>
          <cell r="G238" t="str">
            <v>Lactobacillus</v>
          </cell>
          <cell r="H238" t="str">
            <v>Unclassified</v>
          </cell>
        </row>
        <row r="239">
          <cell r="A239" t="str">
            <v>Seq_0000579</v>
          </cell>
          <cell r="B239" t="str">
            <v>Bacteria</v>
          </cell>
          <cell r="C239" t="str">
            <v>Firmicutes</v>
          </cell>
          <cell r="D239" t="str">
            <v>Negativicutes</v>
          </cell>
          <cell r="E239" t="str">
            <v>Selenomonadales</v>
          </cell>
          <cell r="F239" t="str">
            <v>Acidaminococcaceae</v>
          </cell>
          <cell r="G239" t="str">
            <v>Succiniclasticum</v>
          </cell>
          <cell r="H239" t="str">
            <v>Succiniclasticum_ruminis</v>
          </cell>
        </row>
        <row r="240">
          <cell r="A240" t="str">
            <v>Seq_0000586</v>
          </cell>
          <cell r="B240" t="str">
            <v>Bacteria</v>
          </cell>
          <cell r="C240" t="str">
            <v>Firmicutes</v>
          </cell>
          <cell r="D240" t="str">
            <v>Negativicutes</v>
          </cell>
          <cell r="E240" t="str">
            <v>Selenomonadales</v>
          </cell>
          <cell r="F240" t="str">
            <v>Veillonellaceae</v>
          </cell>
          <cell r="G240" t="str">
            <v>Veillonella</v>
          </cell>
          <cell r="H240" t="str">
            <v>Unclassified</v>
          </cell>
        </row>
        <row r="241">
          <cell r="A241" t="str">
            <v>Seq_0000171</v>
          </cell>
          <cell r="B241" t="str">
            <v>Bacteria</v>
          </cell>
          <cell r="C241" t="str">
            <v>Proteobacteria</v>
          </cell>
          <cell r="D241" t="str">
            <v>Deltaproteobacteria</v>
          </cell>
          <cell r="E241" t="str">
            <v>Desulfovibrionales</v>
          </cell>
          <cell r="F241" t="str">
            <v>Desulfovibrionaceae</v>
          </cell>
          <cell r="G241" t="str">
            <v>Desulfovibrio</v>
          </cell>
          <cell r="H241" t="str">
            <v>Desulfovibrio_piger</v>
          </cell>
        </row>
        <row r="242">
          <cell r="A242" t="str">
            <v>Seq_0000082</v>
          </cell>
          <cell r="B242" t="str">
            <v>Bacteria</v>
          </cell>
          <cell r="C242" t="str">
            <v>Firmicutes</v>
          </cell>
          <cell r="D242" t="str">
            <v>Negativicutes</v>
          </cell>
          <cell r="E242" t="str">
            <v>Selenomonadales</v>
          </cell>
          <cell r="F242" t="str">
            <v>Veillonellaceae</v>
          </cell>
          <cell r="G242" t="str">
            <v>Megasphaera</v>
          </cell>
          <cell r="H242" t="str">
            <v>Unclassified</v>
          </cell>
        </row>
        <row r="243">
          <cell r="A243" t="str">
            <v>Seq_0000069</v>
          </cell>
          <cell r="B243" t="str">
            <v>Bacteria</v>
          </cell>
          <cell r="C243" t="str">
            <v>Proteobacteria</v>
          </cell>
          <cell r="D243" t="str">
            <v>Betaproteobacteria</v>
          </cell>
          <cell r="E243" t="str">
            <v>Burkholderiales</v>
          </cell>
          <cell r="F243" t="str">
            <v>Sutterellaceae</v>
          </cell>
          <cell r="G243" t="str">
            <v>Parasutterella</v>
          </cell>
          <cell r="H243" t="str">
            <v>Parasutterella_excrementihominis</v>
          </cell>
        </row>
        <row r="244">
          <cell r="A244" t="str">
            <v>Seq_0000070</v>
          </cell>
          <cell r="B244" t="str">
            <v>Bacteria</v>
          </cell>
          <cell r="C244" t="str">
            <v>Proteobacteria</v>
          </cell>
          <cell r="D244" t="str">
            <v>Gammaproteobacteria</v>
          </cell>
          <cell r="E244" t="str">
            <v>Pasteurellales</v>
          </cell>
          <cell r="F244" t="str">
            <v>Pasteurellaceae</v>
          </cell>
          <cell r="G244" t="str">
            <v>Haemophilus</v>
          </cell>
          <cell r="H244" t="str">
            <v>Unclassified</v>
          </cell>
        </row>
        <row r="245">
          <cell r="A245" t="str">
            <v>Seq_0000944</v>
          </cell>
          <cell r="B245" t="str">
            <v>Bacteria</v>
          </cell>
          <cell r="C245" t="str">
            <v>Proteobacteria</v>
          </cell>
          <cell r="D245" t="str">
            <v>Betaproteobacteria</v>
          </cell>
          <cell r="E245" t="str">
            <v>Burkholderiales</v>
          </cell>
          <cell r="F245" t="str">
            <v>Sutterellaceae</v>
          </cell>
          <cell r="G245" t="str">
            <v>Sutterella</v>
          </cell>
          <cell r="H245" t="str">
            <v>Unclassified</v>
          </cell>
        </row>
        <row r="246">
          <cell r="A246" t="str">
            <v>Seq_0000936</v>
          </cell>
          <cell r="B246" t="str">
            <v>Bacteria</v>
          </cell>
          <cell r="C246" t="str">
            <v>Proteobacteria</v>
          </cell>
          <cell r="D246" t="str">
            <v>Gammaproteobacteria</v>
          </cell>
          <cell r="E246" t="str">
            <v>Enterobacteriales</v>
          </cell>
          <cell r="F246" t="str">
            <v>Enterobacteriaceae</v>
          </cell>
          <cell r="G246" t="str">
            <v>Unclassified</v>
          </cell>
          <cell r="H246" t="str">
            <v>Unclassified</v>
          </cell>
        </row>
        <row r="247">
          <cell r="A247" t="str">
            <v>Seq_0000076</v>
          </cell>
          <cell r="B247" t="str">
            <v>Bacteria</v>
          </cell>
          <cell r="C247" t="str">
            <v>Firmicutes</v>
          </cell>
          <cell r="D247" t="str">
            <v>Negativicutes</v>
          </cell>
          <cell r="E247" t="str">
            <v>Selenomonadales</v>
          </cell>
          <cell r="F247" t="str">
            <v>Acidaminococcaceae</v>
          </cell>
          <cell r="G247" t="str">
            <v>Acidaminococcus</v>
          </cell>
          <cell r="H247" t="str">
            <v>Acidaminococcus_intestini</v>
          </cell>
        </row>
        <row r="248">
          <cell r="A248" t="str">
            <v>Seq_0000071</v>
          </cell>
          <cell r="B248" t="str">
            <v>Bacteria</v>
          </cell>
          <cell r="C248" t="str">
            <v>Firmicutes</v>
          </cell>
          <cell r="D248" t="str">
            <v>Negativicutes</v>
          </cell>
          <cell r="E248" t="str">
            <v>Selenomonadales</v>
          </cell>
          <cell r="F248" t="str">
            <v>Veillonellaceae</v>
          </cell>
          <cell r="G248" t="str">
            <v>Veillonella</v>
          </cell>
          <cell r="H248" t="str">
            <v>Veillonella_dispar</v>
          </cell>
        </row>
        <row r="249">
          <cell r="A249" t="str">
            <v>Seq_0004226</v>
          </cell>
          <cell r="B249" t="str">
            <v>Bacteria</v>
          </cell>
          <cell r="C249" t="str">
            <v>Proteobacteria</v>
          </cell>
          <cell r="D249" t="str">
            <v>Gammaproteobacteria</v>
          </cell>
          <cell r="E249" t="str">
            <v>Pasteurellales</v>
          </cell>
          <cell r="F249" t="str">
            <v>Pasteurellaceae</v>
          </cell>
          <cell r="G249" t="str">
            <v>Unclassified</v>
          </cell>
          <cell r="H249" t="str">
            <v>Aggregatibacter_aphrophilus</v>
          </cell>
        </row>
        <row r="250">
          <cell r="A250" t="str">
            <v>Seq_0000097</v>
          </cell>
          <cell r="B250" t="str">
            <v>Bacteria</v>
          </cell>
          <cell r="C250" t="str">
            <v>Firmicutes</v>
          </cell>
          <cell r="D250" t="str">
            <v>Negativicutes</v>
          </cell>
          <cell r="E250" t="str">
            <v>Selenomonadales</v>
          </cell>
          <cell r="F250" t="str">
            <v>Veillonellaceae</v>
          </cell>
          <cell r="G250" t="str">
            <v>Veillonella</v>
          </cell>
          <cell r="H250" t="str">
            <v>Veillonella_rogosae</v>
          </cell>
        </row>
        <row r="251">
          <cell r="A251" t="str">
            <v>Seq_0000878</v>
          </cell>
          <cell r="B251" t="str">
            <v>Bacteria</v>
          </cell>
          <cell r="C251" t="str">
            <v>Proteobacteria</v>
          </cell>
          <cell r="D251" t="str">
            <v>Deltaproteobacteria</v>
          </cell>
          <cell r="E251" t="str">
            <v>Desulfovibrionales</v>
          </cell>
          <cell r="F251" t="str">
            <v>Desulfovibrionaceae</v>
          </cell>
          <cell r="G251" t="str">
            <v>Desulfovibrio</v>
          </cell>
          <cell r="H251" t="str">
            <v>Desulfovibrio_piger</v>
          </cell>
        </row>
        <row r="252">
          <cell r="A252" t="str">
            <v>Seq_0000884</v>
          </cell>
          <cell r="B252" t="str">
            <v>Bacteria</v>
          </cell>
          <cell r="C252" t="str">
            <v>Proteobacteria</v>
          </cell>
          <cell r="D252" t="str">
            <v>Betaproteobacteria</v>
          </cell>
          <cell r="E252" t="str">
            <v>Burkholderiales</v>
          </cell>
          <cell r="F252" t="str">
            <v>Sutterellaceae</v>
          </cell>
          <cell r="G252" t="str">
            <v>Sutterella</v>
          </cell>
          <cell r="H252" t="str">
            <v>Sutterella_stercoricanis</v>
          </cell>
        </row>
        <row r="253">
          <cell r="A253" t="str">
            <v>Seq_0000910</v>
          </cell>
          <cell r="B253" t="str">
            <v>Bacteria</v>
          </cell>
          <cell r="C253" t="str">
            <v>Firmicutes</v>
          </cell>
          <cell r="D253" t="str">
            <v>Negativicutes</v>
          </cell>
          <cell r="E253" t="str">
            <v>Selenomonadales</v>
          </cell>
          <cell r="F253" t="str">
            <v>Veillonellaceae</v>
          </cell>
          <cell r="G253" t="str">
            <v>Veillonella</v>
          </cell>
          <cell r="H253" t="str">
            <v>Unclassified</v>
          </cell>
        </row>
        <row r="254">
          <cell r="A254" t="str">
            <v>Seq_0003567</v>
          </cell>
          <cell r="B254" t="str">
            <v>Bacteria</v>
          </cell>
          <cell r="C254" t="str">
            <v>Proteobacteria</v>
          </cell>
          <cell r="D254" t="str">
            <v>Gammaproteobacteria</v>
          </cell>
          <cell r="E254" t="str">
            <v>Enterobacteriales</v>
          </cell>
          <cell r="F254" t="str">
            <v>Enterobacteriaceae</v>
          </cell>
          <cell r="G254" t="str">
            <v>Unclassified</v>
          </cell>
          <cell r="H254" t="str">
            <v>Unclassified</v>
          </cell>
        </row>
        <row r="255">
          <cell r="A255" t="str">
            <v>Seq_0000085</v>
          </cell>
          <cell r="B255" t="str">
            <v>Bacteria</v>
          </cell>
          <cell r="C255" t="str">
            <v>Firmicutes</v>
          </cell>
          <cell r="D255" t="str">
            <v>Bacilli</v>
          </cell>
          <cell r="E255" t="str">
            <v>Lactobacillales</v>
          </cell>
          <cell r="F255" t="str">
            <v>Streptococcaceae</v>
          </cell>
          <cell r="G255" t="str">
            <v>Streptococcus</v>
          </cell>
          <cell r="H255" t="str">
            <v>Unclassified</v>
          </cell>
        </row>
        <row r="256">
          <cell r="A256" t="str">
            <v>Seq_0000089</v>
          </cell>
          <cell r="B256" t="str">
            <v>Bacteria</v>
          </cell>
          <cell r="C256" t="str">
            <v>Proteobacteria</v>
          </cell>
          <cell r="D256" t="str">
            <v>Betaproteobacteria</v>
          </cell>
          <cell r="E256" t="str">
            <v>Burkholderiales</v>
          </cell>
          <cell r="F256" t="str">
            <v>Sutterellaceae</v>
          </cell>
          <cell r="G256" t="str">
            <v>Sutterella</v>
          </cell>
          <cell r="H256" t="str">
            <v>Sutterella_wadsworthensis</v>
          </cell>
        </row>
        <row r="257">
          <cell r="A257" t="str">
            <v>Seq_0000027</v>
          </cell>
          <cell r="B257" t="str">
            <v>Bacteria</v>
          </cell>
          <cell r="C257" t="str">
            <v>Firmicutes</v>
          </cell>
          <cell r="D257" t="str">
            <v>Erysipelotrichia</v>
          </cell>
          <cell r="E257" t="str">
            <v>Erysipelotrichales</v>
          </cell>
          <cell r="F257" t="str">
            <v>Erysipelotrichaceae</v>
          </cell>
          <cell r="G257" t="str">
            <v>Unclassified</v>
          </cell>
          <cell r="H257" t="str">
            <v>Eubacterium_biforme</v>
          </cell>
        </row>
        <row r="258">
          <cell r="A258" t="str">
            <v>Seq_0000021</v>
          </cell>
          <cell r="B258" t="str">
            <v>Bacteria</v>
          </cell>
          <cell r="C258" t="str">
            <v>Proteobacteria</v>
          </cell>
          <cell r="D258" t="str">
            <v>Gammaproteobacteria</v>
          </cell>
          <cell r="E258" t="str">
            <v>Pasteurellales</v>
          </cell>
          <cell r="F258" t="str">
            <v>Pasteurellaceae</v>
          </cell>
          <cell r="G258" t="str">
            <v>Haemophilus</v>
          </cell>
          <cell r="H258" t="str">
            <v>Haemophilus_parainfluenzae</v>
          </cell>
        </row>
        <row r="259">
          <cell r="A259" t="str">
            <v>Seq_0000024</v>
          </cell>
          <cell r="B259" t="str">
            <v>Bacteria</v>
          </cell>
          <cell r="C259" t="str">
            <v>Firmicutes</v>
          </cell>
          <cell r="D259" t="str">
            <v>Bacilli</v>
          </cell>
          <cell r="E259" t="str">
            <v>Lactobacillales</v>
          </cell>
          <cell r="F259" t="str">
            <v>Streptococcaceae</v>
          </cell>
          <cell r="G259" t="str">
            <v>Streptococcus</v>
          </cell>
          <cell r="H259" t="str">
            <v>Unclassified</v>
          </cell>
        </row>
        <row r="260">
          <cell r="A260" t="str">
            <v>Seq_0000025</v>
          </cell>
          <cell r="B260" t="str">
            <v>Bacteria</v>
          </cell>
          <cell r="C260" t="str">
            <v>Proteobacteria</v>
          </cell>
          <cell r="D260" t="str">
            <v>Betaproteobacteria</v>
          </cell>
          <cell r="E260" t="str">
            <v>Burkholderiales</v>
          </cell>
          <cell r="F260" t="str">
            <v>Sutterellaceae</v>
          </cell>
          <cell r="G260" t="str">
            <v>Sutterella</v>
          </cell>
          <cell r="H260" t="str">
            <v>Sutterella_wadsworthensis</v>
          </cell>
        </row>
        <row r="261">
          <cell r="A261" t="str">
            <v>Seq_0000029</v>
          </cell>
          <cell r="B261" t="str">
            <v>Bacteria</v>
          </cell>
          <cell r="C261" t="str">
            <v>Firmicutes</v>
          </cell>
          <cell r="D261" t="str">
            <v>Negativicutes</v>
          </cell>
          <cell r="E261" t="str">
            <v>Selenomonadales</v>
          </cell>
          <cell r="F261" t="str">
            <v>Veillonellaceae</v>
          </cell>
          <cell r="G261" t="str">
            <v>Megamonas</v>
          </cell>
          <cell r="H261" t="str">
            <v>Megamonas_funiformis</v>
          </cell>
        </row>
        <row r="262">
          <cell r="A262" t="str">
            <v>Seq_0000007</v>
          </cell>
          <cell r="B262" t="str">
            <v>Bacteria</v>
          </cell>
          <cell r="C262" t="str">
            <v>Firmicutes</v>
          </cell>
          <cell r="D262" t="str">
            <v>Negativicutes</v>
          </cell>
          <cell r="E262" t="str">
            <v>Selenomonadales</v>
          </cell>
          <cell r="F262" t="str">
            <v>Veillonellaceae</v>
          </cell>
          <cell r="G262" t="str">
            <v>Megamonas</v>
          </cell>
          <cell r="H262" t="str">
            <v>Unclassified</v>
          </cell>
        </row>
        <row r="263">
          <cell r="A263" t="str">
            <v>Seq_0001021</v>
          </cell>
          <cell r="B263" t="str">
            <v>Bacteria</v>
          </cell>
          <cell r="C263" t="str">
            <v>Proteobacteria</v>
          </cell>
          <cell r="D263" t="str">
            <v>Gammaproteobacteria</v>
          </cell>
          <cell r="E263" t="str">
            <v>Enterobacteriales</v>
          </cell>
          <cell r="F263" t="str">
            <v>Enterobacteriaceae</v>
          </cell>
          <cell r="G263" t="str">
            <v>Unclassified</v>
          </cell>
          <cell r="H263" t="str">
            <v>Unclassified</v>
          </cell>
        </row>
        <row r="264">
          <cell r="A264" t="str">
            <v>Seq_0000001</v>
          </cell>
          <cell r="B264" t="str">
            <v>Bacteria</v>
          </cell>
          <cell r="C264" t="str">
            <v>Proteobacteria</v>
          </cell>
          <cell r="D264" t="str">
            <v>Gammaproteobacteria</v>
          </cell>
          <cell r="E264" t="str">
            <v>Enterobacteriales</v>
          </cell>
          <cell r="F264" t="str">
            <v>Enterobacteriaceae</v>
          </cell>
          <cell r="G264" t="str">
            <v>Escherichia/Shigella</v>
          </cell>
          <cell r="H264" t="str">
            <v>Unclassified</v>
          </cell>
        </row>
        <row r="265">
          <cell r="A265" t="str">
            <v>Seq_0001028</v>
          </cell>
          <cell r="B265" t="str">
            <v>Bacteria</v>
          </cell>
          <cell r="C265" t="str">
            <v>Firmicutes</v>
          </cell>
          <cell r="D265" t="str">
            <v>Negativicutes</v>
          </cell>
          <cell r="E265" t="str">
            <v>Selenomonadales</v>
          </cell>
          <cell r="F265" t="str">
            <v>Veillonellaceae</v>
          </cell>
          <cell r="G265" t="str">
            <v>Veillonella</v>
          </cell>
          <cell r="H265" t="str">
            <v>Veillonella_parvula</v>
          </cell>
        </row>
        <row r="266">
          <cell r="A266" t="str">
            <v>Seq_0001010</v>
          </cell>
          <cell r="B266" t="str">
            <v>Bacteria</v>
          </cell>
          <cell r="C266" t="str">
            <v>Proteobacteria</v>
          </cell>
          <cell r="D266" t="str">
            <v>Gammaproteobacteria</v>
          </cell>
          <cell r="E266" t="str">
            <v>Enterobacteriales</v>
          </cell>
          <cell r="F266" t="str">
            <v>Enterobacteriaceae</v>
          </cell>
          <cell r="G266" t="str">
            <v>Unclassified</v>
          </cell>
          <cell r="H266" t="str">
            <v>Raoultella_planticola</v>
          </cell>
        </row>
        <row r="267">
          <cell r="A267" t="str">
            <v>Seq_0000017</v>
          </cell>
          <cell r="B267" t="str">
            <v>Bacteria</v>
          </cell>
          <cell r="C267" t="str">
            <v>Firmicutes</v>
          </cell>
          <cell r="D267" t="str">
            <v>Negativicutes</v>
          </cell>
          <cell r="E267" t="str">
            <v>Selenomonadales</v>
          </cell>
          <cell r="F267" t="str">
            <v>Veillonellaceae</v>
          </cell>
          <cell r="G267" t="str">
            <v>Dialister</v>
          </cell>
          <cell r="H267" t="str">
            <v>Dialister_invisus</v>
          </cell>
        </row>
        <row r="268">
          <cell r="A268" t="str">
            <v>Seq_0000012</v>
          </cell>
          <cell r="B268" t="str">
            <v>Bacteria</v>
          </cell>
          <cell r="C268" t="str">
            <v>Firmicutes</v>
          </cell>
          <cell r="D268" t="str">
            <v>Negativicutes</v>
          </cell>
          <cell r="E268" t="str">
            <v>Selenomonadales</v>
          </cell>
          <cell r="F268" t="str">
            <v>Veillonellaceae</v>
          </cell>
          <cell r="G268" t="str">
            <v>Dialister</v>
          </cell>
          <cell r="H268" t="str">
            <v>Dialister_succinatiphilus</v>
          </cell>
        </row>
        <row r="269">
          <cell r="A269" t="str">
            <v>Seq_0000059</v>
          </cell>
          <cell r="B269" t="str">
            <v>Bacteria</v>
          </cell>
          <cell r="C269" t="str">
            <v>Firmicutes</v>
          </cell>
          <cell r="D269" t="str">
            <v>Negativicutes</v>
          </cell>
          <cell r="E269" t="str">
            <v>Selenomonadales</v>
          </cell>
          <cell r="F269" t="str">
            <v>Veillonellaceae</v>
          </cell>
          <cell r="G269" t="str">
            <v>Veillonella</v>
          </cell>
          <cell r="H269" t="str">
            <v>Veillonella_dispar</v>
          </cell>
        </row>
        <row r="270">
          <cell r="A270" t="str">
            <v>Seq_0000056</v>
          </cell>
          <cell r="B270" t="str">
            <v>Bacteria</v>
          </cell>
          <cell r="C270" t="str">
            <v>Firmicutes</v>
          </cell>
          <cell r="D270" t="str">
            <v>Erysipelotrichia</v>
          </cell>
          <cell r="E270" t="str">
            <v>Erysipelotrichales</v>
          </cell>
          <cell r="F270" t="str">
            <v>Erysipelotrichaceae</v>
          </cell>
          <cell r="G270" t="str">
            <v>Turicibacter</v>
          </cell>
          <cell r="H270" t="str">
            <v>Turicibacter_sanguinis</v>
          </cell>
        </row>
        <row r="271">
          <cell r="A271" t="str">
            <v>Seq_0000057</v>
          </cell>
          <cell r="B271" t="str">
            <v>Bacteria</v>
          </cell>
          <cell r="C271" t="str">
            <v>Firmicutes</v>
          </cell>
          <cell r="D271" t="str">
            <v>Bacilli</v>
          </cell>
          <cell r="E271" t="str">
            <v>Lactobacillales</v>
          </cell>
          <cell r="F271" t="str">
            <v>Enterococcaceae</v>
          </cell>
          <cell r="G271" t="str">
            <v>Enterococcus</v>
          </cell>
          <cell r="H271" t="str">
            <v>Unclassified</v>
          </cell>
        </row>
        <row r="272">
          <cell r="A272" t="str">
            <v>Seq_0003523</v>
          </cell>
          <cell r="B272" t="str">
            <v>Bacteria</v>
          </cell>
          <cell r="C272" t="str">
            <v>Firmicutes</v>
          </cell>
          <cell r="D272" t="str">
            <v>Negativicutes</v>
          </cell>
          <cell r="E272" t="str">
            <v>Selenomonadales</v>
          </cell>
          <cell r="F272" t="str">
            <v>Veillonellaceae</v>
          </cell>
          <cell r="G272" t="str">
            <v>Dialister</v>
          </cell>
          <cell r="H272" t="str">
            <v>Dialister_succinatiphilus</v>
          </cell>
        </row>
        <row r="273">
          <cell r="A273" t="str">
            <v>Seq_0000067</v>
          </cell>
          <cell r="B273" t="str">
            <v>Bacteria</v>
          </cell>
          <cell r="C273" t="str">
            <v>Proteobacteria</v>
          </cell>
          <cell r="D273" t="str">
            <v>Gammaproteobacteria</v>
          </cell>
          <cell r="E273" t="str">
            <v>Pasteurellales</v>
          </cell>
          <cell r="F273" t="str">
            <v>Pasteurellaceae</v>
          </cell>
          <cell r="G273" t="str">
            <v>Haemophilus</v>
          </cell>
          <cell r="H273" t="str">
            <v>Unclassified</v>
          </cell>
        </row>
        <row r="274">
          <cell r="A274" t="str">
            <v>Seq_0004231</v>
          </cell>
          <cell r="B274" t="str">
            <v>Bacteria</v>
          </cell>
          <cell r="C274" t="str">
            <v>Proteobacteria</v>
          </cell>
          <cell r="D274" t="str">
            <v>Gammaproteobacteria</v>
          </cell>
          <cell r="E274" t="str">
            <v>Enterobacteriales</v>
          </cell>
          <cell r="F274" t="str">
            <v>Enterobacteriaceae</v>
          </cell>
          <cell r="G274" t="str">
            <v>Cronobacter</v>
          </cell>
          <cell r="H274" t="str">
            <v>Unclassified</v>
          </cell>
        </row>
        <row r="275">
          <cell r="A275" t="str">
            <v>Seq_0000977</v>
          </cell>
          <cell r="B275" t="str">
            <v>Bacteria</v>
          </cell>
          <cell r="C275" t="str">
            <v>Firmicutes</v>
          </cell>
          <cell r="D275" t="str">
            <v>Bacilli</v>
          </cell>
          <cell r="E275" t="str">
            <v>Lactobacillales</v>
          </cell>
          <cell r="F275" t="str">
            <v>Lactobacillaceae</v>
          </cell>
          <cell r="G275" t="str">
            <v>Lactobacillus</v>
          </cell>
          <cell r="H275" t="str">
            <v>Lactobacillus_ruminis</v>
          </cell>
        </row>
        <row r="276">
          <cell r="A276" t="str">
            <v>Seq_0000039</v>
          </cell>
          <cell r="B276" t="str">
            <v>Bacteria</v>
          </cell>
          <cell r="C276" t="str">
            <v>Firmicutes</v>
          </cell>
          <cell r="D276" t="str">
            <v>Negativicutes</v>
          </cell>
          <cell r="E276" t="str">
            <v>Selenomonadales</v>
          </cell>
          <cell r="F276" t="str">
            <v>Veillonellaceae</v>
          </cell>
          <cell r="G276" t="str">
            <v>Dialister</v>
          </cell>
          <cell r="H276" t="str">
            <v>Dialister_succinatiphilus</v>
          </cell>
        </row>
        <row r="277">
          <cell r="A277" t="str">
            <v>Seq_0000054</v>
          </cell>
          <cell r="B277" t="str">
            <v>Bacteria</v>
          </cell>
          <cell r="C277" t="str">
            <v>Proteobacteria</v>
          </cell>
          <cell r="D277" t="str">
            <v>Gammaproteobacteria</v>
          </cell>
          <cell r="E277" t="str">
            <v>Enterobacteriales</v>
          </cell>
          <cell r="F277" t="str">
            <v>Enterobacteriaceae</v>
          </cell>
          <cell r="G277" t="str">
            <v>Escherichia/Shigella</v>
          </cell>
          <cell r="H277" t="str">
            <v>Unclassified</v>
          </cell>
        </row>
        <row r="278">
          <cell r="A278" t="str">
            <v>Seq_0000161</v>
          </cell>
          <cell r="B278" t="str">
            <v>Bacteria</v>
          </cell>
          <cell r="C278" t="str">
            <v>Proteobacteria</v>
          </cell>
          <cell r="D278" t="str">
            <v>Deltaproteobacteria</v>
          </cell>
          <cell r="E278" t="str">
            <v>Desulfovibrionales</v>
          </cell>
          <cell r="F278" t="str">
            <v>Desulfovibrionaceae</v>
          </cell>
          <cell r="G278" t="str">
            <v>Unclassified</v>
          </cell>
          <cell r="H278" t="str">
            <v>Unclassified</v>
          </cell>
        </row>
        <row r="279">
          <cell r="A279" t="str">
            <v>Seq_0000839</v>
          </cell>
          <cell r="B279" t="str">
            <v>Bacteria</v>
          </cell>
          <cell r="C279" t="str">
            <v>Proteobacteria</v>
          </cell>
          <cell r="D279" t="str">
            <v>Gammaproteobacteria</v>
          </cell>
          <cell r="E279" t="str">
            <v>Enterobacteriales</v>
          </cell>
          <cell r="F279" t="str">
            <v>Enterobacteriaceae</v>
          </cell>
          <cell r="G279" t="str">
            <v>Unclassified</v>
          </cell>
          <cell r="H279" t="str">
            <v>Raoultella_planticola</v>
          </cell>
        </row>
        <row r="280">
          <cell r="A280" t="str">
            <v>Seq_0003610</v>
          </cell>
          <cell r="B280" t="str">
            <v>Bacteria</v>
          </cell>
          <cell r="C280" t="str">
            <v>Proteobacteria</v>
          </cell>
          <cell r="D280" t="str">
            <v>Gammaproteobacteria</v>
          </cell>
          <cell r="E280" t="str">
            <v>Enterobacteriales</v>
          </cell>
          <cell r="F280" t="str">
            <v>Enterobacteriaceae</v>
          </cell>
          <cell r="G280" t="str">
            <v>Unclassified</v>
          </cell>
          <cell r="H280" t="str">
            <v>Unclassified</v>
          </cell>
        </row>
        <row r="281">
          <cell r="A281" t="str">
            <v>Seq_0000838</v>
          </cell>
          <cell r="B281" t="str">
            <v>Bacteria</v>
          </cell>
          <cell r="C281" t="str">
            <v>Proteobacteria</v>
          </cell>
          <cell r="D281" t="str">
            <v>Gammaproteobacteria</v>
          </cell>
          <cell r="E281" t="str">
            <v>Aeromonadales</v>
          </cell>
          <cell r="F281" t="str">
            <v>Aeromonadaceae</v>
          </cell>
          <cell r="G281" t="str">
            <v>Aeromonas</v>
          </cell>
          <cell r="H281" t="str">
            <v>Unclassified</v>
          </cell>
        </row>
        <row r="282">
          <cell r="A282" t="str">
            <v>Seq_0000162</v>
          </cell>
          <cell r="B282" t="str">
            <v>Bacteria</v>
          </cell>
          <cell r="C282" t="str">
            <v>Proteobacteria</v>
          </cell>
          <cell r="D282" t="str">
            <v>Gammaproteobacteria</v>
          </cell>
          <cell r="E282" t="str">
            <v>Enterobacteriales</v>
          </cell>
          <cell r="F282" t="str">
            <v>Enterobacteriaceae</v>
          </cell>
          <cell r="G282" t="str">
            <v>Unclassified</v>
          </cell>
          <cell r="H282" t="str">
            <v>Unclassified</v>
          </cell>
        </row>
        <row r="283">
          <cell r="A283" t="str">
            <v>Seq_0000148</v>
          </cell>
          <cell r="B283" t="str">
            <v>Bacteria</v>
          </cell>
          <cell r="C283" t="str">
            <v>Firmicutes</v>
          </cell>
          <cell r="D283" t="str">
            <v>Erysipelotrichia</v>
          </cell>
          <cell r="E283" t="str">
            <v>Erysipelotrichales</v>
          </cell>
          <cell r="F283" t="str">
            <v>Erysipelotrichaceae</v>
          </cell>
          <cell r="G283" t="str">
            <v>Turicibacter</v>
          </cell>
          <cell r="H283" t="str">
            <v>Turicibacter_sanguinis</v>
          </cell>
        </row>
        <row r="284">
          <cell r="A284" t="str">
            <v>Seq_0000145</v>
          </cell>
          <cell r="B284" t="str">
            <v>Bacteria</v>
          </cell>
          <cell r="C284" t="str">
            <v>Proteobacteria</v>
          </cell>
          <cell r="D284" t="str">
            <v>Deltaproteobacteria</v>
          </cell>
          <cell r="E284" t="str">
            <v>Desulfovibrionales</v>
          </cell>
          <cell r="F284" t="str">
            <v>Desulfovibrionaceae</v>
          </cell>
          <cell r="G284" t="str">
            <v>Unclassified</v>
          </cell>
          <cell r="H284" t="str">
            <v>Unclassified</v>
          </cell>
        </row>
        <row r="285">
          <cell r="A285" t="str">
            <v>Seq_0004164</v>
          </cell>
          <cell r="B285" t="str">
            <v>Bacteria</v>
          </cell>
          <cell r="C285" t="str">
            <v>Firmicutes</v>
          </cell>
          <cell r="D285" t="str">
            <v>Unclassified</v>
          </cell>
          <cell r="E285" t="str">
            <v>Unclassified</v>
          </cell>
          <cell r="F285" t="str">
            <v>Unclassified</v>
          </cell>
          <cell r="G285" t="str">
            <v>Unclassified</v>
          </cell>
          <cell r="H285" t="str">
            <v>Unclassified</v>
          </cell>
        </row>
        <row r="286">
          <cell r="A286" t="str">
            <v>Seq_0003615</v>
          </cell>
          <cell r="B286" t="str">
            <v>Bacteria</v>
          </cell>
          <cell r="C286" t="str">
            <v>Proteobacteria</v>
          </cell>
          <cell r="D286" t="str">
            <v>Gammaproteobacteria</v>
          </cell>
          <cell r="E286" t="str">
            <v>Enterobacteriales</v>
          </cell>
          <cell r="F286" t="str">
            <v>Enterobacteriaceae</v>
          </cell>
          <cell r="G286" t="str">
            <v>Escherichia/Shigella</v>
          </cell>
          <cell r="H286" t="str">
            <v>Unclassified</v>
          </cell>
        </row>
        <row r="287">
          <cell r="A287" t="str">
            <v>Seq_0000159</v>
          </cell>
          <cell r="B287" t="str">
            <v>Bacteria</v>
          </cell>
          <cell r="C287" t="str">
            <v>Firmicutes</v>
          </cell>
          <cell r="D287" t="str">
            <v>Negativicutes</v>
          </cell>
          <cell r="E287" t="str">
            <v>Selenomonadales</v>
          </cell>
          <cell r="F287" t="str">
            <v>Veillonellaceae</v>
          </cell>
          <cell r="G287" t="str">
            <v>Veillonella</v>
          </cell>
          <cell r="H287" t="str">
            <v>Veillonella_dispar</v>
          </cell>
        </row>
        <row r="288">
          <cell r="A288" t="str">
            <v>Seq_0000160</v>
          </cell>
          <cell r="B288" t="str">
            <v>Bacteria</v>
          </cell>
          <cell r="C288" t="str">
            <v>Proteobacteria</v>
          </cell>
          <cell r="D288" t="str">
            <v>Gammaproteobacteria</v>
          </cell>
          <cell r="E288" t="str">
            <v>Enterobacteriales</v>
          </cell>
          <cell r="F288" t="str">
            <v>Enterobacteriaceae</v>
          </cell>
          <cell r="G288" t="str">
            <v>Escherichia/Shigella</v>
          </cell>
          <cell r="H288" t="str">
            <v>Unclassified</v>
          </cell>
        </row>
        <row r="289">
          <cell r="A289" t="str">
            <v>Seq_0000130</v>
          </cell>
          <cell r="B289" t="str">
            <v>Bacteria</v>
          </cell>
          <cell r="C289" t="str">
            <v>Firmicutes</v>
          </cell>
          <cell r="D289" t="str">
            <v>Bacilli</v>
          </cell>
          <cell r="E289" t="str">
            <v>Lactobacillales</v>
          </cell>
          <cell r="F289" t="str">
            <v>Streptococcaceae</v>
          </cell>
          <cell r="G289" t="str">
            <v>Streptococcus</v>
          </cell>
          <cell r="H289" t="str">
            <v>Unclassified</v>
          </cell>
        </row>
        <row r="290">
          <cell r="A290" t="str">
            <v>Seq_0000167</v>
          </cell>
          <cell r="B290" t="str">
            <v>Bacteria</v>
          </cell>
          <cell r="C290" t="str">
            <v>Firmicutes</v>
          </cell>
          <cell r="D290" t="str">
            <v>Bacilli</v>
          </cell>
          <cell r="E290" t="str">
            <v>Lactobacillales</v>
          </cell>
          <cell r="F290" t="str">
            <v>Lactobacillaceae</v>
          </cell>
          <cell r="G290" t="str">
            <v>Lactobacillus</v>
          </cell>
          <cell r="H290" t="str">
            <v>Lactobacillus_ruminis</v>
          </cell>
        </row>
        <row r="291">
          <cell r="A291" t="str">
            <v>Seq_0001217</v>
          </cell>
          <cell r="B291" t="str">
            <v>Bacteria</v>
          </cell>
          <cell r="C291" t="str">
            <v>Firmicutes</v>
          </cell>
          <cell r="D291" t="str">
            <v>Unclassified</v>
          </cell>
          <cell r="E291" t="str">
            <v>Unclassified</v>
          </cell>
          <cell r="F291" t="str">
            <v>Unclassified</v>
          </cell>
          <cell r="G291" t="str">
            <v>Unclassified</v>
          </cell>
          <cell r="H291" t="str">
            <v>Dehalobacterium_formicoaceticum</v>
          </cell>
        </row>
        <row r="292">
          <cell r="A292" t="str">
            <v>Seq_0000010</v>
          </cell>
          <cell r="B292" t="str">
            <v>Bacteria</v>
          </cell>
          <cell r="C292" t="str">
            <v>Firmicutes</v>
          </cell>
          <cell r="D292" t="str">
            <v>Erysipelotrichia</v>
          </cell>
          <cell r="E292" t="str">
            <v>Erysipelotrichales</v>
          </cell>
          <cell r="F292" t="str">
            <v>Erysipelotrichaceae</v>
          </cell>
          <cell r="G292" t="str">
            <v>Clostridium_XVIII</v>
          </cell>
          <cell r="H292" t="str">
            <v>Unclassified</v>
          </cell>
        </row>
        <row r="293">
          <cell r="A293" t="str">
            <v>Seq_0000994</v>
          </cell>
          <cell r="B293" t="str">
            <v>Bacteria</v>
          </cell>
          <cell r="C293" t="str">
            <v>Unclassified</v>
          </cell>
          <cell r="D293" t="str">
            <v>Unclassified</v>
          </cell>
          <cell r="E293" t="str">
            <v>Unclassified</v>
          </cell>
          <cell r="F293" t="str">
            <v>Unclassified</v>
          </cell>
          <cell r="G293" t="str">
            <v>Unclassified</v>
          </cell>
          <cell r="H293" t="str">
            <v>Unclassified</v>
          </cell>
        </row>
        <row r="294">
          <cell r="A294" t="str">
            <v>Seq_0000123</v>
          </cell>
          <cell r="B294" t="str">
            <v>Bacteria</v>
          </cell>
          <cell r="C294" t="str">
            <v>Firmicutes</v>
          </cell>
          <cell r="D294" t="str">
            <v>Erysipelotrichia</v>
          </cell>
          <cell r="E294" t="str">
            <v>Erysipelotrichales</v>
          </cell>
          <cell r="F294" t="str">
            <v>Erysipelotrichaceae</v>
          </cell>
          <cell r="G294" t="str">
            <v>Catenibacterium</v>
          </cell>
          <cell r="H294" t="str">
            <v>Catenibacterium_mitsuokai</v>
          </cell>
        </row>
        <row r="295">
          <cell r="A295" t="str">
            <v>Seq_0000066</v>
          </cell>
          <cell r="B295" t="str">
            <v>Bacteria</v>
          </cell>
          <cell r="C295" t="str">
            <v>Firmicutes</v>
          </cell>
          <cell r="D295" t="str">
            <v>Erysipelotrichia</v>
          </cell>
          <cell r="E295" t="str">
            <v>Erysipelotrichales</v>
          </cell>
          <cell r="F295" t="str">
            <v>Erysipelotrichaceae</v>
          </cell>
          <cell r="G295" t="str">
            <v>Catenibacterium</v>
          </cell>
          <cell r="H295" t="str">
            <v>Catenibacterium_mitsuokai</v>
          </cell>
        </row>
        <row r="296">
          <cell r="A296" t="str">
            <v>Seq_0001238</v>
          </cell>
          <cell r="B296" t="str">
            <v>Bacteria</v>
          </cell>
          <cell r="C296" t="str">
            <v>Firmicutes</v>
          </cell>
          <cell r="D296" t="str">
            <v>Erysipelotrichia</v>
          </cell>
          <cell r="E296" t="str">
            <v>Erysipelotrichales</v>
          </cell>
          <cell r="F296" t="str">
            <v>Erysipelotrichaceae</v>
          </cell>
          <cell r="G296" t="str">
            <v>Unclassified</v>
          </cell>
          <cell r="H296" t="str">
            <v>Unclassified</v>
          </cell>
        </row>
        <row r="297">
          <cell r="A297" t="str">
            <v>Seq_0000522</v>
          </cell>
          <cell r="B297" t="str">
            <v>Bacteria</v>
          </cell>
          <cell r="C297" t="str">
            <v>Firmicutes</v>
          </cell>
          <cell r="D297" t="str">
            <v>Erysipelotrichia</v>
          </cell>
          <cell r="E297" t="str">
            <v>Erysipelotrichales</v>
          </cell>
          <cell r="F297" t="str">
            <v>Erysipelotrichaceae</v>
          </cell>
          <cell r="G297" t="str">
            <v>Catenibacterium</v>
          </cell>
          <cell r="H297" t="str">
            <v>Catenibacterium_mitsuokai</v>
          </cell>
        </row>
        <row r="298">
          <cell r="A298" t="str">
            <v>Seq_0000062</v>
          </cell>
          <cell r="B298" t="str">
            <v>Bacteria</v>
          </cell>
          <cell r="C298" t="str">
            <v>Firmicutes</v>
          </cell>
          <cell r="D298" t="str">
            <v>Erysipelotrichia</v>
          </cell>
          <cell r="E298" t="str">
            <v>Erysipelotrichales</v>
          </cell>
          <cell r="F298" t="str">
            <v>Erysipelotrichaceae</v>
          </cell>
          <cell r="G298" t="str">
            <v>Catenibacterium</v>
          </cell>
          <cell r="H298" t="str">
            <v>Catenibacterium_mitsuokai</v>
          </cell>
        </row>
        <row r="299">
          <cell r="A299" t="str">
            <v>Seq_0000378</v>
          </cell>
          <cell r="B299" t="str">
            <v>Bacteria</v>
          </cell>
          <cell r="C299" t="str">
            <v>Firmicutes</v>
          </cell>
          <cell r="D299" t="str">
            <v>Erysipelotrichia</v>
          </cell>
          <cell r="E299" t="str">
            <v>Erysipelotrichales</v>
          </cell>
          <cell r="F299" t="str">
            <v>Erysipelotrichaceae</v>
          </cell>
          <cell r="G299" t="str">
            <v>Catenibacterium</v>
          </cell>
          <cell r="H299" t="str">
            <v>Catenibacterium_mitsuokai</v>
          </cell>
        </row>
        <row r="300">
          <cell r="A300" t="str">
            <v>Seq_0003875</v>
          </cell>
          <cell r="B300" t="str">
            <v>Bacteria</v>
          </cell>
          <cell r="C300" t="str">
            <v>Unclassified</v>
          </cell>
          <cell r="D300" t="str">
            <v>Unclassified</v>
          </cell>
          <cell r="E300" t="str">
            <v>Unclassified</v>
          </cell>
          <cell r="F300" t="str">
            <v>Unclassified</v>
          </cell>
          <cell r="G300" t="str">
            <v>Unclassified</v>
          </cell>
          <cell r="H300" t="str">
            <v>Unclassified</v>
          </cell>
        </row>
        <row r="301">
          <cell r="A301" t="str">
            <v>Seq_0000387</v>
          </cell>
          <cell r="B301" t="str">
            <v>Bacteria</v>
          </cell>
          <cell r="C301" t="str">
            <v>Firmicutes</v>
          </cell>
          <cell r="D301" t="str">
            <v>Erysipelotrichia</v>
          </cell>
          <cell r="E301" t="str">
            <v>Erysipelotrichales</v>
          </cell>
          <cell r="F301" t="str">
            <v>Erysipelotrichaceae</v>
          </cell>
          <cell r="G301" t="str">
            <v>Holdemania</v>
          </cell>
          <cell r="H301" t="str">
            <v>Holdemania_filiformis</v>
          </cell>
        </row>
        <row r="302">
          <cell r="A302" t="str">
            <v>Seq_0000030</v>
          </cell>
          <cell r="B302" t="str">
            <v>Bacteria</v>
          </cell>
          <cell r="C302" t="str">
            <v>Firmicutes</v>
          </cell>
          <cell r="D302" t="str">
            <v>Erysipelotrichia</v>
          </cell>
          <cell r="E302" t="str">
            <v>Erysipelotrichales</v>
          </cell>
          <cell r="F302" t="str">
            <v>Erysipelotrichaceae</v>
          </cell>
          <cell r="G302" t="str">
            <v>Unclassified</v>
          </cell>
          <cell r="H302" t="str">
            <v>Unclassified</v>
          </cell>
        </row>
        <row r="303">
          <cell r="A303" t="str">
            <v>Seq_0000358</v>
          </cell>
          <cell r="B303" t="str">
            <v>Bacteria</v>
          </cell>
          <cell r="C303" t="str">
            <v>Firmicutes</v>
          </cell>
          <cell r="D303" t="str">
            <v>Erysipelotrichia</v>
          </cell>
          <cell r="E303" t="str">
            <v>Erysipelotrichales</v>
          </cell>
          <cell r="F303" t="str">
            <v>Erysipelotrichaceae</v>
          </cell>
          <cell r="G303" t="str">
            <v>Clostridium_XVIII</v>
          </cell>
          <cell r="H303" t="str">
            <v>Clostridium_ramosum</v>
          </cell>
        </row>
        <row r="304">
          <cell r="A304" t="str">
            <v>Seq_0004254</v>
          </cell>
          <cell r="B304" t="str">
            <v>Bacteria</v>
          </cell>
          <cell r="C304" t="str">
            <v>Firmicutes</v>
          </cell>
          <cell r="D304" t="str">
            <v>Negativicutes</v>
          </cell>
          <cell r="E304" t="str">
            <v>Selenomonadales</v>
          </cell>
          <cell r="F304" t="str">
            <v>Veillonellaceae</v>
          </cell>
          <cell r="G304" t="str">
            <v>Megamonas</v>
          </cell>
          <cell r="H304" t="str">
            <v>Megamonas_funiformis</v>
          </cell>
        </row>
        <row r="305">
          <cell r="A305" t="str">
            <v>Seq_0003573</v>
          </cell>
          <cell r="B305" t="str">
            <v>Bacteria</v>
          </cell>
          <cell r="C305" t="str">
            <v>Firmicutes</v>
          </cell>
          <cell r="D305" t="str">
            <v>Erysipelotrichia</v>
          </cell>
          <cell r="E305" t="str">
            <v>Erysipelotrichales</v>
          </cell>
          <cell r="F305" t="str">
            <v>Erysipelotrichaceae</v>
          </cell>
          <cell r="G305" t="str">
            <v>Catenibacterium</v>
          </cell>
          <cell r="H305" t="str">
            <v>Catenibacterium_mitsuokai</v>
          </cell>
        </row>
        <row r="306">
          <cell r="A306" t="str">
            <v>Seq_0002839</v>
          </cell>
          <cell r="B306" t="str">
            <v>Bacteria</v>
          </cell>
          <cell r="C306" t="str">
            <v>Firmicutes</v>
          </cell>
          <cell r="D306" t="str">
            <v>Unclassified</v>
          </cell>
          <cell r="E306" t="str">
            <v>Unclassified</v>
          </cell>
          <cell r="F306" t="str">
            <v>Unclassified</v>
          </cell>
          <cell r="G306" t="str">
            <v>Unclassified</v>
          </cell>
          <cell r="H306" t="str">
            <v>Clostridium_innocuum</v>
          </cell>
        </row>
        <row r="307">
          <cell r="A307" t="str">
            <v>Seq_0000911</v>
          </cell>
          <cell r="B307" t="str">
            <v>Bacteria</v>
          </cell>
          <cell r="C307" t="str">
            <v>Firmicutes</v>
          </cell>
          <cell r="D307" t="str">
            <v>Erysipelotrichia</v>
          </cell>
          <cell r="E307" t="str">
            <v>Erysipelotrichales</v>
          </cell>
          <cell r="F307" t="str">
            <v>Erysipelotrichaceae</v>
          </cell>
          <cell r="G307" t="str">
            <v>Catenibacterium</v>
          </cell>
          <cell r="H307" t="str">
            <v>Catenibacterium_mitsuokai</v>
          </cell>
        </row>
        <row r="308">
          <cell r="A308" t="str">
            <v>Seq_0001148</v>
          </cell>
          <cell r="B308" t="str">
            <v>Bacteria</v>
          </cell>
          <cell r="C308" t="str">
            <v>Firmicutes</v>
          </cell>
          <cell r="D308" t="str">
            <v>Erysipelotrichia</v>
          </cell>
          <cell r="E308" t="str">
            <v>Erysipelotrichales</v>
          </cell>
          <cell r="F308" t="str">
            <v>Erysipelotrichaceae</v>
          </cell>
          <cell r="G308" t="str">
            <v>Holdemania</v>
          </cell>
          <cell r="H308" t="str">
            <v>Holdemania_filiformis</v>
          </cell>
        </row>
        <row r="309">
          <cell r="A309" t="str">
            <v>Seq_0002390</v>
          </cell>
          <cell r="B309" t="str">
            <v>Bacteria</v>
          </cell>
          <cell r="C309" t="str">
            <v>Firmicutes</v>
          </cell>
          <cell r="D309" t="str">
            <v>Erysipelotrichia</v>
          </cell>
          <cell r="E309" t="str">
            <v>Erysipelotrichales</v>
          </cell>
          <cell r="F309" t="str">
            <v>Erysipelotrichaceae</v>
          </cell>
          <cell r="G309" t="str">
            <v>Catenibacterium</v>
          </cell>
          <cell r="H309" t="str">
            <v>Catenibacterium_mitsuokai</v>
          </cell>
        </row>
        <row r="310">
          <cell r="A310" t="str">
            <v>Seq_0000074</v>
          </cell>
          <cell r="B310" t="str">
            <v>Bacteria</v>
          </cell>
          <cell r="C310" t="str">
            <v>Tenericutes</v>
          </cell>
          <cell r="D310" t="str">
            <v>Mollicutes</v>
          </cell>
          <cell r="E310" t="str">
            <v>Anaeroplasmatales</v>
          </cell>
          <cell r="F310" t="str">
            <v>Anaeroplasmataceae</v>
          </cell>
          <cell r="G310" t="str">
            <v>Asteroleplasma</v>
          </cell>
          <cell r="H310" t="str">
            <v>Unclassified</v>
          </cell>
        </row>
        <row r="311">
          <cell r="A311" t="str">
            <v>Seq_0002445</v>
          </cell>
          <cell r="B311" t="str">
            <v>Bacteria</v>
          </cell>
          <cell r="C311" t="str">
            <v>Actinobacteria</v>
          </cell>
          <cell r="D311" t="str">
            <v>Actinobacteria</v>
          </cell>
          <cell r="E311" t="str">
            <v>Actinomycetales</v>
          </cell>
          <cell r="F311" t="str">
            <v>Actinomycetaceae</v>
          </cell>
          <cell r="G311" t="str">
            <v>Actinomyces</v>
          </cell>
          <cell r="H311" t="str">
            <v>Actinomyces_naeslundii</v>
          </cell>
        </row>
        <row r="312">
          <cell r="A312" t="str">
            <v>Seq_0000137</v>
          </cell>
          <cell r="B312" t="str">
            <v>Bacteria</v>
          </cell>
          <cell r="C312" t="str">
            <v>Bacteroidetes</v>
          </cell>
          <cell r="D312" t="str">
            <v>Unclassified</v>
          </cell>
          <cell r="E312" t="str">
            <v>Unclassified</v>
          </cell>
          <cell r="F312" t="str">
            <v>Unclassified</v>
          </cell>
          <cell r="G312" t="str">
            <v>Unclassified</v>
          </cell>
          <cell r="H312" t="str">
            <v>Unclassified</v>
          </cell>
        </row>
        <row r="313">
          <cell r="A313" t="str">
            <v>Seq_0004183</v>
          </cell>
          <cell r="B313" t="str">
            <v>Bacteria</v>
          </cell>
          <cell r="C313" t="str">
            <v>Bacteroidetes</v>
          </cell>
          <cell r="D313" t="str">
            <v>Unclassified</v>
          </cell>
          <cell r="E313" t="str">
            <v>Unclassified</v>
          </cell>
          <cell r="F313" t="str">
            <v>Unclassified</v>
          </cell>
          <cell r="G313" t="str">
            <v>Unclassified</v>
          </cell>
          <cell r="H313" t="str">
            <v>Unclassified</v>
          </cell>
        </row>
        <row r="314">
          <cell r="A314" t="str">
            <v>Seq_0000481</v>
          </cell>
          <cell r="B314" t="str">
            <v>Bacteria</v>
          </cell>
          <cell r="C314" t="str">
            <v>Bacteroidetes</v>
          </cell>
          <cell r="D314" t="str">
            <v>Unclassified</v>
          </cell>
          <cell r="E314" t="str">
            <v>Unclassified</v>
          </cell>
          <cell r="F314" t="str">
            <v>Unclassified</v>
          </cell>
          <cell r="G314" t="str">
            <v>Unclassified</v>
          </cell>
          <cell r="H314" t="str">
            <v>Unclassified</v>
          </cell>
        </row>
        <row r="315">
          <cell r="A315" t="str">
            <v>Seq_0002821</v>
          </cell>
          <cell r="B315" t="str">
            <v>Bacteria</v>
          </cell>
          <cell r="C315" t="str">
            <v>Bacteroidetes</v>
          </cell>
          <cell r="D315" t="str">
            <v>Bacteroidia</v>
          </cell>
          <cell r="E315" t="str">
            <v>Bacteroidales</v>
          </cell>
          <cell r="F315" t="str">
            <v>Prevotellaceae</v>
          </cell>
          <cell r="G315" t="str">
            <v>Prevotella</v>
          </cell>
          <cell r="H315" t="str">
            <v>Unclassified</v>
          </cell>
        </row>
        <row r="316">
          <cell r="A316" t="str">
            <v>Seq_0002482</v>
          </cell>
          <cell r="B316" t="str">
            <v>Bacteria</v>
          </cell>
          <cell r="C316" t="str">
            <v>Bacteroidetes</v>
          </cell>
          <cell r="D316" t="str">
            <v>Bacteroidia</v>
          </cell>
          <cell r="E316" t="str">
            <v>Bacteroidales</v>
          </cell>
          <cell r="F316" t="str">
            <v>Porphyromonadaceae</v>
          </cell>
          <cell r="G316" t="str">
            <v>Parabacteroides</v>
          </cell>
          <cell r="H316" t="str">
            <v>Parabacteroides_merdae</v>
          </cell>
        </row>
        <row r="317">
          <cell r="A317" t="str">
            <v>Seq_0000508</v>
          </cell>
          <cell r="B317" t="str">
            <v>Bacteria</v>
          </cell>
          <cell r="C317" t="str">
            <v>Bacteroidetes</v>
          </cell>
          <cell r="D317" t="str">
            <v>Unclassified</v>
          </cell>
          <cell r="E317" t="str">
            <v>Unclassified</v>
          </cell>
          <cell r="F317" t="str">
            <v>Unclassified</v>
          </cell>
          <cell r="G317" t="str">
            <v>Unclassified</v>
          </cell>
          <cell r="H317" t="str">
            <v>Unclassified</v>
          </cell>
        </row>
        <row r="318">
          <cell r="A318" t="str">
            <v>Seq_0000453</v>
          </cell>
          <cell r="B318" t="str">
            <v>Bacteria</v>
          </cell>
          <cell r="C318" t="str">
            <v>Bacteroidetes</v>
          </cell>
          <cell r="D318" t="str">
            <v>Bacteroidia</v>
          </cell>
          <cell r="E318" t="str">
            <v>Bacteroidales</v>
          </cell>
          <cell r="F318" t="str">
            <v>Bacteroidaceae</v>
          </cell>
          <cell r="G318" t="str">
            <v>Bacteroides</v>
          </cell>
          <cell r="H318" t="str">
            <v>Bacteroides_stercoris</v>
          </cell>
        </row>
        <row r="319">
          <cell r="A319" t="str">
            <v>Seq_0000401</v>
          </cell>
          <cell r="B319" t="str">
            <v>Bacteria</v>
          </cell>
          <cell r="C319" t="str">
            <v>Bacteroidetes</v>
          </cell>
          <cell r="D319" t="str">
            <v>Bacteroidia</v>
          </cell>
          <cell r="E319" t="str">
            <v>Bacteroidales</v>
          </cell>
          <cell r="F319" t="str">
            <v>Prevotellaceae</v>
          </cell>
          <cell r="G319" t="str">
            <v>Prevotella</v>
          </cell>
          <cell r="H319" t="str">
            <v>Prevotella_copri</v>
          </cell>
        </row>
        <row r="320">
          <cell r="A320" t="str">
            <v>Seq_0000170</v>
          </cell>
          <cell r="B320" t="str">
            <v>Bacteria</v>
          </cell>
          <cell r="C320" t="str">
            <v>Bacteroidetes</v>
          </cell>
          <cell r="D320" t="str">
            <v>Bacteroidia</v>
          </cell>
          <cell r="E320" t="str">
            <v>Bacteroidales</v>
          </cell>
          <cell r="F320" t="str">
            <v>Bacteroidaceae</v>
          </cell>
          <cell r="G320" t="str">
            <v>Bacteroides</v>
          </cell>
          <cell r="H320" t="str">
            <v>Unclassified</v>
          </cell>
        </row>
        <row r="321">
          <cell r="A321" t="str">
            <v>Seq_0000037</v>
          </cell>
          <cell r="B321" t="str">
            <v>Bacteria</v>
          </cell>
          <cell r="C321" t="str">
            <v>Bacteroidetes</v>
          </cell>
          <cell r="D321" t="str">
            <v>Bacteroidia</v>
          </cell>
          <cell r="E321" t="str">
            <v>Bacteroidales</v>
          </cell>
          <cell r="F321" t="str">
            <v>Bacteroidaceae</v>
          </cell>
          <cell r="G321" t="str">
            <v>Bacteroides</v>
          </cell>
          <cell r="H321" t="str">
            <v>Bacteroides_dorei</v>
          </cell>
        </row>
        <row r="322">
          <cell r="A322" t="str">
            <v>Seq_0002024</v>
          </cell>
          <cell r="B322" t="str">
            <v>Bacteria</v>
          </cell>
          <cell r="C322" t="str">
            <v>Bacteroidetes</v>
          </cell>
          <cell r="D322" t="str">
            <v>Bacteroidia</v>
          </cell>
          <cell r="E322" t="str">
            <v>Bacteroidales</v>
          </cell>
          <cell r="F322" t="str">
            <v>Porphyromonadaceae</v>
          </cell>
          <cell r="G322" t="str">
            <v>Parabacteroides</v>
          </cell>
          <cell r="H322" t="str">
            <v>Unclassified</v>
          </cell>
        </row>
        <row r="323">
          <cell r="A323" t="str">
            <v>Seq_0000036</v>
          </cell>
          <cell r="B323" t="str">
            <v>Bacteria</v>
          </cell>
          <cell r="C323" t="str">
            <v>Bacteroidetes</v>
          </cell>
          <cell r="D323" t="str">
            <v>Bacteroidia</v>
          </cell>
          <cell r="E323" t="str">
            <v>Bacteroidales</v>
          </cell>
          <cell r="F323" t="str">
            <v>Rikenellaceae</v>
          </cell>
          <cell r="G323" t="str">
            <v>Alistipes</v>
          </cell>
          <cell r="H323" t="str">
            <v>Alistipes_putredinis</v>
          </cell>
        </row>
        <row r="324">
          <cell r="A324" t="str">
            <v>Seq_0001746</v>
          </cell>
          <cell r="B324" t="str">
            <v>Bacteria</v>
          </cell>
          <cell r="C324" t="str">
            <v>Bacteroidetes</v>
          </cell>
          <cell r="D324" t="str">
            <v>Bacteroidia</v>
          </cell>
          <cell r="E324" t="str">
            <v>Bacteroidales</v>
          </cell>
          <cell r="F324" t="str">
            <v>Prevotellaceae</v>
          </cell>
          <cell r="G324" t="str">
            <v>Prevotella</v>
          </cell>
          <cell r="H324" t="str">
            <v>Prevotella_copri</v>
          </cell>
        </row>
        <row r="325">
          <cell r="A325" t="str">
            <v>Seq_0000462</v>
          </cell>
          <cell r="B325" t="str">
            <v>Bacteria</v>
          </cell>
          <cell r="C325" t="str">
            <v>Bacteroidetes</v>
          </cell>
          <cell r="D325" t="str">
            <v>Bacteroidia</v>
          </cell>
          <cell r="E325" t="str">
            <v>Bacteroidales</v>
          </cell>
          <cell r="F325" t="str">
            <v>Porphyromonadaceae</v>
          </cell>
          <cell r="G325" t="str">
            <v>Unclassified</v>
          </cell>
          <cell r="H325" t="str">
            <v>Unclassified</v>
          </cell>
        </row>
        <row r="326">
          <cell r="A326" t="str">
            <v>Seq_0001679</v>
          </cell>
          <cell r="B326" t="str">
            <v>Bacteria</v>
          </cell>
          <cell r="C326" t="str">
            <v>Bacteroidetes</v>
          </cell>
          <cell r="D326" t="str">
            <v>Bacteroidia</v>
          </cell>
          <cell r="E326" t="str">
            <v>Bacteroidales</v>
          </cell>
          <cell r="F326" t="str">
            <v>Rikenellaceae</v>
          </cell>
          <cell r="G326" t="str">
            <v>Alistipes</v>
          </cell>
          <cell r="H326" t="str">
            <v>Unclassified</v>
          </cell>
        </row>
        <row r="327">
          <cell r="A327" t="str">
            <v>Seq_0002726</v>
          </cell>
          <cell r="B327" t="str">
            <v>Bacteria</v>
          </cell>
          <cell r="C327" t="str">
            <v>Bacteroidetes</v>
          </cell>
          <cell r="D327" t="str">
            <v>Bacteroidia</v>
          </cell>
          <cell r="E327" t="str">
            <v>Bacteroidales</v>
          </cell>
          <cell r="F327" t="str">
            <v>Prevotellaceae</v>
          </cell>
          <cell r="G327" t="str">
            <v>Prevotella</v>
          </cell>
          <cell r="H327" t="str">
            <v>Prevotella_copri</v>
          </cell>
        </row>
        <row r="328">
          <cell r="A328" t="str">
            <v>Seq_0003976</v>
          </cell>
          <cell r="B328" t="str">
            <v>Bacteria</v>
          </cell>
          <cell r="C328" t="str">
            <v>Bacteroidetes</v>
          </cell>
          <cell r="D328" t="str">
            <v>Bacteroidia</v>
          </cell>
          <cell r="E328" t="str">
            <v>Bacteroidales</v>
          </cell>
          <cell r="F328" t="str">
            <v>Rikenellaceae</v>
          </cell>
          <cell r="G328" t="str">
            <v>Alistipes</v>
          </cell>
          <cell r="H328" t="str">
            <v>Unclassified</v>
          </cell>
        </row>
        <row r="329">
          <cell r="A329" t="str">
            <v>Seq_0000168</v>
          </cell>
          <cell r="B329" t="str">
            <v>Bacteria</v>
          </cell>
          <cell r="C329" t="str">
            <v>Bacteroidetes</v>
          </cell>
          <cell r="D329" t="str">
            <v>Bacteroidia</v>
          </cell>
          <cell r="E329" t="str">
            <v>Bacteroidales</v>
          </cell>
          <cell r="F329" t="str">
            <v>Bacteroidaceae</v>
          </cell>
          <cell r="G329" t="str">
            <v>Bacteroides</v>
          </cell>
          <cell r="H329" t="str">
            <v>Bacteroides_massiliensis</v>
          </cell>
        </row>
        <row r="330">
          <cell r="A330" t="str">
            <v>Seq_0002188</v>
          </cell>
          <cell r="B330" t="str">
            <v>Bacteria</v>
          </cell>
          <cell r="C330" t="str">
            <v>Bacteroidetes</v>
          </cell>
          <cell r="D330" t="str">
            <v>Bacteroidia</v>
          </cell>
          <cell r="E330" t="str">
            <v>Bacteroidales</v>
          </cell>
          <cell r="F330" t="str">
            <v>Prevotellaceae</v>
          </cell>
          <cell r="G330" t="str">
            <v>Prevotella</v>
          </cell>
          <cell r="H330" t="str">
            <v>Prevotella_copri</v>
          </cell>
        </row>
        <row r="331">
          <cell r="A331" t="str">
            <v>Seq_0000044</v>
          </cell>
          <cell r="B331" t="str">
            <v>Bacteria</v>
          </cell>
          <cell r="C331" t="str">
            <v>Bacteroidetes</v>
          </cell>
          <cell r="D331" t="str">
            <v>Bacteroidia</v>
          </cell>
          <cell r="E331" t="str">
            <v>Bacteroidales</v>
          </cell>
          <cell r="F331" t="str">
            <v>Porphyromonadaceae</v>
          </cell>
          <cell r="G331" t="str">
            <v>Parabacteroides</v>
          </cell>
          <cell r="H331" t="str">
            <v>Parabacteroides_merdae</v>
          </cell>
        </row>
        <row r="332">
          <cell r="A332" t="str">
            <v>Seq_0000191</v>
          </cell>
          <cell r="B332" t="str">
            <v>Bacteria</v>
          </cell>
          <cell r="C332" t="str">
            <v>Bacteroidetes</v>
          </cell>
          <cell r="D332" t="str">
            <v>Bacteroidia</v>
          </cell>
          <cell r="E332" t="str">
            <v>Bacteroidales</v>
          </cell>
          <cell r="F332" t="str">
            <v>Porphyromonadaceae</v>
          </cell>
          <cell r="G332" t="str">
            <v>Parabacteroides</v>
          </cell>
          <cell r="H332" t="str">
            <v>Parabacteroides_distasonis</v>
          </cell>
        </row>
        <row r="333">
          <cell r="A333" t="str">
            <v>Seq_0002257</v>
          </cell>
          <cell r="B333" t="str">
            <v>Bacteria</v>
          </cell>
          <cell r="C333" t="str">
            <v>Bacteroidetes</v>
          </cell>
          <cell r="D333" t="str">
            <v>Bacteroidia</v>
          </cell>
          <cell r="E333" t="str">
            <v>Bacteroidales</v>
          </cell>
          <cell r="F333" t="str">
            <v>Rikenellaceae</v>
          </cell>
          <cell r="G333" t="str">
            <v>Alistipes</v>
          </cell>
          <cell r="H333" t="str">
            <v>Unclassified</v>
          </cell>
        </row>
        <row r="334">
          <cell r="A334" t="str">
            <v>Seq_0000155</v>
          </cell>
          <cell r="B334" t="str">
            <v>Bacteria</v>
          </cell>
          <cell r="C334" t="str">
            <v>Bacteroidetes</v>
          </cell>
          <cell r="D334" t="str">
            <v>Bacteroidia</v>
          </cell>
          <cell r="E334" t="str">
            <v>Bacteroidales</v>
          </cell>
          <cell r="F334" t="str">
            <v>Porphyromonadaceae</v>
          </cell>
          <cell r="G334" t="str">
            <v>Parabacteroides</v>
          </cell>
          <cell r="H334" t="str">
            <v>Parabacteroides_distasonis</v>
          </cell>
        </row>
        <row r="335">
          <cell r="A335" t="str">
            <v>Seq_0000461</v>
          </cell>
          <cell r="B335" t="str">
            <v>Bacteria</v>
          </cell>
          <cell r="C335" t="str">
            <v>Bacteroidetes</v>
          </cell>
          <cell r="D335" t="str">
            <v>Bacteroidia</v>
          </cell>
          <cell r="E335" t="str">
            <v>Bacteroidales</v>
          </cell>
          <cell r="F335" t="str">
            <v>Rikenellaceae</v>
          </cell>
          <cell r="G335" t="str">
            <v>Alistipes</v>
          </cell>
          <cell r="H335" t="str">
            <v>Unclassified</v>
          </cell>
        </row>
        <row r="336">
          <cell r="A336" t="str">
            <v>Seq_0000402</v>
          </cell>
          <cell r="B336" t="str">
            <v>Bacteria</v>
          </cell>
          <cell r="C336" t="str">
            <v>Bacteroidetes</v>
          </cell>
          <cell r="D336" t="str">
            <v>Bacteroidia</v>
          </cell>
          <cell r="E336" t="str">
            <v>Bacteroidales</v>
          </cell>
          <cell r="F336" t="str">
            <v>Bacteroidaceae</v>
          </cell>
          <cell r="G336" t="str">
            <v>Bacteroides</v>
          </cell>
          <cell r="H336" t="str">
            <v>Bacteroides_xylanisolvens</v>
          </cell>
        </row>
        <row r="337">
          <cell r="A337" t="str">
            <v>Seq_0000457</v>
          </cell>
          <cell r="B337" t="str">
            <v>Bacteria</v>
          </cell>
          <cell r="C337" t="str">
            <v>Bacteroidetes</v>
          </cell>
          <cell r="D337" t="str">
            <v>Bacteroidia</v>
          </cell>
          <cell r="E337" t="str">
            <v>Bacteroidales</v>
          </cell>
          <cell r="F337" t="str">
            <v>Prevotellaceae</v>
          </cell>
          <cell r="G337" t="str">
            <v>Prevotella</v>
          </cell>
          <cell r="H337" t="str">
            <v>Prevotella_copri</v>
          </cell>
        </row>
        <row r="338">
          <cell r="A338" t="str">
            <v>Seq_0001666</v>
          </cell>
          <cell r="B338" t="str">
            <v>Bacteria</v>
          </cell>
          <cell r="C338" t="str">
            <v>Bacteroidetes</v>
          </cell>
          <cell r="D338" t="str">
            <v>Bacteroidia</v>
          </cell>
          <cell r="E338" t="str">
            <v>Bacteroidales</v>
          </cell>
          <cell r="F338" t="str">
            <v>Prevotellaceae</v>
          </cell>
          <cell r="G338" t="str">
            <v>Prevotella</v>
          </cell>
          <cell r="H338" t="str">
            <v>Prevotella_stercorea</v>
          </cell>
        </row>
        <row r="339">
          <cell r="A339" t="str">
            <v>Seq_0000428</v>
          </cell>
          <cell r="B339" t="str">
            <v>Bacteria</v>
          </cell>
          <cell r="C339" t="str">
            <v>Bacteroidetes</v>
          </cell>
          <cell r="D339" t="str">
            <v>Bacteroidia</v>
          </cell>
          <cell r="E339" t="str">
            <v>Bacteroidales</v>
          </cell>
          <cell r="F339" t="str">
            <v>Prevotellaceae</v>
          </cell>
          <cell r="G339" t="str">
            <v>Prevotella</v>
          </cell>
          <cell r="H339" t="str">
            <v>Prevotella_copri</v>
          </cell>
        </row>
        <row r="340">
          <cell r="A340" t="str">
            <v>Seq_0002017</v>
          </cell>
          <cell r="B340" t="str">
            <v>Bacteria</v>
          </cell>
          <cell r="C340" t="str">
            <v>Bacteroidetes</v>
          </cell>
          <cell r="D340" t="str">
            <v>Bacteroidia</v>
          </cell>
          <cell r="E340" t="str">
            <v>Bacteroidales</v>
          </cell>
          <cell r="F340" t="str">
            <v>Prevotellaceae</v>
          </cell>
          <cell r="G340" t="str">
            <v>Prevotella</v>
          </cell>
          <cell r="H340" t="str">
            <v>Prevotella_copri</v>
          </cell>
        </row>
        <row r="341">
          <cell r="A341" t="str">
            <v>Seq_0000434</v>
          </cell>
          <cell r="B341" t="str">
            <v>Bacteria</v>
          </cell>
          <cell r="C341" t="str">
            <v>Bacteroidetes</v>
          </cell>
          <cell r="D341" t="str">
            <v>Bacteroidia</v>
          </cell>
          <cell r="E341" t="str">
            <v>Bacteroidales</v>
          </cell>
          <cell r="F341" t="str">
            <v>Bacteroidaceae</v>
          </cell>
          <cell r="G341" t="str">
            <v>Bacteroides</v>
          </cell>
          <cell r="H341" t="str">
            <v>Bacteroides_plebeius</v>
          </cell>
        </row>
        <row r="342">
          <cell r="A342" t="str">
            <v>Seq_0003957</v>
          </cell>
          <cell r="B342" t="str">
            <v>Bacteria</v>
          </cell>
          <cell r="C342" t="str">
            <v>Bacteroidetes</v>
          </cell>
          <cell r="D342" t="str">
            <v>Bacteroidia</v>
          </cell>
          <cell r="E342" t="str">
            <v>Bacteroidales</v>
          </cell>
          <cell r="F342" t="str">
            <v>Prevotellaceae</v>
          </cell>
          <cell r="G342" t="str">
            <v>Prevotella</v>
          </cell>
          <cell r="H342" t="str">
            <v>Prevotella_copri</v>
          </cell>
        </row>
        <row r="343">
          <cell r="A343" t="str">
            <v>Seq_0002285</v>
          </cell>
          <cell r="B343" t="str">
            <v>Bacteria</v>
          </cell>
          <cell r="C343" t="str">
            <v>Bacteroidetes</v>
          </cell>
          <cell r="D343" t="str">
            <v>Unclassified</v>
          </cell>
          <cell r="E343" t="str">
            <v>Unclassified</v>
          </cell>
          <cell r="F343" t="str">
            <v>Unclassified</v>
          </cell>
          <cell r="G343" t="str">
            <v>Unclassified</v>
          </cell>
          <cell r="H343" t="str">
            <v>Unclassified</v>
          </cell>
        </row>
        <row r="344">
          <cell r="A344" t="str">
            <v>Seq_0002282</v>
          </cell>
          <cell r="B344" t="str">
            <v>Bacteria</v>
          </cell>
          <cell r="C344" t="str">
            <v>Bacteroidetes</v>
          </cell>
          <cell r="D344" t="str">
            <v>Bacteroidia</v>
          </cell>
          <cell r="E344" t="str">
            <v>Bacteroidales</v>
          </cell>
          <cell r="F344" t="str">
            <v>Bacteroidaceae</v>
          </cell>
          <cell r="G344" t="str">
            <v>Bacteroides</v>
          </cell>
          <cell r="H344" t="str">
            <v>Bacteroides_massiliensis</v>
          </cell>
        </row>
        <row r="345">
          <cell r="A345" t="str">
            <v>Seq_0001735</v>
          </cell>
          <cell r="B345" t="str">
            <v>Bacteria</v>
          </cell>
          <cell r="C345" t="str">
            <v>Bacteroidetes</v>
          </cell>
          <cell r="D345" t="str">
            <v>Bacteroidia</v>
          </cell>
          <cell r="E345" t="str">
            <v>Bacteroidales</v>
          </cell>
          <cell r="F345" t="str">
            <v>Porphyromonadaceae</v>
          </cell>
          <cell r="G345" t="str">
            <v>Barnesiella</v>
          </cell>
          <cell r="H345" t="str">
            <v>Barnesiella_intestinihominis</v>
          </cell>
        </row>
        <row r="346">
          <cell r="A346" t="str">
            <v>Seq_0000016</v>
          </cell>
          <cell r="B346" t="str">
            <v>Bacteria</v>
          </cell>
          <cell r="C346" t="str">
            <v>Bacteroidetes</v>
          </cell>
          <cell r="D346" t="str">
            <v>Bacteroidia</v>
          </cell>
          <cell r="E346" t="str">
            <v>Bacteroidales</v>
          </cell>
          <cell r="F346" t="str">
            <v>Bacteroidaceae</v>
          </cell>
          <cell r="G346" t="str">
            <v>Bacteroides</v>
          </cell>
          <cell r="H346" t="str">
            <v>Bacteroides_vulgatus</v>
          </cell>
        </row>
        <row r="347">
          <cell r="A347" t="str">
            <v>Seq_0000034</v>
          </cell>
          <cell r="B347" t="str">
            <v>Bacteria</v>
          </cell>
          <cell r="C347" t="str">
            <v>Bacteroidetes</v>
          </cell>
          <cell r="D347" t="str">
            <v>Bacteroidia</v>
          </cell>
          <cell r="E347" t="str">
            <v>Bacteroidales</v>
          </cell>
          <cell r="F347" t="str">
            <v>Bacteroidaceae</v>
          </cell>
          <cell r="G347" t="str">
            <v>Bacteroides</v>
          </cell>
          <cell r="H347" t="str">
            <v>Bacteroides_vulgatus</v>
          </cell>
        </row>
        <row r="348">
          <cell r="A348" t="str">
            <v>Seq_0002300</v>
          </cell>
          <cell r="B348" t="str">
            <v>Bacteria</v>
          </cell>
          <cell r="C348" t="str">
            <v>Bacteroidetes</v>
          </cell>
          <cell r="D348" t="str">
            <v>Bacteroidia</v>
          </cell>
          <cell r="E348" t="str">
            <v>Bacteroidales</v>
          </cell>
          <cell r="F348" t="str">
            <v>Porphyromonadaceae</v>
          </cell>
          <cell r="G348" t="str">
            <v>Barnesiella</v>
          </cell>
          <cell r="H348" t="str">
            <v>Barnesiella_intestinihominis</v>
          </cell>
        </row>
        <row r="349">
          <cell r="A349" t="str">
            <v>Seq_0000418</v>
          </cell>
          <cell r="B349" t="str">
            <v>Bacteria</v>
          </cell>
          <cell r="C349" t="str">
            <v>Bacteroidetes</v>
          </cell>
          <cell r="D349" t="str">
            <v>Bacteroidia</v>
          </cell>
          <cell r="E349" t="str">
            <v>Bacteroidales</v>
          </cell>
          <cell r="F349" t="str">
            <v>Bacteroidaceae</v>
          </cell>
          <cell r="G349" t="str">
            <v>Bacteroides</v>
          </cell>
          <cell r="H349" t="str">
            <v>Bacteroides_eggerthii</v>
          </cell>
        </row>
        <row r="350">
          <cell r="A350" t="str">
            <v>Seq_0001689</v>
          </cell>
          <cell r="B350" t="str">
            <v>Bacteria</v>
          </cell>
          <cell r="C350" t="str">
            <v>Bacteroidetes</v>
          </cell>
          <cell r="D350" t="str">
            <v>Bacteroidia</v>
          </cell>
          <cell r="E350" t="str">
            <v>Bacteroidales</v>
          </cell>
          <cell r="F350" t="str">
            <v>Porphyromonadaceae</v>
          </cell>
          <cell r="G350" t="str">
            <v>Parabacteroides</v>
          </cell>
          <cell r="H350" t="str">
            <v>Unclassified</v>
          </cell>
        </row>
        <row r="351">
          <cell r="A351" t="str">
            <v>Seq_0002280</v>
          </cell>
          <cell r="B351" t="str">
            <v>Bacteria</v>
          </cell>
          <cell r="C351" t="str">
            <v>Bacteroidetes</v>
          </cell>
          <cell r="D351" t="str">
            <v>Bacteroidia</v>
          </cell>
          <cell r="E351" t="str">
            <v>Bacteroidales</v>
          </cell>
          <cell r="F351" t="str">
            <v>Bacteroidaceae</v>
          </cell>
          <cell r="G351" t="str">
            <v>Bacteroides</v>
          </cell>
          <cell r="H351" t="str">
            <v>Bacteroides_vulgatus</v>
          </cell>
        </row>
        <row r="352">
          <cell r="A352" t="str">
            <v>Seq_0002739</v>
          </cell>
          <cell r="B352" t="str">
            <v>Bacteria</v>
          </cell>
          <cell r="C352" t="str">
            <v>Bacteroidetes</v>
          </cell>
          <cell r="D352" t="str">
            <v>Bacteroidia</v>
          </cell>
          <cell r="E352" t="str">
            <v>Bacteroidales</v>
          </cell>
          <cell r="F352" t="str">
            <v>Prevotellaceae</v>
          </cell>
          <cell r="G352" t="str">
            <v>Prevotella</v>
          </cell>
          <cell r="H352" t="str">
            <v>Prevotella_copri</v>
          </cell>
        </row>
        <row r="353">
          <cell r="A353" t="str">
            <v>Seq_0000233</v>
          </cell>
          <cell r="B353" t="str">
            <v>Bacteria</v>
          </cell>
          <cell r="C353" t="str">
            <v>Bacteroidetes</v>
          </cell>
          <cell r="D353" t="str">
            <v>Bacteroidia</v>
          </cell>
          <cell r="E353" t="str">
            <v>Bacteroidales</v>
          </cell>
          <cell r="F353" t="str">
            <v>Prevotellaceae</v>
          </cell>
          <cell r="G353" t="str">
            <v>Unclassified</v>
          </cell>
          <cell r="H353" t="str">
            <v>Unclassified</v>
          </cell>
        </row>
        <row r="354">
          <cell r="A354" t="str">
            <v>Seq_0001879</v>
          </cell>
          <cell r="B354" t="str">
            <v>Bacteria</v>
          </cell>
          <cell r="C354" t="str">
            <v>Bacteroidetes</v>
          </cell>
          <cell r="D354" t="str">
            <v>Bacteroidia</v>
          </cell>
          <cell r="E354" t="str">
            <v>Bacteroidales</v>
          </cell>
          <cell r="F354" t="str">
            <v>Prevotellaceae</v>
          </cell>
          <cell r="G354" t="str">
            <v>Prevotella</v>
          </cell>
          <cell r="H354" t="str">
            <v>Prevotella_timonensis</v>
          </cell>
        </row>
        <row r="355">
          <cell r="A355" t="str">
            <v>Seq_0002123</v>
          </cell>
          <cell r="B355" t="str">
            <v>Bacteria</v>
          </cell>
          <cell r="C355" t="str">
            <v>Bacteroidetes</v>
          </cell>
          <cell r="D355" t="str">
            <v>Bacteroidia</v>
          </cell>
          <cell r="E355" t="str">
            <v>Bacteroidales</v>
          </cell>
          <cell r="F355" t="str">
            <v>Prevotellaceae</v>
          </cell>
          <cell r="G355" t="str">
            <v>Prevotella</v>
          </cell>
          <cell r="H355" t="str">
            <v>Prevotella_copri</v>
          </cell>
        </row>
        <row r="356">
          <cell r="A356" t="str">
            <v>Seq_0002427</v>
          </cell>
          <cell r="B356" t="str">
            <v>Bacteria</v>
          </cell>
          <cell r="C356" t="str">
            <v>Bacteroidetes</v>
          </cell>
          <cell r="D356" t="str">
            <v>Bacteroidia</v>
          </cell>
          <cell r="E356" t="str">
            <v>Bacteroidales</v>
          </cell>
          <cell r="F356" t="str">
            <v>Bacteroidaceae</v>
          </cell>
          <cell r="G356" t="str">
            <v>Bacteroides</v>
          </cell>
          <cell r="H356" t="str">
            <v>Unclassified</v>
          </cell>
        </row>
        <row r="357">
          <cell r="A357" t="str">
            <v>Seq_0000093</v>
          </cell>
          <cell r="B357" t="str">
            <v>Bacteria</v>
          </cell>
          <cell r="C357" t="str">
            <v>Bacteroidetes</v>
          </cell>
          <cell r="D357" t="str">
            <v>Bacteroidia</v>
          </cell>
          <cell r="E357" t="str">
            <v>Bacteroidales</v>
          </cell>
          <cell r="F357" t="str">
            <v>Bacteroidaceae</v>
          </cell>
          <cell r="G357" t="str">
            <v>Bacteroides</v>
          </cell>
          <cell r="H357" t="str">
            <v>Bacteroides_uniformis</v>
          </cell>
        </row>
        <row r="358">
          <cell r="A358" t="str">
            <v>Seq_0001951</v>
          </cell>
          <cell r="B358" t="str">
            <v>Bacteria</v>
          </cell>
          <cell r="C358" t="str">
            <v>Bacteroidetes</v>
          </cell>
          <cell r="D358" t="str">
            <v>Bacteroidia</v>
          </cell>
          <cell r="E358" t="str">
            <v>Bacteroidales</v>
          </cell>
          <cell r="F358" t="str">
            <v>Bacteroidaceae</v>
          </cell>
          <cell r="G358" t="str">
            <v>Bacteroides</v>
          </cell>
          <cell r="H358" t="str">
            <v>Unclassified</v>
          </cell>
        </row>
        <row r="359">
          <cell r="A359" t="str">
            <v>Seq_0002589</v>
          </cell>
          <cell r="B359" t="str">
            <v>Bacteria</v>
          </cell>
          <cell r="C359" t="str">
            <v>Bacteroidetes</v>
          </cell>
          <cell r="D359" t="str">
            <v>Bacteroidia</v>
          </cell>
          <cell r="E359" t="str">
            <v>Bacteroidales</v>
          </cell>
          <cell r="F359" t="str">
            <v>Prevotellaceae</v>
          </cell>
          <cell r="G359" t="str">
            <v>Prevotella</v>
          </cell>
          <cell r="H359" t="str">
            <v>Prevotella_copri</v>
          </cell>
        </row>
        <row r="360">
          <cell r="A360" t="str">
            <v>Seq_0000091</v>
          </cell>
          <cell r="B360" t="str">
            <v>Bacteria</v>
          </cell>
          <cell r="C360" t="str">
            <v>Bacteroidetes</v>
          </cell>
          <cell r="D360" t="str">
            <v>Bacteroidia</v>
          </cell>
          <cell r="E360" t="str">
            <v>Bacteroidales</v>
          </cell>
          <cell r="F360" t="str">
            <v>Bacteroidaceae</v>
          </cell>
          <cell r="G360" t="str">
            <v>Bacteroides</v>
          </cell>
          <cell r="H360" t="str">
            <v>Unclassified</v>
          </cell>
        </row>
        <row r="361">
          <cell r="A361" t="str">
            <v>Seq_0001878</v>
          </cell>
          <cell r="B361" t="str">
            <v>Bacteria</v>
          </cell>
          <cell r="C361" t="str">
            <v>Bacteroidetes</v>
          </cell>
          <cell r="D361" t="str">
            <v>Bacteroidia</v>
          </cell>
          <cell r="E361" t="str">
            <v>Bacteroidales</v>
          </cell>
          <cell r="F361" t="str">
            <v>Bacteroidaceae</v>
          </cell>
          <cell r="G361" t="str">
            <v>Bacteroides</v>
          </cell>
          <cell r="H361" t="str">
            <v>Bacteroides_intestinalis</v>
          </cell>
        </row>
        <row r="362">
          <cell r="A362" t="str">
            <v>Seq_0000080</v>
          </cell>
          <cell r="B362" t="str">
            <v>Bacteria</v>
          </cell>
          <cell r="C362" t="str">
            <v>Bacteroidetes</v>
          </cell>
          <cell r="D362" t="str">
            <v>Bacteroidia</v>
          </cell>
          <cell r="E362" t="str">
            <v>Bacteroidales</v>
          </cell>
          <cell r="F362" t="str">
            <v>Prevotellaceae</v>
          </cell>
          <cell r="G362" t="str">
            <v>Unclassified</v>
          </cell>
          <cell r="H362" t="str">
            <v>Unclassified</v>
          </cell>
        </row>
        <row r="363">
          <cell r="A363" t="str">
            <v>Seq_0000224</v>
          </cell>
          <cell r="B363" t="str">
            <v>Bacteria</v>
          </cell>
          <cell r="C363" t="str">
            <v>Bacteroidetes</v>
          </cell>
          <cell r="D363" t="str">
            <v>Bacteroidia</v>
          </cell>
          <cell r="E363" t="str">
            <v>Bacteroidales</v>
          </cell>
          <cell r="F363" t="str">
            <v>Bacteroidaceae</v>
          </cell>
          <cell r="G363" t="str">
            <v>Bacteroides</v>
          </cell>
          <cell r="H363" t="str">
            <v>Bacteroides_thetaiotaomicron</v>
          </cell>
        </row>
        <row r="364">
          <cell r="A364" t="str">
            <v>Seq_0001856</v>
          </cell>
          <cell r="B364" t="str">
            <v>Bacteria</v>
          </cell>
          <cell r="C364" t="str">
            <v>Bacteroidetes</v>
          </cell>
          <cell r="D364" t="str">
            <v>Bacteroidia</v>
          </cell>
          <cell r="E364" t="str">
            <v>Bacteroidales</v>
          </cell>
          <cell r="F364" t="str">
            <v>Bacteroidaceae</v>
          </cell>
          <cell r="G364" t="str">
            <v>Bacteroides</v>
          </cell>
          <cell r="H364" t="str">
            <v>Unclassified</v>
          </cell>
        </row>
        <row r="365">
          <cell r="A365" t="str">
            <v>Seq_0000293</v>
          </cell>
          <cell r="B365" t="str">
            <v>Bacteria</v>
          </cell>
          <cell r="C365" t="str">
            <v>Bacteroidetes</v>
          </cell>
          <cell r="D365" t="str">
            <v>Bacteroidia</v>
          </cell>
          <cell r="E365" t="str">
            <v>Bacteroidales</v>
          </cell>
          <cell r="F365" t="str">
            <v>Bacteroidaceae</v>
          </cell>
          <cell r="G365" t="str">
            <v>Bacteroides</v>
          </cell>
          <cell r="H365" t="str">
            <v>Bacteroides_stercoris</v>
          </cell>
        </row>
        <row r="366">
          <cell r="A366" t="str">
            <v>Seq_0000303</v>
          </cell>
          <cell r="B366" t="str">
            <v>Bacteria</v>
          </cell>
          <cell r="C366" t="str">
            <v>Bacteroidetes</v>
          </cell>
          <cell r="D366" t="str">
            <v>Bacteroidia</v>
          </cell>
          <cell r="E366" t="str">
            <v>Bacteroidales</v>
          </cell>
          <cell r="F366" t="str">
            <v>Bacteroidaceae</v>
          </cell>
          <cell r="G366" t="str">
            <v>Bacteroides</v>
          </cell>
          <cell r="H366" t="str">
            <v>Bacteroides_uniformis</v>
          </cell>
        </row>
        <row r="367">
          <cell r="A367" t="str">
            <v>Seq_0000306</v>
          </cell>
          <cell r="B367" t="str">
            <v>Bacteria</v>
          </cell>
          <cell r="C367" t="str">
            <v>Bacteroidetes</v>
          </cell>
          <cell r="D367" t="str">
            <v>Bacteroidia</v>
          </cell>
          <cell r="E367" t="str">
            <v>Bacteroidales</v>
          </cell>
          <cell r="F367" t="str">
            <v>Prevotellaceae</v>
          </cell>
          <cell r="G367" t="str">
            <v>Prevotella</v>
          </cell>
          <cell r="H367" t="str">
            <v>Prevotella_copri</v>
          </cell>
        </row>
        <row r="368">
          <cell r="A368" t="str">
            <v>Seq_0000083</v>
          </cell>
          <cell r="B368" t="str">
            <v>Bacteria</v>
          </cell>
          <cell r="C368" t="str">
            <v>Bacteroidetes</v>
          </cell>
          <cell r="D368" t="str">
            <v>Bacteroidia</v>
          </cell>
          <cell r="E368" t="str">
            <v>Bacteroidales</v>
          </cell>
          <cell r="F368" t="str">
            <v>Prevotellaceae</v>
          </cell>
          <cell r="G368" t="str">
            <v>Unclassified</v>
          </cell>
          <cell r="H368" t="str">
            <v>Unclassified</v>
          </cell>
        </row>
        <row r="369">
          <cell r="A369" t="str">
            <v>Seq_0000116</v>
          </cell>
          <cell r="B369" t="str">
            <v>Bacteria</v>
          </cell>
          <cell r="C369" t="str">
            <v>Bacteroidetes</v>
          </cell>
          <cell r="D369" t="str">
            <v>Bacteroidia</v>
          </cell>
          <cell r="E369" t="str">
            <v>Bacteroidales</v>
          </cell>
          <cell r="F369" t="str">
            <v>Porphyromonadaceae</v>
          </cell>
          <cell r="G369" t="str">
            <v>Parabacteroides</v>
          </cell>
          <cell r="H369" t="str">
            <v>Parabacteroides_distasonis</v>
          </cell>
        </row>
        <row r="370">
          <cell r="A370" t="str">
            <v>Seq_0000125</v>
          </cell>
          <cell r="B370" t="str">
            <v>Bacteria</v>
          </cell>
          <cell r="C370" t="str">
            <v>Bacteroidetes</v>
          </cell>
          <cell r="D370" t="str">
            <v>Bacteroidia</v>
          </cell>
          <cell r="E370" t="str">
            <v>Bacteroidales</v>
          </cell>
          <cell r="F370" t="str">
            <v>Porphyromonadaceae</v>
          </cell>
          <cell r="G370" t="str">
            <v>Parabacteroides</v>
          </cell>
          <cell r="H370" t="str">
            <v>Parabacteroides_distasonis</v>
          </cell>
        </row>
        <row r="371">
          <cell r="A371" t="str">
            <v>Seq_0002405</v>
          </cell>
          <cell r="B371" t="str">
            <v>Bacteria</v>
          </cell>
          <cell r="C371" t="str">
            <v>Bacteroidetes</v>
          </cell>
          <cell r="D371" t="str">
            <v>Bacteroidia</v>
          </cell>
          <cell r="E371" t="str">
            <v>Bacteroidales</v>
          </cell>
          <cell r="F371" t="str">
            <v>Prevotellaceae</v>
          </cell>
          <cell r="G371" t="str">
            <v>Prevotella</v>
          </cell>
          <cell r="H371" t="str">
            <v>Prevotella_corporis</v>
          </cell>
        </row>
        <row r="372">
          <cell r="A372" t="str">
            <v>Seq_0002559</v>
          </cell>
          <cell r="B372" t="str">
            <v>Bacteria</v>
          </cell>
          <cell r="C372" t="str">
            <v>Bacteroidetes</v>
          </cell>
          <cell r="D372" t="str">
            <v>Bacteroidia</v>
          </cell>
          <cell r="E372" t="str">
            <v>Bacteroidales</v>
          </cell>
          <cell r="F372" t="str">
            <v>Rikenellaceae</v>
          </cell>
          <cell r="G372" t="str">
            <v>Alistipes</v>
          </cell>
          <cell r="H372" t="str">
            <v>Alistipes_finegoldii</v>
          </cell>
        </row>
        <row r="373">
          <cell r="A373" t="str">
            <v>Seq_0000276</v>
          </cell>
          <cell r="B373" t="str">
            <v>Bacteria</v>
          </cell>
          <cell r="C373" t="str">
            <v>Bacteroidetes</v>
          </cell>
          <cell r="D373" t="str">
            <v>Bacteroidia</v>
          </cell>
          <cell r="E373" t="str">
            <v>Bacteroidales</v>
          </cell>
          <cell r="F373" t="str">
            <v>Rikenellaceae</v>
          </cell>
          <cell r="G373" t="str">
            <v>Alistipes</v>
          </cell>
          <cell r="H373" t="str">
            <v>Unclassified</v>
          </cell>
        </row>
        <row r="374">
          <cell r="A374" t="str">
            <v>Seq_0001900</v>
          </cell>
          <cell r="B374" t="str">
            <v>Bacteria</v>
          </cell>
          <cell r="C374" t="str">
            <v>Bacteroidetes</v>
          </cell>
          <cell r="D374" t="str">
            <v>Bacteroidia</v>
          </cell>
          <cell r="E374" t="str">
            <v>Bacteroidales</v>
          </cell>
          <cell r="F374" t="str">
            <v>Prevotellaceae</v>
          </cell>
          <cell r="G374" t="str">
            <v>Prevotella</v>
          </cell>
          <cell r="H374" t="str">
            <v>Prevotella_copri</v>
          </cell>
        </row>
        <row r="375">
          <cell r="A375" t="str">
            <v>Seq_0000095</v>
          </cell>
          <cell r="B375" t="str">
            <v>Bacteria</v>
          </cell>
          <cell r="C375" t="str">
            <v>Bacteroidetes</v>
          </cell>
          <cell r="D375" t="str">
            <v>Bacteroidia</v>
          </cell>
          <cell r="E375" t="str">
            <v>Bacteroidales</v>
          </cell>
          <cell r="F375" t="str">
            <v>Porphyromonadaceae</v>
          </cell>
          <cell r="G375" t="str">
            <v>Parabacteroides</v>
          </cell>
          <cell r="H375" t="str">
            <v>Parabacteroides_distasonis</v>
          </cell>
        </row>
        <row r="376">
          <cell r="A376" t="str">
            <v>Seq_0002108</v>
          </cell>
          <cell r="B376" t="str">
            <v>Bacteria</v>
          </cell>
          <cell r="C376" t="str">
            <v>Bacteroidetes</v>
          </cell>
          <cell r="D376" t="str">
            <v>Bacteroidia</v>
          </cell>
          <cell r="E376" t="str">
            <v>Bacteroidales</v>
          </cell>
          <cell r="F376" t="str">
            <v>Porphyromonadaceae</v>
          </cell>
          <cell r="G376" t="str">
            <v>Barnesiella</v>
          </cell>
          <cell r="H376" t="str">
            <v>Barnesiella_intestinihominis</v>
          </cell>
        </row>
        <row r="377">
          <cell r="A377" t="str">
            <v>Seq_0004065</v>
          </cell>
          <cell r="B377" t="str">
            <v>Bacteria</v>
          </cell>
          <cell r="C377" t="str">
            <v>Unclassified</v>
          </cell>
          <cell r="D377" t="str">
            <v>Unclassified</v>
          </cell>
          <cell r="E377" t="str">
            <v>Unclassified</v>
          </cell>
          <cell r="F377" t="str">
            <v>Unclassified</v>
          </cell>
          <cell r="G377" t="str">
            <v>Unclassified</v>
          </cell>
          <cell r="H377" t="str">
            <v>Unclassified</v>
          </cell>
        </row>
        <row r="378">
          <cell r="A378" t="str">
            <v>Seq_0002576</v>
          </cell>
          <cell r="B378" t="str">
            <v>Bacteria</v>
          </cell>
          <cell r="C378" t="str">
            <v>Bacteroidetes</v>
          </cell>
          <cell r="D378" t="str">
            <v>Bacteroidia</v>
          </cell>
          <cell r="E378" t="str">
            <v>Bacteroidales</v>
          </cell>
          <cell r="F378" t="str">
            <v>Prevotellaceae</v>
          </cell>
          <cell r="G378" t="str">
            <v>Prevotella</v>
          </cell>
          <cell r="H378" t="str">
            <v>Prevotella_copri</v>
          </cell>
        </row>
        <row r="379">
          <cell r="A379" t="str">
            <v>Seq_0000096</v>
          </cell>
          <cell r="B379" t="str">
            <v>Bacteria</v>
          </cell>
          <cell r="C379" t="str">
            <v>Bacteroidetes</v>
          </cell>
          <cell r="D379" t="str">
            <v>Bacteroidia</v>
          </cell>
          <cell r="E379" t="str">
            <v>Bacteroidales</v>
          </cell>
          <cell r="F379" t="str">
            <v>Bacteroidaceae</v>
          </cell>
          <cell r="G379" t="str">
            <v>Bacteroides</v>
          </cell>
          <cell r="H379" t="str">
            <v>Bacteroides_caccae</v>
          </cell>
        </row>
        <row r="380">
          <cell r="A380" t="str">
            <v>Seq_0000281</v>
          </cell>
          <cell r="B380" t="str">
            <v>Bacteria</v>
          </cell>
          <cell r="C380" t="str">
            <v>Bacteroidetes</v>
          </cell>
          <cell r="D380" t="str">
            <v>Bacteroidia</v>
          </cell>
          <cell r="E380" t="str">
            <v>Bacteroidales</v>
          </cell>
          <cell r="F380" t="str">
            <v>Porphyromonadaceae</v>
          </cell>
          <cell r="G380" t="str">
            <v>Barnesiella</v>
          </cell>
          <cell r="H380" t="str">
            <v>Barnesiella_intestinihominis</v>
          </cell>
        </row>
        <row r="381">
          <cell r="A381" t="str">
            <v>Seq_0002366</v>
          </cell>
          <cell r="B381" t="str">
            <v>Bacteria</v>
          </cell>
          <cell r="C381" t="str">
            <v>Bacteroidetes</v>
          </cell>
          <cell r="D381" t="str">
            <v>Bacteroidia</v>
          </cell>
          <cell r="E381" t="str">
            <v>Bacteroidales</v>
          </cell>
          <cell r="F381" t="str">
            <v>Porphyromonadaceae</v>
          </cell>
          <cell r="G381" t="str">
            <v>Parabacteroides</v>
          </cell>
          <cell r="H381" t="str">
            <v>Parabacteroides_distasonis</v>
          </cell>
        </row>
        <row r="382">
          <cell r="A382" t="str">
            <v>Seq_0002164</v>
          </cell>
          <cell r="B382" t="str">
            <v>Bacteria</v>
          </cell>
          <cell r="C382" t="str">
            <v>Bacteroidetes</v>
          </cell>
          <cell r="D382" t="str">
            <v>Bacteroidia</v>
          </cell>
          <cell r="E382" t="str">
            <v>Bacteroidales</v>
          </cell>
          <cell r="F382" t="str">
            <v>Prevotellaceae</v>
          </cell>
          <cell r="G382" t="str">
            <v>Alloprevotella</v>
          </cell>
          <cell r="H382" t="str">
            <v>Alloprevotella_rava</v>
          </cell>
        </row>
        <row r="383">
          <cell r="A383" t="str">
            <v>Seq_0003992</v>
          </cell>
          <cell r="B383" t="str">
            <v>Bacteria</v>
          </cell>
          <cell r="C383" t="str">
            <v>Bacteroidetes</v>
          </cell>
          <cell r="D383" t="str">
            <v>Bacteroidia</v>
          </cell>
          <cell r="E383" t="str">
            <v>Bacteroidales</v>
          </cell>
          <cell r="F383" t="str">
            <v>Prevotellaceae</v>
          </cell>
          <cell r="G383" t="str">
            <v>Prevotella</v>
          </cell>
          <cell r="H383" t="str">
            <v>Prevotella_copri</v>
          </cell>
        </row>
        <row r="384">
          <cell r="A384" t="str">
            <v>Seq_0002494</v>
          </cell>
          <cell r="B384" t="str">
            <v>Bacteria</v>
          </cell>
          <cell r="C384" t="str">
            <v>Bacteroidetes</v>
          </cell>
          <cell r="D384" t="str">
            <v>Bacteroidia</v>
          </cell>
          <cell r="E384" t="str">
            <v>Bacteroidales</v>
          </cell>
          <cell r="F384" t="str">
            <v>Rikenellaceae</v>
          </cell>
          <cell r="G384" t="str">
            <v>Alistipes</v>
          </cell>
          <cell r="H384" t="str">
            <v>Alistipes_indistinctus</v>
          </cell>
        </row>
        <row r="385">
          <cell r="A385" t="str">
            <v>Seq_0002493</v>
          </cell>
          <cell r="B385" t="str">
            <v>Bacteria</v>
          </cell>
          <cell r="C385" t="str">
            <v>Bacteroidetes</v>
          </cell>
          <cell r="D385" t="str">
            <v>Bacteroidia</v>
          </cell>
          <cell r="E385" t="str">
            <v>Bacteroidales</v>
          </cell>
          <cell r="F385" t="str">
            <v>Rikenellaceae</v>
          </cell>
          <cell r="G385" t="str">
            <v>Alistipes</v>
          </cell>
          <cell r="H385" t="str">
            <v>Unclassified</v>
          </cell>
        </row>
        <row r="386">
          <cell r="A386" t="str">
            <v>Seq_0002341</v>
          </cell>
          <cell r="B386" t="str">
            <v>Bacteria</v>
          </cell>
          <cell r="C386" t="str">
            <v>Bacteroidetes</v>
          </cell>
          <cell r="D386" t="str">
            <v>Bacteroidia</v>
          </cell>
          <cell r="E386" t="str">
            <v>Bacteroidales</v>
          </cell>
          <cell r="F386" t="str">
            <v>Rikenellaceae</v>
          </cell>
          <cell r="G386" t="str">
            <v>Alistipes</v>
          </cell>
          <cell r="H386" t="str">
            <v>Unclassified</v>
          </cell>
        </row>
        <row r="387">
          <cell r="A387" t="str">
            <v>Seq_0000384</v>
          </cell>
          <cell r="B387" t="str">
            <v>Bacteria</v>
          </cell>
          <cell r="C387" t="str">
            <v>Bacteroidetes</v>
          </cell>
          <cell r="D387" t="str">
            <v>Bacteroidia</v>
          </cell>
          <cell r="E387" t="str">
            <v>Bacteroidales</v>
          </cell>
          <cell r="F387" t="str">
            <v>Porphyromonadaceae</v>
          </cell>
          <cell r="G387" t="str">
            <v>Parabacteroides</v>
          </cell>
          <cell r="H387" t="str">
            <v>Parabacteroides_distasonis</v>
          </cell>
        </row>
        <row r="388">
          <cell r="A388" t="str">
            <v>Seq_0002330</v>
          </cell>
          <cell r="B388" t="str">
            <v>Bacteria</v>
          </cell>
          <cell r="C388" t="str">
            <v>Bacteroidetes</v>
          </cell>
          <cell r="D388" t="str">
            <v>Bacteroidia</v>
          </cell>
          <cell r="E388" t="str">
            <v>Bacteroidales</v>
          </cell>
          <cell r="F388" t="str">
            <v>Prevotellaceae</v>
          </cell>
          <cell r="G388" t="str">
            <v>Prevotella</v>
          </cell>
          <cell r="H388" t="str">
            <v>Prevotella_copri</v>
          </cell>
        </row>
        <row r="389">
          <cell r="A389" t="str">
            <v>Seq_0003982</v>
          </cell>
          <cell r="B389" t="str">
            <v>Bacteria</v>
          </cell>
          <cell r="C389" t="str">
            <v>Bacteroidetes</v>
          </cell>
          <cell r="D389" t="str">
            <v>Bacteroidia</v>
          </cell>
          <cell r="E389" t="str">
            <v>Bacteroidales</v>
          </cell>
          <cell r="F389" t="str">
            <v>Prevotellaceae</v>
          </cell>
          <cell r="G389" t="str">
            <v>Prevotella</v>
          </cell>
          <cell r="H389" t="str">
            <v>Prevotella_copri</v>
          </cell>
        </row>
        <row r="390">
          <cell r="A390" t="str">
            <v>Seq_0000397</v>
          </cell>
          <cell r="B390" t="str">
            <v>Bacteria</v>
          </cell>
          <cell r="C390" t="str">
            <v>Bacteroidetes</v>
          </cell>
          <cell r="D390" t="str">
            <v>Bacteroidia</v>
          </cell>
          <cell r="E390" t="str">
            <v>Bacteroidales</v>
          </cell>
          <cell r="F390" t="str">
            <v>Bacteroidaceae</v>
          </cell>
          <cell r="G390" t="str">
            <v>Bacteroides</v>
          </cell>
          <cell r="H390" t="str">
            <v>Bacteroides_massiliensis</v>
          </cell>
        </row>
        <row r="391">
          <cell r="A391" t="str">
            <v>Seq_0000149</v>
          </cell>
          <cell r="B391" t="str">
            <v>Bacteria</v>
          </cell>
          <cell r="C391" t="str">
            <v>Bacteroidetes</v>
          </cell>
          <cell r="D391" t="str">
            <v>Bacteroidia</v>
          </cell>
          <cell r="E391" t="str">
            <v>Bacteroidales</v>
          </cell>
          <cell r="F391" t="str">
            <v>Porphyromonadaceae</v>
          </cell>
          <cell r="G391" t="str">
            <v>Parabacteroides</v>
          </cell>
          <cell r="H391" t="str">
            <v>Parabacteroides_distasonis</v>
          </cell>
        </row>
        <row r="392">
          <cell r="A392" t="str">
            <v>Seq_0000051</v>
          </cell>
          <cell r="B392" t="str">
            <v>Bacteria</v>
          </cell>
          <cell r="C392" t="str">
            <v>Bacteroidetes</v>
          </cell>
          <cell r="D392" t="str">
            <v>Bacteroidia</v>
          </cell>
          <cell r="E392" t="str">
            <v>Bacteroidales</v>
          </cell>
          <cell r="F392" t="str">
            <v>Bacteroidaceae</v>
          </cell>
          <cell r="G392" t="str">
            <v>Bacteroides</v>
          </cell>
          <cell r="H392" t="str">
            <v>Unclassified</v>
          </cell>
        </row>
        <row r="393">
          <cell r="A393" t="str">
            <v>Seq_0002331</v>
          </cell>
          <cell r="B393" t="str">
            <v>Bacteria</v>
          </cell>
          <cell r="C393" t="str">
            <v>Bacteroidetes</v>
          </cell>
          <cell r="D393" t="str">
            <v>Bacteroidia</v>
          </cell>
          <cell r="E393" t="str">
            <v>Bacteroidales</v>
          </cell>
          <cell r="F393" t="str">
            <v>Rikenellaceae</v>
          </cell>
          <cell r="G393" t="str">
            <v>Alistipes</v>
          </cell>
          <cell r="H393" t="str">
            <v>Alistipes_finegoldii</v>
          </cell>
        </row>
        <row r="394">
          <cell r="A394" t="str">
            <v>Seq_0000391</v>
          </cell>
          <cell r="B394" t="str">
            <v>Bacteria</v>
          </cell>
          <cell r="C394" t="str">
            <v>Bacteroidetes</v>
          </cell>
          <cell r="D394" t="str">
            <v>Bacteroidia</v>
          </cell>
          <cell r="E394" t="str">
            <v>Bacteroidales</v>
          </cell>
          <cell r="F394" t="str">
            <v>Porphyromonadaceae</v>
          </cell>
          <cell r="G394" t="str">
            <v>Parabacteroides</v>
          </cell>
          <cell r="H394" t="str">
            <v>Parabacteroides_distasonis</v>
          </cell>
        </row>
        <row r="395">
          <cell r="A395" t="str">
            <v>Seq_0000201</v>
          </cell>
          <cell r="B395" t="str">
            <v>Bacteria</v>
          </cell>
          <cell r="C395" t="str">
            <v>Bacteroidetes</v>
          </cell>
          <cell r="D395" t="str">
            <v>Bacteroidia</v>
          </cell>
          <cell r="E395" t="str">
            <v>Bacteroidales</v>
          </cell>
          <cell r="F395" t="str">
            <v>Bacteroidaceae</v>
          </cell>
          <cell r="G395" t="str">
            <v>Bacteroides</v>
          </cell>
          <cell r="H395" t="str">
            <v>Bacteroides_eggerthii</v>
          </cell>
        </row>
        <row r="396">
          <cell r="A396" t="str">
            <v>Seq_0000202</v>
          </cell>
          <cell r="B396" t="str">
            <v>Bacteria</v>
          </cell>
          <cell r="C396" t="str">
            <v>Bacteroidetes</v>
          </cell>
          <cell r="D396" t="str">
            <v>Bacteroidia</v>
          </cell>
          <cell r="E396" t="str">
            <v>Bacteroidales</v>
          </cell>
          <cell r="F396" t="str">
            <v>Rikenellaceae</v>
          </cell>
          <cell r="G396" t="str">
            <v>Alistipes</v>
          </cell>
          <cell r="H396" t="str">
            <v>Alistipes_shahii</v>
          </cell>
        </row>
        <row r="397">
          <cell r="A397" t="str">
            <v>Seq_0000338</v>
          </cell>
          <cell r="B397" t="str">
            <v>Bacteria</v>
          </cell>
          <cell r="C397" t="str">
            <v>Bacteroidetes</v>
          </cell>
          <cell r="D397" t="str">
            <v>Bacteroidia</v>
          </cell>
          <cell r="E397" t="str">
            <v>Bacteroidales</v>
          </cell>
          <cell r="F397" t="str">
            <v>Bacteroidaceae</v>
          </cell>
          <cell r="G397" t="str">
            <v>Bacteroides</v>
          </cell>
          <cell r="H397" t="str">
            <v>Bacteroides_stercoris</v>
          </cell>
        </row>
        <row r="398">
          <cell r="A398" t="str">
            <v>Seq_0000355</v>
          </cell>
          <cell r="B398" t="str">
            <v>Bacteria</v>
          </cell>
          <cell r="C398" t="str">
            <v>Bacteroidetes</v>
          </cell>
          <cell r="D398" t="str">
            <v>Unclassified</v>
          </cell>
          <cell r="E398" t="str">
            <v>Unclassified</v>
          </cell>
          <cell r="F398" t="str">
            <v>Unclassified</v>
          </cell>
          <cell r="G398" t="str">
            <v>Unclassified</v>
          </cell>
          <cell r="H398" t="str">
            <v>Unclassified</v>
          </cell>
        </row>
        <row r="399">
          <cell r="A399" t="str">
            <v>Seq_0000354</v>
          </cell>
          <cell r="B399" t="str">
            <v>Bacteria</v>
          </cell>
          <cell r="C399" t="str">
            <v>Bacteroidetes</v>
          </cell>
          <cell r="D399" t="str">
            <v>Bacteroidia</v>
          </cell>
          <cell r="E399" t="str">
            <v>Bacteroidales</v>
          </cell>
          <cell r="F399" t="str">
            <v>Porphyromonadaceae</v>
          </cell>
          <cell r="G399" t="str">
            <v>Parabacteroides</v>
          </cell>
          <cell r="H399" t="str">
            <v>Parabacteroides_distasonis</v>
          </cell>
        </row>
        <row r="400">
          <cell r="A400" t="str">
            <v>Seq_0004038</v>
          </cell>
          <cell r="B400" t="str">
            <v>Bacteria</v>
          </cell>
          <cell r="C400" t="str">
            <v>Bacteroidetes</v>
          </cell>
          <cell r="D400" t="str">
            <v>Bacteroidia</v>
          </cell>
          <cell r="E400" t="str">
            <v>Bacteroidales</v>
          </cell>
          <cell r="F400" t="str">
            <v>Rikenellaceae</v>
          </cell>
          <cell r="G400" t="str">
            <v>Alistipes</v>
          </cell>
          <cell r="H400" t="str">
            <v>Unclassified</v>
          </cell>
        </row>
        <row r="401">
          <cell r="A401" t="str">
            <v>Seq_0004040</v>
          </cell>
          <cell r="B401" t="str">
            <v>Bacteria</v>
          </cell>
          <cell r="C401" t="str">
            <v>Bacteroidetes</v>
          </cell>
          <cell r="D401" t="str">
            <v>Bacteroidia</v>
          </cell>
          <cell r="E401" t="str">
            <v>Bacteroidales</v>
          </cell>
          <cell r="F401" t="str">
            <v>Bacteroidaceae</v>
          </cell>
          <cell r="G401" t="str">
            <v>Bacteroides</v>
          </cell>
          <cell r="H401" t="str">
            <v>Unclassified</v>
          </cell>
        </row>
        <row r="402">
          <cell r="A402" t="str">
            <v>Seq_0000323</v>
          </cell>
          <cell r="B402" t="str">
            <v>Bacteria</v>
          </cell>
          <cell r="C402" t="str">
            <v>Bacteroidetes</v>
          </cell>
          <cell r="D402" t="str">
            <v>Bacteroidia</v>
          </cell>
          <cell r="E402" t="str">
            <v>Bacteroidales</v>
          </cell>
          <cell r="F402" t="str">
            <v>Rikenellaceae</v>
          </cell>
          <cell r="G402" t="str">
            <v>Alistipes</v>
          </cell>
          <cell r="H402" t="str">
            <v>Alistipes_finegoldii</v>
          </cell>
        </row>
        <row r="403">
          <cell r="A403" t="str">
            <v>Seq_0000335</v>
          </cell>
          <cell r="B403" t="str">
            <v>Bacteria</v>
          </cell>
          <cell r="C403" t="str">
            <v>Bacteroidetes</v>
          </cell>
          <cell r="D403" t="str">
            <v>Bacteroidia</v>
          </cell>
          <cell r="E403" t="str">
            <v>Bacteroidales</v>
          </cell>
          <cell r="F403" t="str">
            <v>Prevotellaceae</v>
          </cell>
          <cell r="G403" t="str">
            <v>Prevotella</v>
          </cell>
          <cell r="H403" t="str">
            <v>Prevotella_copri</v>
          </cell>
        </row>
        <row r="404">
          <cell r="A404" t="str">
            <v>Seq_0000368</v>
          </cell>
          <cell r="B404" t="str">
            <v>Bacteria</v>
          </cell>
          <cell r="C404" t="str">
            <v>Bacteroidetes</v>
          </cell>
          <cell r="D404" t="str">
            <v>Bacteroidia</v>
          </cell>
          <cell r="E404" t="str">
            <v>Bacteroidales</v>
          </cell>
          <cell r="F404" t="str">
            <v>Prevotellaceae</v>
          </cell>
          <cell r="G404" t="str">
            <v>Alloprevotella</v>
          </cell>
          <cell r="H404" t="str">
            <v>Alloprevotella_rava</v>
          </cell>
        </row>
        <row r="405">
          <cell r="A405" t="str">
            <v>Seq_0000144</v>
          </cell>
          <cell r="B405" t="str">
            <v>Bacteria</v>
          </cell>
          <cell r="C405" t="str">
            <v>Bacteroidetes</v>
          </cell>
          <cell r="D405" t="str">
            <v>Bacteroidia</v>
          </cell>
          <cell r="E405" t="str">
            <v>Bacteroidales</v>
          </cell>
          <cell r="F405" t="str">
            <v>Porphyromonadaceae</v>
          </cell>
          <cell r="G405" t="str">
            <v>Parabacteroides</v>
          </cell>
          <cell r="H405" t="str">
            <v>Parabacteroides_distasonis</v>
          </cell>
        </row>
        <row r="406">
          <cell r="A406" t="str">
            <v>Seq_0000204</v>
          </cell>
          <cell r="B406" t="str">
            <v>Bacteria</v>
          </cell>
          <cell r="C406" t="str">
            <v>Bacteroidetes</v>
          </cell>
          <cell r="D406" t="str">
            <v>Bacteroidia</v>
          </cell>
          <cell r="E406" t="str">
            <v>Bacteroidales</v>
          </cell>
          <cell r="F406" t="str">
            <v>Rikenellaceae</v>
          </cell>
          <cell r="G406" t="str">
            <v>Alistipes</v>
          </cell>
          <cell r="H406" t="str">
            <v>Unclassified</v>
          </cell>
        </row>
        <row r="407">
          <cell r="A407" t="str">
            <v>Seq_0000207</v>
          </cell>
          <cell r="B407" t="str">
            <v>Bacteria</v>
          </cell>
          <cell r="C407" t="str">
            <v>Bacteroidetes</v>
          </cell>
          <cell r="D407" t="str">
            <v>Bacteroidia</v>
          </cell>
          <cell r="E407" t="str">
            <v>Bacteroidales</v>
          </cell>
          <cell r="F407" t="str">
            <v>Rikenellaceae</v>
          </cell>
          <cell r="G407" t="str">
            <v>Alistipes</v>
          </cell>
          <cell r="H407" t="str">
            <v>Unclassified</v>
          </cell>
        </row>
        <row r="408">
          <cell r="A408" t="str">
            <v>Seq_0000364</v>
          </cell>
          <cell r="B408" t="str">
            <v>Bacteria</v>
          </cell>
          <cell r="C408" t="str">
            <v>Bacteroidetes</v>
          </cell>
          <cell r="D408" t="str">
            <v>Bacteroidia</v>
          </cell>
          <cell r="E408" t="str">
            <v>Bacteroidales</v>
          </cell>
          <cell r="F408" t="str">
            <v>Rikenellaceae</v>
          </cell>
          <cell r="G408" t="str">
            <v>Alistipes</v>
          </cell>
          <cell r="H408" t="str">
            <v>Alistipes_indistinctus</v>
          </cell>
        </row>
        <row r="409">
          <cell r="A409" t="str">
            <v>Seq_0002153</v>
          </cell>
          <cell r="B409" t="str">
            <v>Bacteria</v>
          </cell>
          <cell r="C409" t="str">
            <v>Bacteroidetes</v>
          </cell>
          <cell r="D409" t="str">
            <v>Bacteroidia</v>
          </cell>
          <cell r="E409" t="str">
            <v>Bacteroidales</v>
          </cell>
          <cell r="F409" t="str">
            <v>Porphyromonadaceae</v>
          </cell>
          <cell r="G409" t="str">
            <v>Parabacteroides</v>
          </cell>
          <cell r="H409" t="str">
            <v>Parabacteroides_distasonis</v>
          </cell>
        </row>
        <row r="410">
          <cell r="A410" t="str">
            <v>Seq_0002501</v>
          </cell>
          <cell r="B410" t="str">
            <v>Bacteria</v>
          </cell>
          <cell r="C410" t="str">
            <v>Bacteroidetes</v>
          </cell>
          <cell r="D410" t="str">
            <v>Bacteroidia</v>
          </cell>
          <cell r="E410" t="str">
            <v>Bacteroidales</v>
          </cell>
          <cell r="F410" t="str">
            <v>Bacteroidaceae</v>
          </cell>
          <cell r="G410" t="str">
            <v>Bacteroides</v>
          </cell>
          <cell r="H410" t="str">
            <v>Bacteroides_xylanisolvens</v>
          </cell>
        </row>
        <row r="411">
          <cell r="A411" t="str">
            <v>Seq_0002502</v>
          </cell>
          <cell r="B411" t="str">
            <v>Bacteria</v>
          </cell>
          <cell r="C411" t="str">
            <v>Bacteroidetes</v>
          </cell>
          <cell r="D411" t="str">
            <v>Bacteroidia</v>
          </cell>
          <cell r="E411" t="str">
            <v>Bacteroidales</v>
          </cell>
          <cell r="F411" t="str">
            <v>Porphyromonadaceae</v>
          </cell>
          <cell r="G411" t="str">
            <v>Unclassified</v>
          </cell>
          <cell r="H411" t="str">
            <v>Unclassified</v>
          </cell>
        </row>
        <row r="412">
          <cell r="A412" t="str">
            <v>Seq_0003211</v>
          </cell>
          <cell r="B412" t="str">
            <v>Bacteria</v>
          </cell>
          <cell r="C412" t="str">
            <v>Bacteroidetes</v>
          </cell>
          <cell r="D412" t="str">
            <v>Bacteroidia</v>
          </cell>
          <cell r="E412" t="str">
            <v>Bacteroidales</v>
          </cell>
          <cell r="F412" t="str">
            <v>Bacteroidaceae</v>
          </cell>
          <cell r="G412" t="str">
            <v>Bacteroides</v>
          </cell>
          <cell r="H412" t="str">
            <v>Bacteroides_xylanisolvens</v>
          </cell>
        </row>
        <row r="413">
          <cell r="A413" t="str">
            <v>Seq_0003200</v>
          </cell>
          <cell r="B413" t="str">
            <v>Bacteria</v>
          </cell>
          <cell r="C413" t="str">
            <v>Bacteroidetes</v>
          </cell>
          <cell r="D413" t="str">
            <v>Bacteroidia</v>
          </cell>
          <cell r="E413" t="str">
            <v>Bacteroidales</v>
          </cell>
          <cell r="F413" t="str">
            <v>Rikenellaceae</v>
          </cell>
          <cell r="G413" t="str">
            <v>Alistipes</v>
          </cell>
          <cell r="H413" t="str">
            <v>Unclassified</v>
          </cell>
        </row>
        <row r="414">
          <cell r="A414" t="str">
            <v>Seq_0000619</v>
          </cell>
          <cell r="B414" t="str">
            <v>Bacteria</v>
          </cell>
          <cell r="C414" t="str">
            <v>Bacteroidetes</v>
          </cell>
          <cell r="D414" t="str">
            <v>Bacteroidia</v>
          </cell>
          <cell r="E414" t="str">
            <v>Bacteroidales</v>
          </cell>
          <cell r="F414" t="str">
            <v>Prevotellaceae</v>
          </cell>
          <cell r="G414" t="str">
            <v>Prevotella</v>
          </cell>
          <cell r="H414" t="str">
            <v>Prevotella_copri</v>
          </cell>
        </row>
        <row r="415">
          <cell r="A415" t="str">
            <v>Seq_0000621</v>
          </cell>
          <cell r="B415" t="str">
            <v>Bacteria</v>
          </cell>
          <cell r="C415" t="str">
            <v>Bacteroidetes</v>
          </cell>
          <cell r="D415" t="str">
            <v>Bacteroidia</v>
          </cell>
          <cell r="E415" t="str">
            <v>Bacteroidales</v>
          </cell>
          <cell r="F415" t="str">
            <v>Prevotellaceae</v>
          </cell>
          <cell r="G415" t="str">
            <v>Prevotella</v>
          </cell>
          <cell r="H415" t="str">
            <v>Prevotella_copri</v>
          </cell>
        </row>
        <row r="416">
          <cell r="A416" t="str">
            <v>Seq_0000624</v>
          </cell>
          <cell r="B416" t="str">
            <v>Bacteria</v>
          </cell>
          <cell r="C416" t="str">
            <v>Bacteroidetes</v>
          </cell>
          <cell r="D416" t="str">
            <v>Unclassified</v>
          </cell>
          <cell r="E416" t="str">
            <v>Unclassified</v>
          </cell>
          <cell r="F416" t="str">
            <v>Unclassified</v>
          </cell>
          <cell r="G416" t="str">
            <v>Unclassified</v>
          </cell>
          <cell r="H416" t="str">
            <v>Unclassified</v>
          </cell>
        </row>
        <row r="417">
          <cell r="A417" t="str">
            <v>Seq_0003778</v>
          </cell>
          <cell r="B417" t="str">
            <v>Bacteria</v>
          </cell>
          <cell r="C417" t="str">
            <v>Bacteroidetes</v>
          </cell>
          <cell r="D417" t="str">
            <v>Bacteroidia</v>
          </cell>
          <cell r="E417" t="str">
            <v>Bacteroidales</v>
          </cell>
          <cell r="F417" t="str">
            <v>Rikenellaceae</v>
          </cell>
          <cell r="G417" t="str">
            <v>Alistipes</v>
          </cell>
          <cell r="H417" t="str">
            <v>Alistipes_indistinctus</v>
          </cell>
        </row>
        <row r="418">
          <cell r="A418" t="str">
            <v>Seq_0003659</v>
          </cell>
          <cell r="B418" t="str">
            <v>Bacteria</v>
          </cell>
          <cell r="C418" t="str">
            <v>Bacteroidetes</v>
          </cell>
          <cell r="D418" t="str">
            <v>Bacteroidia</v>
          </cell>
          <cell r="E418" t="str">
            <v>Bacteroidales</v>
          </cell>
          <cell r="F418" t="str">
            <v>Prevotellaceae</v>
          </cell>
          <cell r="G418" t="str">
            <v>Prevotella</v>
          </cell>
          <cell r="H418" t="str">
            <v>Prevotella_copri</v>
          </cell>
        </row>
        <row r="419">
          <cell r="A419" t="str">
            <v>Seq_0003665</v>
          </cell>
          <cell r="B419" t="str">
            <v>Bacteria</v>
          </cell>
          <cell r="C419" t="str">
            <v>Bacteroidetes</v>
          </cell>
          <cell r="D419" t="str">
            <v>Bacteroidia</v>
          </cell>
          <cell r="E419" t="str">
            <v>Bacteroidales</v>
          </cell>
          <cell r="F419" t="str">
            <v>Bacteroidaceae</v>
          </cell>
          <cell r="G419" t="str">
            <v>Bacteroides</v>
          </cell>
          <cell r="H419" t="str">
            <v>Unclassified</v>
          </cell>
        </row>
        <row r="420">
          <cell r="A420" t="str">
            <v>Seq_0000629</v>
          </cell>
          <cell r="B420" t="str">
            <v>Bacteria</v>
          </cell>
          <cell r="C420" t="str">
            <v>Bacteroidetes</v>
          </cell>
          <cell r="D420" t="str">
            <v>Bacteroidia</v>
          </cell>
          <cell r="E420" t="str">
            <v>Bacteroidales</v>
          </cell>
          <cell r="F420" t="str">
            <v>Porphyromonadaceae</v>
          </cell>
          <cell r="G420" t="str">
            <v>Parabacteroides</v>
          </cell>
          <cell r="H420" t="str">
            <v>Unclassified</v>
          </cell>
        </row>
        <row r="421">
          <cell r="A421" t="str">
            <v>Seq_0001229</v>
          </cell>
          <cell r="B421" t="str">
            <v>Bacteria</v>
          </cell>
          <cell r="C421" t="str">
            <v>Bacteroidetes</v>
          </cell>
          <cell r="D421" t="str">
            <v>Bacteroidia</v>
          </cell>
          <cell r="E421" t="str">
            <v>Bacteroidales</v>
          </cell>
          <cell r="F421" t="str">
            <v>Prevotellaceae</v>
          </cell>
          <cell r="G421" t="str">
            <v>Prevotella</v>
          </cell>
          <cell r="H421" t="str">
            <v>Prevotella_copri</v>
          </cell>
        </row>
        <row r="422">
          <cell r="A422" t="str">
            <v>Seq_0000866</v>
          </cell>
          <cell r="B422" t="str">
            <v>Bacteria</v>
          </cell>
          <cell r="C422" t="str">
            <v>Bacteroidetes</v>
          </cell>
          <cell r="D422" t="str">
            <v>Bacteroidia</v>
          </cell>
          <cell r="E422" t="str">
            <v>Bacteroidales</v>
          </cell>
          <cell r="F422" t="str">
            <v>Porphyromonadaceae</v>
          </cell>
          <cell r="G422" t="str">
            <v>Parabacteroides</v>
          </cell>
          <cell r="H422" t="str">
            <v>Parabacteroides_distasonis</v>
          </cell>
        </row>
        <row r="423">
          <cell r="A423" t="str">
            <v>Seq_0001244</v>
          </cell>
          <cell r="B423" t="str">
            <v>Bacteria</v>
          </cell>
          <cell r="C423" t="str">
            <v>Bacteroidetes</v>
          </cell>
          <cell r="D423" t="str">
            <v>Bacteroidia</v>
          </cell>
          <cell r="E423" t="str">
            <v>Bacteroidales</v>
          </cell>
          <cell r="F423" t="str">
            <v>Prevotellaceae</v>
          </cell>
          <cell r="G423" t="str">
            <v>Prevotella</v>
          </cell>
          <cell r="H423" t="str">
            <v>Prevotella_copri</v>
          </cell>
        </row>
        <row r="424">
          <cell r="A424" t="str">
            <v>Seq_0000603</v>
          </cell>
          <cell r="B424" t="str">
            <v>Bacteria</v>
          </cell>
          <cell r="C424" t="str">
            <v>Bacteroidetes</v>
          </cell>
          <cell r="D424" t="str">
            <v>Bacteroidia</v>
          </cell>
          <cell r="E424" t="str">
            <v>Bacteroidales</v>
          </cell>
          <cell r="F424" t="str">
            <v>Bacteroidaceae</v>
          </cell>
          <cell r="G424" t="str">
            <v>Bacteroides</v>
          </cell>
          <cell r="H424" t="str">
            <v>Bacteroides_ovatus</v>
          </cell>
        </row>
        <row r="425">
          <cell r="A425" t="str">
            <v>Seq_0001498</v>
          </cell>
          <cell r="B425" t="str">
            <v>Bacteria</v>
          </cell>
          <cell r="C425" t="str">
            <v>Bacteroidetes</v>
          </cell>
          <cell r="D425" t="str">
            <v>Bacteroidia</v>
          </cell>
          <cell r="E425" t="str">
            <v>Bacteroidales</v>
          </cell>
          <cell r="F425" t="str">
            <v>Prevotellaceae</v>
          </cell>
          <cell r="G425" t="str">
            <v>Prevotella</v>
          </cell>
          <cell r="H425" t="str">
            <v>Prevotella_copri</v>
          </cell>
        </row>
        <row r="426">
          <cell r="A426" t="str">
            <v>Seq_0001495</v>
          </cell>
          <cell r="B426" t="str">
            <v>Bacteria</v>
          </cell>
          <cell r="C426" t="str">
            <v>Bacteroidetes</v>
          </cell>
          <cell r="D426" t="str">
            <v>Bacteroidia</v>
          </cell>
          <cell r="E426" t="str">
            <v>Bacteroidales</v>
          </cell>
          <cell r="F426" t="str">
            <v>Rikenellaceae</v>
          </cell>
          <cell r="G426" t="str">
            <v>Alistipes</v>
          </cell>
          <cell r="H426" t="str">
            <v>Alistipes_indistinctus</v>
          </cell>
        </row>
        <row r="427">
          <cell r="A427" t="str">
            <v>Seq_0000843</v>
          </cell>
          <cell r="B427" t="str">
            <v>Bacteria</v>
          </cell>
          <cell r="C427" t="str">
            <v>Bacteroidetes</v>
          </cell>
          <cell r="D427" t="str">
            <v>Bacteroidia</v>
          </cell>
          <cell r="E427" t="str">
            <v>Bacteroidales</v>
          </cell>
          <cell r="F427" t="str">
            <v>Porphyromonadaceae</v>
          </cell>
          <cell r="G427" t="str">
            <v>Barnesiella</v>
          </cell>
          <cell r="H427" t="str">
            <v>Barnesiella_intestinihominis</v>
          </cell>
        </row>
        <row r="428">
          <cell r="A428" t="str">
            <v>Seq_0002991</v>
          </cell>
          <cell r="B428" t="str">
            <v>Bacteria</v>
          </cell>
          <cell r="C428" t="str">
            <v>Bacteroidetes</v>
          </cell>
          <cell r="D428" t="str">
            <v>Bacteroidia</v>
          </cell>
          <cell r="E428" t="str">
            <v>Bacteroidales</v>
          </cell>
          <cell r="F428" t="str">
            <v>Prevotellaceae</v>
          </cell>
          <cell r="G428" t="str">
            <v>Prevotella</v>
          </cell>
          <cell r="H428" t="str">
            <v>Prevotella_copri</v>
          </cell>
        </row>
        <row r="429">
          <cell r="A429" t="str">
            <v>Seq_0001232</v>
          </cell>
          <cell r="B429" t="str">
            <v>Bacteria</v>
          </cell>
          <cell r="C429" t="str">
            <v>Bacteroidetes</v>
          </cell>
          <cell r="D429" t="str">
            <v>Bacteroidia</v>
          </cell>
          <cell r="E429" t="str">
            <v>Bacteroidales</v>
          </cell>
          <cell r="F429" t="str">
            <v>Prevotellaceae</v>
          </cell>
          <cell r="G429" t="str">
            <v>Prevotella</v>
          </cell>
          <cell r="H429" t="str">
            <v>Prevotella_copri</v>
          </cell>
        </row>
        <row r="430">
          <cell r="A430" t="str">
            <v>Seq_0003074</v>
          </cell>
          <cell r="B430" t="str">
            <v>Bacteria</v>
          </cell>
          <cell r="C430" t="str">
            <v>Actinobacteria</v>
          </cell>
          <cell r="D430" t="str">
            <v>Actinobacteria</v>
          </cell>
          <cell r="E430" t="str">
            <v>Actinomycetales</v>
          </cell>
          <cell r="F430" t="str">
            <v>Actinomycetaceae</v>
          </cell>
          <cell r="G430" t="str">
            <v>Actinomyces</v>
          </cell>
          <cell r="H430" t="str">
            <v>Actinomyces_graevenitzii</v>
          </cell>
        </row>
        <row r="431">
          <cell r="A431" t="str">
            <v>Seq_0000743</v>
          </cell>
          <cell r="B431" t="str">
            <v>Bacteria</v>
          </cell>
          <cell r="C431" t="str">
            <v>Bacteroidetes</v>
          </cell>
          <cell r="D431" t="str">
            <v>Bacteroidia</v>
          </cell>
          <cell r="E431" t="str">
            <v>Bacteroidales</v>
          </cell>
          <cell r="F431" t="str">
            <v>Porphyromonadaceae</v>
          </cell>
          <cell r="G431" t="str">
            <v>Parabacteroides</v>
          </cell>
          <cell r="H431" t="str">
            <v>Parabacteroides_distasonis</v>
          </cell>
        </row>
        <row r="432">
          <cell r="A432" t="str">
            <v>Seq_0003743</v>
          </cell>
          <cell r="B432" t="str">
            <v>Bacteria</v>
          </cell>
          <cell r="C432" t="str">
            <v>Bacteroidetes</v>
          </cell>
          <cell r="D432" t="str">
            <v>Bacteroidia</v>
          </cell>
          <cell r="E432" t="str">
            <v>Bacteroidales</v>
          </cell>
          <cell r="F432" t="str">
            <v>Bacteroidaceae</v>
          </cell>
          <cell r="G432" t="str">
            <v>Bacteroides</v>
          </cell>
          <cell r="H432" t="str">
            <v>Unclassified</v>
          </cell>
        </row>
        <row r="433">
          <cell r="A433" t="str">
            <v>Seq_0003736</v>
          </cell>
          <cell r="B433" t="str">
            <v>Bacteria</v>
          </cell>
          <cell r="C433" t="str">
            <v>Bacteroidetes</v>
          </cell>
          <cell r="D433" t="str">
            <v>Bacteroidia</v>
          </cell>
          <cell r="E433" t="str">
            <v>Bacteroidales</v>
          </cell>
          <cell r="F433" t="str">
            <v>Prevotellaceae</v>
          </cell>
          <cell r="G433" t="str">
            <v>Prevotella</v>
          </cell>
          <cell r="H433" t="str">
            <v>Prevotella_copri</v>
          </cell>
        </row>
        <row r="434">
          <cell r="A434" t="str">
            <v>Seq_0000742</v>
          </cell>
          <cell r="B434" t="str">
            <v>Bacteria</v>
          </cell>
          <cell r="C434" t="str">
            <v>Bacteroidetes</v>
          </cell>
          <cell r="D434" t="str">
            <v>Bacteroidia</v>
          </cell>
          <cell r="E434" t="str">
            <v>Bacteroidales</v>
          </cell>
          <cell r="F434" t="str">
            <v>Porphyromonadaceae</v>
          </cell>
          <cell r="G434" t="str">
            <v>Parabacteroides</v>
          </cell>
          <cell r="H434" t="str">
            <v>Parabacteroides_distasonis</v>
          </cell>
        </row>
        <row r="435">
          <cell r="A435" t="str">
            <v>Seq_0000750</v>
          </cell>
          <cell r="B435" t="str">
            <v>Bacteria</v>
          </cell>
          <cell r="C435" t="str">
            <v>Bacteroidetes</v>
          </cell>
          <cell r="D435" t="str">
            <v>Bacteroidia</v>
          </cell>
          <cell r="E435" t="str">
            <v>Bacteroidales</v>
          </cell>
          <cell r="F435" t="str">
            <v>Rikenellaceae</v>
          </cell>
          <cell r="G435" t="str">
            <v>Alistipes</v>
          </cell>
          <cell r="H435" t="str">
            <v>Unclassified</v>
          </cell>
        </row>
        <row r="436">
          <cell r="A436" t="str">
            <v>Seq_0001416</v>
          </cell>
          <cell r="B436" t="str">
            <v>Bacteria</v>
          </cell>
          <cell r="C436" t="str">
            <v>Bacteroidetes</v>
          </cell>
          <cell r="D436" t="str">
            <v>Bacteroidia</v>
          </cell>
          <cell r="E436" t="str">
            <v>Bacteroidales</v>
          </cell>
          <cell r="F436" t="str">
            <v>Rikenellaceae</v>
          </cell>
          <cell r="G436" t="str">
            <v>Alistipes</v>
          </cell>
          <cell r="H436" t="str">
            <v>Alistipes_massiliensis</v>
          </cell>
        </row>
        <row r="437">
          <cell r="A437" t="str">
            <v>Seq_0000674</v>
          </cell>
          <cell r="B437" t="str">
            <v>Bacteria</v>
          </cell>
          <cell r="C437" t="str">
            <v>Bacteroidetes</v>
          </cell>
          <cell r="D437" t="str">
            <v>Bacteroidia</v>
          </cell>
          <cell r="E437" t="str">
            <v>Bacteroidales</v>
          </cell>
          <cell r="F437" t="str">
            <v>Prevotellaceae</v>
          </cell>
          <cell r="G437" t="str">
            <v>Prevotella</v>
          </cell>
          <cell r="H437" t="str">
            <v>Prevotella_copri</v>
          </cell>
        </row>
        <row r="438">
          <cell r="A438" t="str">
            <v>Seq_0001412</v>
          </cell>
          <cell r="B438" t="str">
            <v>Bacteria</v>
          </cell>
          <cell r="C438" t="str">
            <v>Bacteroidetes</v>
          </cell>
          <cell r="D438" t="str">
            <v>Bacteroidia</v>
          </cell>
          <cell r="E438" t="str">
            <v>Bacteroidales</v>
          </cell>
          <cell r="F438" t="str">
            <v>Bacteroidaceae</v>
          </cell>
          <cell r="G438" t="str">
            <v>Bacteroides</v>
          </cell>
          <cell r="H438" t="str">
            <v>Bacteroides_massiliensis</v>
          </cell>
        </row>
        <row r="439">
          <cell r="A439" t="str">
            <v>Seq_0000670</v>
          </cell>
          <cell r="B439" t="str">
            <v>Bacteria</v>
          </cell>
          <cell r="C439" t="str">
            <v>Bacteroidetes</v>
          </cell>
          <cell r="D439" t="str">
            <v>Bacteroidia</v>
          </cell>
          <cell r="E439" t="str">
            <v>Bacteroidales</v>
          </cell>
          <cell r="F439" t="str">
            <v>Bacteroidaceae</v>
          </cell>
          <cell r="G439" t="str">
            <v>Bacteroides</v>
          </cell>
          <cell r="H439" t="str">
            <v>Bacteroides_coprocola</v>
          </cell>
        </row>
        <row r="440">
          <cell r="A440" t="str">
            <v>Seq_0003718</v>
          </cell>
          <cell r="B440" t="str">
            <v>Bacteria</v>
          </cell>
          <cell r="C440" t="str">
            <v>Unclassified</v>
          </cell>
          <cell r="D440" t="str">
            <v>Unclassified</v>
          </cell>
          <cell r="E440" t="str">
            <v>Unclassified</v>
          </cell>
          <cell r="F440" t="str">
            <v>Unclassified</v>
          </cell>
          <cell r="G440" t="str">
            <v>Unclassified</v>
          </cell>
          <cell r="H440" t="str">
            <v>Unclassified</v>
          </cell>
        </row>
        <row r="441">
          <cell r="A441" t="str">
            <v>Seq_0001392</v>
          </cell>
          <cell r="B441" t="str">
            <v>Bacteria</v>
          </cell>
          <cell r="C441" t="str">
            <v>Bacteroidetes</v>
          </cell>
          <cell r="D441" t="str">
            <v>Bacteroidia</v>
          </cell>
          <cell r="E441" t="str">
            <v>Bacteroidales</v>
          </cell>
          <cell r="F441" t="str">
            <v>Rikenellaceae</v>
          </cell>
          <cell r="G441" t="str">
            <v>Alistipes</v>
          </cell>
          <cell r="H441" t="str">
            <v>Unclassified</v>
          </cell>
        </row>
        <row r="442">
          <cell r="A442" t="str">
            <v>Seq_0000715</v>
          </cell>
          <cell r="B442" t="str">
            <v>Bacteria</v>
          </cell>
          <cell r="C442" t="str">
            <v>Bacteroidetes</v>
          </cell>
          <cell r="D442" t="str">
            <v>Bacteroidia</v>
          </cell>
          <cell r="E442" t="str">
            <v>Bacteroidales</v>
          </cell>
          <cell r="F442" t="str">
            <v>Prevotellaceae</v>
          </cell>
          <cell r="G442" t="str">
            <v>Prevotella</v>
          </cell>
          <cell r="H442" t="str">
            <v>Prevotella_copri</v>
          </cell>
        </row>
        <row r="443">
          <cell r="A443" t="str">
            <v>Seq_0000739</v>
          </cell>
          <cell r="B443" t="str">
            <v>Bacteria</v>
          </cell>
          <cell r="C443" t="str">
            <v>Bacteroidetes</v>
          </cell>
          <cell r="D443" t="str">
            <v>Bacteroidia</v>
          </cell>
          <cell r="E443" t="str">
            <v>Bacteroidales</v>
          </cell>
          <cell r="F443" t="str">
            <v>Porphyromonadaceae</v>
          </cell>
          <cell r="G443" t="str">
            <v>Parabacteroides</v>
          </cell>
          <cell r="H443" t="str">
            <v>Parabacteroides_distasonis</v>
          </cell>
        </row>
        <row r="444">
          <cell r="A444" t="str">
            <v>Seq_0001361</v>
          </cell>
          <cell r="B444" t="str">
            <v>Bacteria</v>
          </cell>
          <cell r="C444" t="str">
            <v>Bacteroidetes</v>
          </cell>
          <cell r="D444" t="str">
            <v>Bacteroidia</v>
          </cell>
          <cell r="E444" t="str">
            <v>Bacteroidales</v>
          </cell>
          <cell r="F444" t="str">
            <v>Porphyromonadaceae</v>
          </cell>
          <cell r="G444" t="str">
            <v>Barnesiella</v>
          </cell>
          <cell r="H444" t="str">
            <v>Barnesiella_intestinihominis</v>
          </cell>
        </row>
        <row r="445">
          <cell r="A445" t="str">
            <v>Seq_0003109</v>
          </cell>
          <cell r="B445" t="str">
            <v>Bacteria</v>
          </cell>
          <cell r="C445" t="str">
            <v>Bacteroidetes</v>
          </cell>
          <cell r="D445" t="str">
            <v>Bacteroidia</v>
          </cell>
          <cell r="E445" t="str">
            <v>Bacteroidales</v>
          </cell>
          <cell r="F445" t="str">
            <v>Porphyromonadaceae</v>
          </cell>
          <cell r="G445" t="str">
            <v>Parabacteroides</v>
          </cell>
          <cell r="H445" t="str">
            <v>Unclassified</v>
          </cell>
        </row>
        <row r="446">
          <cell r="A446" t="str">
            <v>Seq_0000702</v>
          </cell>
          <cell r="B446" t="str">
            <v>Bacteria</v>
          </cell>
          <cell r="C446" t="str">
            <v>Bacteroidetes</v>
          </cell>
          <cell r="D446" t="str">
            <v>Bacteroidia</v>
          </cell>
          <cell r="E446" t="str">
            <v>Bacteroidales</v>
          </cell>
          <cell r="F446" t="str">
            <v>Bacteroidaceae</v>
          </cell>
          <cell r="G446" t="str">
            <v>Bacteroides</v>
          </cell>
          <cell r="H446" t="str">
            <v>Bacteroides_caccae</v>
          </cell>
        </row>
        <row r="447">
          <cell r="A447" t="str">
            <v>Seq_0000753</v>
          </cell>
          <cell r="B447" t="str">
            <v>Bacteria</v>
          </cell>
          <cell r="C447" t="str">
            <v>Bacteroidetes</v>
          </cell>
          <cell r="D447" t="str">
            <v>Bacteroidia</v>
          </cell>
          <cell r="E447" t="str">
            <v>Bacteroidales</v>
          </cell>
          <cell r="F447" t="str">
            <v>Prevotellaceae</v>
          </cell>
          <cell r="G447" t="str">
            <v>Prevotella</v>
          </cell>
          <cell r="H447" t="str">
            <v>Prevotella_copri</v>
          </cell>
        </row>
        <row r="448">
          <cell r="A448" t="str">
            <v>Seq_0000651</v>
          </cell>
          <cell r="B448" t="str">
            <v>Bacteria</v>
          </cell>
          <cell r="C448" t="str">
            <v>Bacteroidetes</v>
          </cell>
          <cell r="D448" t="str">
            <v>Bacteroidia</v>
          </cell>
          <cell r="E448" t="str">
            <v>Bacteroidales</v>
          </cell>
          <cell r="F448" t="str">
            <v>Bacteroidaceae</v>
          </cell>
          <cell r="G448" t="str">
            <v>Bacteroides</v>
          </cell>
          <cell r="H448" t="str">
            <v>Bacteroides_finegoldii</v>
          </cell>
        </row>
        <row r="449">
          <cell r="A449" t="str">
            <v>Seq_0001325</v>
          </cell>
          <cell r="B449" t="str">
            <v>Bacteria</v>
          </cell>
          <cell r="C449" t="str">
            <v>Bacteroidetes</v>
          </cell>
          <cell r="D449" t="str">
            <v>Bacteroidia</v>
          </cell>
          <cell r="E449" t="str">
            <v>Bacteroidales</v>
          </cell>
          <cell r="F449" t="str">
            <v>Prevotellaceae</v>
          </cell>
          <cell r="G449" t="str">
            <v>Alloprevotella</v>
          </cell>
          <cell r="H449" t="str">
            <v>Alloprevotella_rava</v>
          </cell>
        </row>
        <row r="450">
          <cell r="A450" t="str">
            <v>Seq_0000657</v>
          </cell>
          <cell r="B450" t="str">
            <v>Bacteria</v>
          </cell>
          <cell r="C450" t="str">
            <v>Bacteroidetes</v>
          </cell>
          <cell r="D450" t="str">
            <v>Bacteroidia</v>
          </cell>
          <cell r="E450" t="str">
            <v>Bacteroidales</v>
          </cell>
          <cell r="F450" t="str">
            <v>Porphyromonadaceae</v>
          </cell>
          <cell r="G450" t="str">
            <v>Barnesiella</v>
          </cell>
          <cell r="H450" t="str">
            <v>Barnesiella_intestinihominis</v>
          </cell>
        </row>
        <row r="451">
          <cell r="A451" t="str">
            <v>Seq_0003043</v>
          </cell>
          <cell r="B451" t="str">
            <v>Bacteria</v>
          </cell>
          <cell r="C451" t="str">
            <v>Bacteroidetes</v>
          </cell>
          <cell r="D451" t="str">
            <v>Bacteroidia</v>
          </cell>
          <cell r="E451" t="str">
            <v>Bacteroidales</v>
          </cell>
          <cell r="F451" t="str">
            <v>Bacteroidaceae</v>
          </cell>
          <cell r="G451" t="str">
            <v>Bacteroides</v>
          </cell>
          <cell r="H451" t="str">
            <v>Bacteroides_ovatus</v>
          </cell>
        </row>
        <row r="452">
          <cell r="A452" t="str">
            <v>Seq_0000646</v>
          </cell>
          <cell r="B452" t="str">
            <v>Bacteria</v>
          </cell>
          <cell r="C452" t="str">
            <v>Bacteroidetes</v>
          </cell>
          <cell r="D452" t="str">
            <v>Bacteroidia</v>
          </cell>
          <cell r="E452" t="str">
            <v>Bacteroidales</v>
          </cell>
          <cell r="F452" t="str">
            <v>Bacteroidaceae</v>
          </cell>
          <cell r="G452" t="str">
            <v>Bacteroides</v>
          </cell>
          <cell r="H452" t="str">
            <v>Bacteroides_coprocola</v>
          </cell>
        </row>
        <row r="453">
          <cell r="A453" t="str">
            <v>Seq_0000764</v>
          </cell>
          <cell r="B453" t="str">
            <v>Bacteria</v>
          </cell>
          <cell r="C453" t="str">
            <v>Bacteroidetes</v>
          </cell>
          <cell r="D453" t="str">
            <v>Bacteroidia</v>
          </cell>
          <cell r="E453" t="str">
            <v>Bacteroidales</v>
          </cell>
          <cell r="F453" t="str">
            <v>Prevotellaceae</v>
          </cell>
          <cell r="G453" t="str">
            <v>Prevotella</v>
          </cell>
          <cell r="H453" t="str">
            <v>Prevotella_copri</v>
          </cell>
        </row>
        <row r="454">
          <cell r="A454" t="str">
            <v>Seq_0003123</v>
          </cell>
          <cell r="B454" t="str">
            <v>Bacteria</v>
          </cell>
          <cell r="C454" t="str">
            <v>Bacteroidetes</v>
          </cell>
          <cell r="D454" t="str">
            <v>Unclassified</v>
          </cell>
          <cell r="E454" t="str">
            <v>Unclassified</v>
          </cell>
          <cell r="F454" t="str">
            <v>Unclassified</v>
          </cell>
          <cell r="G454" t="str">
            <v>Unclassified</v>
          </cell>
          <cell r="H454" t="str">
            <v>Unclassified</v>
          </cell>
        </row>
        <row r="455">
          <cell r="A455" t="str">
            <v>Seq_0000757</v>
          </cell>
          <cell r="B455" t="str">
            <v>Bacteria</v>
          </cell>
          <cell r="C455" t="str">
            <v>Bacteroidetes</v>
          </cell>
          <cell r="D455" t="str">
            <v>Bacteroidia</v>
          </cell>
          <cell r="E455" t="str">
            <v>Bacteroidales</v>
          </cell>
          <cell r="F455" t="str">
            <v>Prevotellaceae</v>
          </cell>
          <cell r="G455" t="str">
            <v>Prevotella</v>
          </cell>
          <cell r="H455" t="str">
            <v>Prevotella_copri</v>
          </cell>
        </row>
        <row r="456">
          <cell r="A456" t="str">
            <v>Seq_0003391</v>
          </cell>
          <cell r="B456" t="str">
            <v>Bacteria</v>
          </cell>
          <cell r="C456" t="str">
            <v>Bacteroidetes</v>
          </cell>
          <cell r="D456" t="str">
            <v>Bacteroidia</v>
          </cell>
          <cell r="E456" t="str">
            <v>Bacteroidales</v>
          </cell>
          <cell r="F456" t="str">
            <v>Prevotellaceae</v>
          </cell>
          <cell r="G456" t="str">
            <v>Prevotella</v>
          </cell>
          <cell r="H456" t="str">
            <v>Prevotella_copri</v>
          </cell>
        </row>
        <row r="457">
          <cell r="A457" t="str">
            <v>Seq_0003389</v>
          </cell>
          <cell r="B457" t="str">
            <v>Bacteria</v>
          </cell>
          <cell r="C457" t="str">
            <v>Bacteroidetes</v>
          </cell>
          <cell r="D457" t="str">
            <v>Bacteroidia</v>
          </cell>
          <cell r="E457" t="str">
            <v>Bacteroidales</v>
          </cell>
          <cell r="F457" t="str">
            <v>Bacteroidaceae</v>
          </cell>
          <cell r="G457" t="str">
            <v>Bacteroides</v>
          </cell>
          <cell r="H457" t="str">
            <v>Unclassified</v>
          </cell>
        </row>
        <row r="458">
          <cell r="A458" t="str">
            <v>Seq_0001617</v>
          </cell>
          <cell r="B458" t="str">
            <v>Bacteria</v>
          </cell>
          <cell r="C458" t="str">
            <v>Bacteroidetes</v>
          </cell>
          <cell r="D458" t="str">
            <v>Bacteroidia</v>
          </cell>
          <cell r="E458" t="str">
            <v>Bacteroidales</v>
          </cell>
          <cell r="F458" t="str">
            <v>Rikenellaceae</v>
          </cell>
          <cell r="G458" t="str">
            <v>Alistipes</v>
          </cell>
          <cell r="H458" t="str">
            <v>Alistipes_indistinctus</v>
          </cell>
        </row>
        <row r="459">
          <cell r="A459" t="str">
            <v>Seq_0001070</v>
          </cell>
          <cell r="B459" t="str">
            <v>Bacteria</v>
          </cell>
          <cell r="C459" t="str">
            <v>Bacteroidetes</v>
          </cell>
          <cell r="D459" t="str">
            <v>Bacteroidia</v>
          </cell>
          <cell r="E459" t="str">
            <v>Bacteroidales</v>
          </cell>
          <cell r="F459" t="str">
            <v>Porphyromonadaceae</v>
          </cell>
          <cell r="G459" t="str">
            <v>Parabacteroides</v>
          </cell>
          <cell r="H459" t="str">
            <v>Parabacteroides_distasonis</v>
          </cell>
        </row>
        <row r="460">
          <cell r="A460" t="str">
            <v>Seq_0000495</v>
          </cell>
          <cell r="B460" t="str">
            <v>Bacteria</v>
          </cell>
          <cell r="C460" t="str">
            <v>Bacteroidetes</v>
          </cell>
          <cell r="D460" t="str">
            <v>Bacteroidia</v>
          </cell>
          <cell r="E460" t="str">
            <v>Bacteroidales</v>
          </cell>
          <cell r="F460" t="str">
            <v>Porphyromonadaceae</v>
          </cell>
          <cell r="G460" t="str">
            <v>Parabacteroides</v>
          </cell>
          <cell r="H460" t="str">
            <v>Parabacteroides_distasonis</v>
          </cell>
        </row>
        <row r="461">
          <cell r="A461" t="str">
            <v>Seq_0003492</v>
          </cell>
          <cell r="B461" t="str">
            <v>Bacteria</v>
          </cell>
          <cell r="C461" t="str">
            <v>Bacteroidetes</v>
          </cell>
          <cell r="D461" t="str">
            <v>Bacteroidia</v>
          </cell>
          <cell r="E461" t="str">
            <v>Bacteroidales</v>
          </cell>
          <cell r="F461" t="str">
            <v>Rikenellaceae</v>
          </cell>
          <cell r="G461" t="str">
            <v>Alistipes</v>
          </cell>
          <cell r="H461" t="str">
            <v>Alistipes_indistinctus</v>
          </cell>
        </row>
        <row r="462">
          <cell r="A462" t="str">
            <v>Seq_0003366</v>
          </cell>
          <cell r="B462" t="str">
            <v>Bacteria</v>
          </cell>
          <cell r="C462" t="str">
            <v>Bacteroidetes</v>
          </cell>
          <cell r="D462" t="str">
            <v>Bacteroidia</v>
          </cell>
          <cell r="E462" t="str">
            <v>Bacteroidales</v>
          </cell>
          <cell r="F462" t="str">
            <v>Prevotellaceae</v>
          </cell>
          <cell r="G462" t="str">
            <v>Prevotella</v>
          </cell>
          <cell r="H462" t="str">
            <v>Prevotella_timonensis</v>
          </cell>
        </row>
        <row r="463">
          <cell r="A463" t="str">
            <v>Seq_0003368</v>
          </cell>
          <cell r="B463" t="str">
            <v>Bacteria</v>
          </cell>
          <cell r="C463" t="str">
            <v>Bacteroidetes</v>
          </cell>
          <cell r="D463" t="str">
            <v>Bacteroidia</v>
          </cell>
          <cell r="E463" t="str">
            <v>Bacteroidales</v>
          </cell>
          <cell r="F463" t="str">
            <v>Bacteroidaceae</v>
          </cell>
          <cell r="G463" t="str">
            <v>Bacteroides</v>
          </cell>
          <cell r="H463" t="str">
            <v>Bacteroides_finegoldii</v>
          </cell>
        </row>
        <row r="464">
          <cell r="A464" t="str">
            <v>Seq_0001101</v>
          </cell>
          <cell r="B464" t="str">
            <v>Bacteria</v>
          </cell>
          <cell r="C464" t="str">
            <v>Bacteroidetes</v>
          </cell>
          <cell r="D464" t="str">
            <v>Bacteroidia</v>
          </cell>
          <cell r="E464" t="str">
            <v>Bacteroidales</v>
          </cell>
          <cell r="F464" t="str">
            <v>Rikenellaceae</v>
          </cell>
          <cell r="G464" t="str">
            <v>Alistipes</v>
          </cell>
          <cell r="H464" t="str">
            <v>Unclassified</v>
          </cell>
        </row>
        <row r="465">
          <cell r="A465" t="str">
            <v>Seq_0003381</v>
          </cell>
          <cell r="B465" t="str">
            <v>Bacteria</v>
          </cell>
          <cell r="C465" t="str">
            <v>Bacteroidetes</v>
          </cell>
          <cell r="D465" t="str">
            <v>Bacteroidia</v>
          </cell>
          <cell r="E465" t="str">
            <v>Bacteroidales</v>
          </cell>
          <cell r="F465" t="str">
            <v>Prevotellaceae</v>
          </cell>
          <cell r="G465" t="str">
            <v>Prevotella</v>
          </cell>
          <cell r="H465" t="str">
            <v>Prevotella_stercorea</v>
          </cell>
        </row>
        <row r="466">
          <cell r="A466" t="str">
            <v>Seq_0002879</v>
          </cell>
          <cell r="B466" t="str">
            <v>Bacteria</v>
          </cell>
          <cell r="C466" t="str">
            <v>Bacteroidetes</v>
          </cell>
          <cell r="D466" t="str">
            <v>Bacteroidia</v>
          </cell>
          <cell r="E466" t="str">
            <v>Bacteroidales</v>
          </cell>
          <cell r="F466" t="str">
            <v>Rikenellaceae</v>
          </cell>
          <cell r="G466" t="str">
            <v>Alistipes</v>
          </cell>
          <cell r="H466" t="str">
            <v>Alistipes_indistinctus</v>
          </cell>
        </row>
        <row r="467">
          <cell r="A467" t="str">
            <v>Seq_0000964</v>
          </cell>
          <cell r="B467" t="str">
            <v>Bacteria</v>
          </cell>
          <cell r="C467" t="str">
            <v>Bacteroidetes</v>
          </cell>
          <cell r="D467" t="str">
            <v>Bacteroidia</v>
          </cell>
          <cell r="E467" t="str">
            <v>Bacteroidales</v>
          </cell>
          <cell r="F467" t="str">
            <v>Bacteroidaceae</v>
          </cell>
          <cell r="G467" t="str">
            <v>Bacteroides</v>
          </cell>
          <cell r="H467" t="str">
            <v>Bacteroides_ovatus</v>
          </cell>
        </row>
        <row r="468">
          <cell r="A468" t="str">
            <v>Seq_0000503</v>
          </cell>
          <cell r="B468" t="str">
            <v>Bacteria</v>
          </cell>
          <cell r="C468" t="str">
            <v>Bacteroidetes</v>
          </cell>
          <cell r="D468" t="str">
            <v>Bacteroidia</v>
          </cell>
          <cell r="E468" t="str">
            <v>Bacteroidales</v>
          </cell>
          <cell r="F468" t="str">
            <v>Prevotellaceae</v>
          </cell>
          <cell r="G468" t="str">
            <v>Prevotella</v>
          </cell>
          <cell r="H468" t="str">
            <v>Prevotella_copri</v>
          </cell>
        </row>
        <row r="469">
          <cell r="A469" t="str">
            <v>Seq_0001620</v>
          </cell>
          <cell r="B469" t="str">
            <v>Bacteria</v>
          </cell>
          <cell r="C469" t="str">
            <v>Bacteroidetes</v>
          </cell>
          <cell r="D469" t="str">
            <v>Bacteroidia</v>
          </cell>
          <cell r="E469" t="str">
            <v>Bacteroidales</v>
          </cell>
          <cell r="F469" t="str">
            <v>Prevotellaceae</v>
          </cell>
          <cell r="G469" t="str">
            <v>Prevotella</v>
          </cell>
          <cell r="H469" t="str">
            <v>Prevotella_copri</v>
          </cell>
        </row>
        <row r="470">
          <cell r="A470" t="str">
            <v>Seq_0003410</v>
          </cell>
          <cell r="B470" t="str">
            <v>Bacteria</v>
          </cell>
          <cell r="C470" t="str">
            <v>Bacteroidetes</v>
          </cell>
          <cell r="D470" t="str">
            <v>Bacteroidia</v>
          </cell>
          <cell r="E470" t="str">
            <v>Bacteroidales</v>
          </cell>
          <cell r="F470" t="str">
            <v>Rikenellaceae</v>
          </cell>
          <cell r="G470" t="str">
            <v>Unclassified</v>
          </cell>
          <cell r="H470" t="str">
            <v>Unclassified</v>
          </cell>
        </row>
        <row r="471">
          <cell r="A471" t="str">
            <v>Seq_0001652</v>
          </cell>
          <cell r="B471" t="str">
            <v>Bacteria</v>
          </cell>
          <cell r="C471" t="str">
            <v>Bacteroidetes</v>
          </cell>
          <cell r="D471" t="str">
            <v>Bacteroidia</v>
          </cell>
          <cell r="E471" t="str">
            <v>Bacteroidales</v>
          </cell>
          <cell r="F471" t="str">
            <v>Bacteroidaceae</v>
          </cell>
          <cell r="G471" t="str">
            <v>Bacteroides</v>
          </cell>
          <cell r="H471" t="str">
            <v>Bacteroides_ovatus</v>
          </cell>
        </row>
        <row r="472">
          <cell r="A472" t="str">
            <v>Seq_0003430</v>
          </cell>
          <cell r="B472" t="str">
            <v>Bacteria</v>
          </cell>
          <cell r="C472" t="str">
            <v>Bacteroidetes</v>
          </cell>
          <cell r="D472" t="str">
            <v>Bacteroidia</v>
          </cell>
          <cell r="E472" t="str">
            <v>Bacteroidales</v>
          </cell>
          <cell r="F472" t="str">
            <v>Bacteroidaceae</v>
          </cell>
          <cell r="G472" t="str">
            <v>Bacteroides</v>
          </cell>
          <cell r="H472" t="str">
            <v>Bacteroides_xylanisolvens</v>
          </cell>
        </row>
        <row r="473">
          <cell r="A473" t="str">
            <v>Seq_0000486</v>
          </cell>
          <cell r="B473" t="str">
            <v>Bacteria</v>
          </cell>
          <cell r="C473" t="str">
            <v>Bacteroidetes</v>
          </cell>
          <cell r="D473" t="str">
            <v>Bacteroidia</v>
          </cell>
          <cell r="E473" t="str">
            <v>Bacteroidales</v>
          </cell>
          <cell r="F473" t="str">
            <v>Prevotellaceae</v>
          </cell>
          <cell r="G473" t="str">
            <v>Alloprevotella</v>
          </cell>
          <cell r="H473" t="str">
            <v>Alloprevotella_rava</v>
          </cell>
        </row>
        <row r="474">
          <cell r="A474" t="str">
            <v>Seq_0000485</v>
          </cell>
          <cell r="B474" t="str">
            <v>Bacteria</v>
          </cell>
          <cell r="C474" t="str">
            <v>Bacteroidetes</v>
          </cell>
          <cell r="D474" t="str">
            <v>Bacteroidia</v>
          </cell>
          <cell r="E474" t="str">
            <v>Bacteroidales</v>
          </cell>
          <cell r="F474" t="str">
            <v>Bacteroidaceae</v>
          </cell>
          <cell r="G474" t="str">
            <v>Bacteroides</v>
          </cell>
          <cell r="H474" t="str">
            <v>Bacteroides_ovatus</v>
          </cell>
        </row>
        <row r="475">
          <cell r="A475" t="str">
            <v>Seq_0002856</v>
          </cell>
          <cell r="B475" t="str">
            <v>Bacteria</v>
          </cell>
          <cell r="C475" t="str">
            <v>Bacteroidetes</v>
          </cell>
          <cell r="D475" t="str">
            <v>Bacteroidia</v>
          </cell>
          <cell r="E475" t="str">
            <v>Bacteroidales</v>
          </cell>
          <cell r="F475" t="str">
            <v>Prevotellaceae</v>
          </cell>
          <cell r="G475" t="str">
            <v>Prevotella</v>
          </cell>
          <cell r="H475" t="str">
            <v>Prevotella_copri</v>
          </cell>
        </row>
        <row r="476">
          <cell r="A476" t="str">
            <v>Seq_0003485</v>
          </cell>
          <cell r="B476" t="str">
            <v>Bacteria</v>
          </cell>
          <cell r="C476" t="str">
            <v>Bacteroidetes</v>
          </cell>
          <cell r="D476" t="str">
            <v>Bacteroidia</v>
          </cell>
          <cell r="E476" t="str">
            <v>Bacteroidales</v>
          </cell>
          <cell r="F476" t="str">
            <v>Rikenellaceae</v>
          </cell>
          <cell r="G476" t="str">
            <v>Alistipes</v>
          </cell>
          <cell r="H476" t="str">
            <v>Unclassified</v>
          </cell>
        </row>
        <row r="477">
          <cell r="A477" t="str">
            <v>Seq_0002855</v>
          </cell>
          <cell r="B477" t="str">
            <v>Bacteria</v>
          </cell>
          <cell r="C477" t="str">
            <v>Bacteroidetes</v>
          </cell>
          <cell r="D477" t="str">
            <v>Bacteroidia</v>
          </cell>
          <cell r="E477" t="str">
            <v>Bacteroidales</v>
          </cell>
          <cell r="F477" t="str">
            <v>Bacteroidaceae</v>
          </cell>
          <cell r="G477" t="str">
            <v>Bacteroides</v>
          </cell>
          <cell r="H477" t="str">
            <v>Bacteroides_finegoldii</v>
          </cell>
        </row>
        <row r="478">
          <cell r="A478" t="str">
            <v>Seq_0002837</v>
          </cell>
          <cell r="B478" t="str">
            <v>Bacteria</v>
          </cell>
          <cell r="C478" t="str">
            <v>Bacteroidetes</v>
          </cell>
          <cell r="D478" t="str">
            <v>Bacteroidia</v>
          </cell>
          <cell r="E478" t="str">
            <v>Bacteroidales</v>
          </cell>
          <cell r="F478" t="str">
            <v>Bacteroidaceae</v>
          </cell>
          <cell r="G478" t="str">
            <v>Bacteroides</v>
          </cell>
          <cell r="H478" t="str">
            <v>Bacteroides_ovatus</v>
          </cell>
        </row>
        <row r="479">
          <cell r="A479" t="str">
            <v>Seq_0000993</v>
          </cell>
          <cell r="B479" t="str">
            <v>Bacteria</v>
          </cell>
          <cell r="C479" t="str">
            <v>Bacteroidetes</v>
          </cell>
          <cell r="D479" t="str">
            <v>Bacteroidia</v>
          </cell>
          <cell r="E479" t="str">
            <v>Bacteroidales</v>
          </cell>
          <cell r="F479" t="str">
            <v>Rikenellaceae</v>
          </cell>
          <cell r="G479" t="str">
            <v>Alistipes</v>
          </cell>
          <cell r="H479" t="str">
            <v>Unclassified</v>
          </cell>
        </row>
        <row r="480">
          <cell r="A480" t="str">
            <v>Seq_0001060</v>
          </cell>
          <cell r="B480" t="str">
            <v>Bacteria</v>
          </cell>
          <cell r="C480" t="str">
            <v>Bacteroidetes</v>
          </cell>
          <cell r="D480" t="str">
            <v>Bacteroidia</v>
          </cell>
          <cell r="E480" t="str">
            <v>Bacteroidales</v>
          </cell>
          <cell r="F480" t="str">
            <v>Porphyromonadaceae</v>
          </cell>
          <cell r="G480" t="str">
            <v>Parabacteroides</v>
          </cell>
          <cell r="H480" t="str">
            <v>Unclassified</v>
          </cell>
        </row>
        <row r="481">
          <cell r="A481" t="str">
            <v>Seq_0001056</v>
          </cell>
          <cell r="B481" t="str">
            <v>Bacteria</v>
          </cell>
          <cell r="C481" t="str">
            <v>Bacteroidetes</v>
          </cell>
          <cell r="D481" t="str">
            <v>Bacteroidia</v>
          </cell>
          <cell r="E481" t="str">
            <v>Bacteroidales</v>
          </cell>
          <cell r="F481" t="str">
            <v>Prevotellaceae</v>
          </cell>
          <cell r="G481" t="str">
            <v>Prevotella</v>
          </cell>
          <cell r="H481" t="str">
            <v>Prevotella_copri</v>
          </cell>
        </row>
        <row r="482">
          <cell r="A482" t="str">
            <v>Seq_0000961</v>
          </cell>
          <cell r="B482" t="str">
            <v>Bacteria</v>
          </cell>
          <cell r="C482" t="str">
            <v>Bacteroidetes</v>
          </cell>
          <cell r="D482" t="str">
            <v>Bacteroidia</v>
          </cell>
          <cell r="E482" t="str">
            <v>Bacteroidales</v>
          </cell>
          <cell r="F482" t="str">
            <v>Prevotellaceae</v>
          </cell>
          <cell r="G482" t="str">
            <v>Prevotella</v>
          </cell>
          <cell r="H482" t="str">
            <v>Prevotella_stercorea</v>
          </cell>
        </row>
        <row r="483">
          <cell r="A483" t="str">
            <v>Seq_0000533</v>
          </cell>
          <cell r="B483" t="str">
            <v>Bacteria</v>
          </cell>
          <cell r="C483" t="str">
            <v>Bacteroidetes</v>
          </cell>
          <cell r="D483" t="str">
            <v>Bacteroidia</v>
          </cell>
          <cell r="E483" t="str">
            <v>Bacteroidales</v>
          </cell>
          <cell r="F483" t="str">
            <v>Bacteroidaceae</v>
          </cell>
          <cell r="G483" t="str">
            <v>Bacteroides</v>
          </cell>
          <cell r="H483" t="str">
            <v>Bacteroides_xylanisolvens</v>
          </cell>
        </row>
        <row r="484">
          <cell r="A484" t="str">
            <v>Seq_0001176</v>
          </cell>
          <cell r="B484" t="str">
            <v>Bacteria</v>
          </cell>
          <cell r="C484" t="str">
            <v>Bacteroidetes</v>
          </cell>
          <cell r="D484" t="str">
            <v>Bacteroidia</v>
          </cell>
          <cell r="E484" t="str">
            <v>Bacteroidales</v>
          </cell>
          <cell r="F484" t="str">
            <v>Prevotellaceae</v>
          </cell>
          <cell r="G484" t="str">
            <v>Prevotella</v>
          </cell>
          <cell r="H484" t="str">
            <v>Prevotella_copri</v>
          </cell>
        </row>
        <row r="485">
          <cell r="A485" t="str">
            <v>Seq_0001140</v>
          </cell>
          <cell r="B485" t="str">
            <v>Bacteria</v>
          </cell>
          <cell r="C485" t="str">
            <v>Bacteroidetes</v>
          </cell>
          <cell r="D485" t="str">
            <v>Bacteroidia</v>
          </cell>
          <cell r="E485" t="str">
            <v>Bacteroidales</v>
          </cell>
          <cell r="F485" t="str">
            <v>Bacteroidaceae</v>
          </cell>
          <cell r="G485" t="str">
            <v>Bacteroides</v>
          </cell>
          <cell r="H485" t="str">
            <v>Unclassified</v>
          </cell>
        </row>
        <row r="486">
          <cell r="A486" t="str">
            <v>Seq_0001573</v>
          </cell>
          <cell r="B486" t="str">
            <v>Bacteria</v>
          </cell>
          <cell r="C486" t="str">
            <v>Bacteroidetes</v>
          </cell>
          <cell r="D486" t="str">
            <v>Bacteroidia</v>
          </cell>
          <cell r="E486" t="str">
            <v>Bacteroidales</v>
          </cell>
          <cell r="F486" t="str">
            <v>Porphyromonadaceae</v>
          </cell>
          <cell r="G486" t="str">
            <v>Parabacteroides</v>
          </cell>
          <cell r="H486" t="str">
            <v>Parabacteroides_distasonis</v>
          </cell>
        </row>
        <row r="487">
          <cell r="A487" t="str">
            <v>Seq_0000528</v>
          </cell>
          <cell r="B487" t="str">
            <v>Bacteria</v>
          </cell>
          <cell r="C487" t="str">
            <v>Bacteroidetes</v>
          </cell>
          <cell r="D487" t="str">
            <v>Bacteroidia</v>
          </cell>
          <cell r="E487" t="str">
            <v>Bacteroidales</v>
          </cell>
          <cell r="F487" t="str">
            <v>Porphyromonadaceae</v>
          </cell>
          <cell r="G487" t="str">
            <v>Parabacteroides</v>
          </cell>
          <cell r="H487" t="str">
            <v>Parabacteroides_distasonis</v>
          </cell>
        </row>
        <row r="488">
          <cell r="A488" t="str">
            <v>Seq_0001172</v>
          </cell>
          <cell r="B488" t="str">
            <v>Bacteria</v>
          </cell>
          <cell r="C488" t="str">
            <v>Bacteroidetes</v>
          </cell>
          <cell r="D488" t="str">
            <v>Bacteroidia</v>
          </cell>
          <cell r="E488" t="str">
            <v>Bacteroidales</v>
          </cell>
          <cell r="F488" t="str">
            <v>Prevotellaceae</v>
          </cell>
          <cell r="G488" t="str">
            <v>Prevotella</v>
          </cell>
          <cell r="H488" t="str">
            <v>Prevotella_copri</v>
          </cell>
        </row>
        <row r="489">
          <cell r="A489" t="str">
            <v>Seq_0000552</v>
          </cell>
          <cell r="B489" t="str">
            <v>Bacteria</v>
          </cell>
          <cell r="C489" t="str">
            <v>Bacteroidetes</v>
          </cell>
          <cell r="D489" t="str">
            <v>Bacteroidia</v>
          </cell>
          <cell r="E489" t="str">
            <v>Bacteroidales</v>
          </cell>
          <cell r="F489" t="str">
            <v>Prevotellaceae</v>
          </cell>
          <cell r="G489" t="str">
            <v>Prevotella</v>
          </cell>
          <cell r="H489" t="str">
            <v>Prevotella_copri</v>
          </cell>
        </row>
        <row r="490">
          <cell r="A490" t="str">
            <v>Seq_0000900</v>
          </cell>
          <cell r="B490" t="str">
            <v>Bacteria</v>
          </cell>
          <cell r="C490" t="str">
            <v>Bacteroidetes</v>
          </cell>
          <cell r="D490" t="str">
            <v>Bacteroidia</v>
          </cell>
          <cell r="E490" t="str">
            <v>Bacteroidales</v>
          </cell>
          <cell r="F490" t="str">
            <v>Bacteroidaceae</v>
          </cell>
          <cell r="G490" t="str">
            <v>Bacteroides</v>
          </cell>
          <cell r="H490" t="str">
            <v>Bacteroides_finegoldii</v>
          </cell>
        </row>
        <row r="491">
          <cell r="A491" t="str">
            <v>Seq_0002941</v>
          </cell>
          <cell r="B491" t="str">
            <v>Bacteria</v>
          </cell>
          <cell r="C491" t="str">
            <v>Bacteroidetes</v>
          </cell>
          <cell r="D491" t="str">
            <v>Bacteroidia</v>
          </cell>
          <cell r="E491" t="str">
            <v>Bacteroidales</v>
          </cell>
          <cell r="F491" t="str">
            <v>Porphyromonadaceae</v>
          </cell>
          <cell r="G491" t="str">
            <v>Barnesiella</v>
          </cell>
          <cell r="H491" t="str">
            <v>Barnesiella_intestinihominis</v>
          </cell>
        </row>
        <row r="492">
          <cell r="A492" t="str">
            <v>Seq_0000895</v>
          </cell>
          <cell r="B492" t="str">
            <v>Bacteria</v>
          </cell>
          <cell r="C492" t="str">
            <v>Verrucomicrobia</v>
          </cell>
          <cell r="D492" t="str">
            <v>Opitutae</v>
          </cell>
          <cell r="E492" t="str">
            <v>Puniceicoccales</v>
          </cell>
          <cell r="F492" t="str">
            <v>Puniceicoccaceae</v>
          </cell>
          <cell r="G492" t="str">
            <v>Unclassified</v>
          </cell>
          <cell r="H492" t="str">
            <v>Unclassified</v>
          </cell>
        </row>
        <row r="493">
          <cell r="A493" t="str">
            <v>Seq_0000558</v>
          </cell>
          <cell r="B493" t="str">
            <v>Bacteria</v>
          </cell>
          <cell r="C493" t="str">
            <v>Bacteroidetes</v>
          </cell>
          <cell r="D493" t="str">
            <v>Bacteroidia</v>
          </cell>
          <cell r="E493" t="str">
            <v>Bacteroidales</v>
          </cell>
          <cell r="F493" t="str">
            <v>Prevotellaceae</v>
          </cell>
          <cell r="G493" t="str">
            <v>Unclassified</v>
          </cell>
          <cell r="H493" t="str">
            <v>Unclassified</v>
          </cell>
        </row>
        <row r="494">
          <cell r="A494" t="str">
            <v>Seq_0000912</v>
          </cell>
          <cell r="B494" t="str">
            <v>Bacteria</v>
          </cell>
          <cell r="C494" t="str">
            <v>Bacteroidetes</v>
          </cell>
          <cell r="D494" t="str">
            <v>Bacteroidia</v>
          </cell>
          <cell r="E494" t="str">
            <v>Bacteroidales</v>
          </cell>
          <cell r="F494" t="str">
            <v>Porphyromonadaceae</v>
          </cell>
          <cell r="G494" t="str">
            <v>Barnesiella</v>
          </cell>
          <cell r="H494" t="str">
            <v>Barnesiella_intestinihominis</v>
          </cell>
        </row>
        <row r="495">
          <cell r="A495" t="str">
            <v>Seq_0001160</v>
          </cell>
          <cell r="B495" t="str">
            <v>Bacteria</v>
          </cell>
          <cell r="C495" t="str">
            <v>Bacteroidetes</v>
          </cell>
          <cell r="D495" t="str">
            <v>Bacteroidia</v>
          </cell>
          <cell r="E495" t="str">
            <v>Bacteroidales</v>
          </cell>
          <cell r="F495" t="str">
            <v>Rikenellaceae</v>
          </cell>
          <cell r="G495" t="str">
            <v>Alistipes</v>
          </cell>
          <cell r="H495" t="str">
            <v>Alistipes_finegoldii</v>
          </cell>
        </row>
        <row r="496">
          <cell r="A496" t="str">
            <v>Seq_0001587</v>
          </cell>
          <cell r="B496" t="str">
            <v>Bacteria</v>
          </cell>
          <cell r="C496" t="str">
            <v>Bacteroidetes</v>
          </cell>
          <cell r="D496" t="str">
            <v>Bacteroidia</v>
          </cell>
          <cell r="E496" t="str">
            <v>Bacteroidales</v>
          </cell>
          <cell r="F496" t="str">
            <v>Porphyromonadaceae</v>
          </cell>
          <cell r="G496" t="str">
            <v>Parabacteroides</v>
          </cell>
          <cell r="H496" t="str">
            <v>Parabacteroides_distasonis</v>
          </cell>
        </row>
        <row r="497">
          <cell r="A497" t="str">
            <v>Seq_0000877</v>
          </cell>
          <cell r="B497" t="str">
            <v>Bacteria</v>
          </cell>
          <cell r="C497" t="str">
            <v>Bacteroidetes</v>
          </cell>
          <cell r="D497" t="str">
            <v>Bacteroidia</v>
          </cell>
          <cell r="E497" t="str">
            <v>Bacteroidales</v>
          </cell>
          <cell r="F497" t="str">
            <v>Bacteroidaceae</v>
          </cell>
          <cell r="G497" t="str">
            <v>Bacteroides</v>
          </cell>
          <cell r="H497" t="str">
            <v>Bacteroides_thetaiotaomicron</v>
          </cell>
        </row>
        <row r="498">
          <cell r="A498" t="str">
            <v>Seq_0001116</v>
          </cell>
          <cell r="B498" t="str">
            <v>Bacteria</v>
          </cell>
          <cell r="C498" t="str">
            <v>Bacteroidetes</v>
          </cell>
          <cell r="D498" t="str">
            <v>Bacteroidia</v>
          </cell>
          <cell r="E498" t="str">
            <v>Bacteroidales</v>
          </cell>
          <cell r="F498" t="str">
            <v>Rikenellaceae</v>
          </cell>
          <cell r="G498" t="str">
            <v>Alistipes</v>
          </cell>
          <cell r="H498" t="str">
            <v>Unclassified</v>
          </cell>
        </row>
        <row r="499">
          <cell r="A499" t="str">
            <v>Seq_0000957</v>
          </cell>
          <cell r="B499" t="str">
            <v>Bacteria</v>
          </cell>
          <cell r="C499" t="str">
            <v>Bacteroidetes</v>
          </cell>
          <cell r="D499" t="str">
            <v>Bacteroidia</v>
          </cell>
          <cell r="E499" t="str">
            <v>Bacteroidales</v>
          </cell>
          <cell r="F499" t="str">
            <v>Bacteroidaceae</v>
          </cell>
          <cell r="G499" t="str">
            <v>Bacteroides</v>
          </cell>
          <cell r="H499" t="str">
            <v>Bacteroides_ovatus</v>
          </cell>
        </row>
        <row r="500">
          <cell r="A500" t="str">
            <v>Seq_0000511</v>
          </cell>
          <cell r="B500" t="str">
            <v>Bacteria</v>
          </cell>
          <cell r="C500" t="str">
            <v>Bacteroidetes</v>
          </cell>
          <cell r="D500" t="str">
            <v>Bacteroidia</v>
          </cell>
          <cell r="E500" t="str">
            <v>Bacteroidales</v>
          </cell>
          <cell r="F500" t="str">
            <v>Porphyromonadaceae</v>
          </cell>
          <cell r="G500" t="str">
            <v>Barnesiella</v>
          </cell>
          <cell r="H500" t="str">
            <v>Barnesiella_intestinihominis</v>
          </cell>
        </row>
        <row r="501">
          <cell r="A501" t="str">
            <v>Seq_0000583</v>
          </cell>
          <cell r="B501" t="str">
            <v>Bacteria</v>
          </cell>
          <cell r="C501" t="str">
            <v>Bacteroidetes</v>
          </cell>
          <cell r="D501" t="str">
            <v>Bacteroidia</v>
          </cell>
          <cell r="E501" t="str">
            <v>Bacteroidales</v>
          </cell>
          <cell r="F501" t="str">
            <v>Porphyromonadaceae</v>
          </cell>
          <cell r="G501" t="str">
            <v>Parabacteroides</v>
          </cell>
          <cell r="H501" t="str">
            <v>Parabacteroides_distasonis</v>
          </cell>
        </row>
        <row r="502">
          <cell r="A502" t="str">
            <v>Seq_0001186</v>
          </cell>
          <cell r="B502" t="str">
            <v>Bacteria</v>
          </cell>
          <cell r="C502" t="str">
            <v>Bacteroidetes</v>
          </cell>
          <cell r="D502" t="str">
            <v>Bacteroidia</v>
          </cell>
          <cell r="E502" t="str">
            <v>Bacteroidales</v>
          </cell>
          <cell r="F502" t="str">
            <v>Bacteroidaceae</v>
          </cell>
          <cell r="G502" t="str">
            <v>Bacteroides</v>
          </cell>
          <cell r="H502" t="str">
            <v>Bacteroides_massiliensis</v>
          </cell>
        </row>
        <row r="503">
          <cell r="A503" t="str">
            <v>Seq_0003850</v>
          </cell>
          <cell r="B503" t="str">
            <v>Bacteria</v>
          </cell>
          <cell r="C503" t="str">
            <v>Bacteroidetes</v>
          </cell>
          <cell r="D503" t="str">
            <v>Bacteroidia</v>
          </cell>
          <cell r="E503" t="str">
            <v>Bacteroidales</v>
          </cell>
          <cell r="F503" t="str">
            <v>Prevotellaceae</v>
          </cell>
          <cell r="G503" t="str">
            <v>Prevotella</v>
          </cell>
          <cell r="H503" t="str">
            <v>Prevotella_bivia</v>
          </cell>
        </row>
        <row r="504">
          <cell r="A504" t="str">
            <v>Seq_0000569</v>
          </cell>
          <cell r="B504" t="str">
            <v>Bacteria</v>
          </cell>
          <cell r="C504" t="str">
            <v>Bacteroidetes</v>
          </cell>
          <cell r="D504" t="str">
            <v>Bacteroidia</v>
          </cell>
          <cell r="E504" t="str">
            <v>Bacteroidales</v>
          </cell>
          <cell r="F504" t="str">
            <v>Prevotellaceae</v>
          </cell>
          <cell r="G504" t="str">
            <v>Prevotella</v>
          </cell>
          <cell r="H504" t="str">
            <v>Prevotella_copri</v>
          </cell>
        </row>
        <row r="505">
          <cell r="A505" t="str">
            <v>Seq_0001191</v>
          </cell>
          <cell r="B505" t="str">
            <v>Bacteria</v>
          </cell>
          <cell r="C505" t="str">
            <v>Bacteroidetes</v>
          </cell>
          <cell r="D505" t="str">
            <v>Bacteroidia</v>
          </cell>
          <cell r="E505" t="str">
            <v>Bacteroidales</v>
          </cell>
          <cell r="F505" t="str">
            <v>Rikenellaceae</v>
          </cell>
          <cell r="G505" t="str">
            <v>Alistipes</v>
          </cell>
          <cell r="H505" t="str">
            <v>Alistipes_putredinis</v>
          </cell>
        </row>
        <row r="506">
          <cell r="A506" t="str">
            <v>Seq_0000883</v>
          </cell>
          <cell r="B506" t="str">
            <v>Bacteria</v>
          </cell>
          <cell r="C506" t="str">
            <v>Bacteroidetes</v>
          </cell>
          <cell r="D506" t="str">
            <v>Bacteroidia</v>
          </cell>
          <cell r="E506" t="str">
            <v>Bacteroidales</v>
          </cell>
          <cell r="F506" t="str">
            <v>Bacteroidaceae</v>
          </cell>
          <cell r="G506" t="str">
            <v>Bacteroides</v>
          </cell>
          <cell r="H506" t="str">
            <v>Bacteroides_eggerthii</v>
          </cell>
        </row>
        <row r="507">
          <cell r="A507" t="str">
            <v>Seq_0000997</v>
          </cell>
          <cell r="B507" t="str">
            <v>Bacteria</v>
          </cell>
          <cell r="C507" t="str">
            <v>Bacteroidetes</v>
          </cell>
          <cell r="D507" t="str">
            <v>Bacteroidia</v>
          </cell>
          <cell r="E507" t="str">
            <v>Bacteroidales</v>
          </cell>
          <cell r="F507" t="str">
            <v>Porphyromonadaceae</v>
          </cell>
          <cell r="G507" t="str">
            <v>Butyricimonas</v>
          </cell>
          <cell r="H507" t="str">
            <v>Butyricimonas_virosa</v>
          </cell>
        </row>
        <row r="508">
          <cell r="A508" t="str">
            <v>Seq_0003299</v>
          </cell>
          <cell r="B508" t="str">
            <v>Bacteria</v>
          </cell>
          <cell r="C508" t="str">
            <v>Unclassified</v>
          </cell>
          <cell r="D508" t="str">
            <v>Unclassified</v>
          </cell>
          <cell r="E508" t="str">
            <v>Unclassified</v>
          </cell>
          <cell r="F508" t="str">
            <v>Unclassified</v>
          </cell>
          <cell r="G508" t="str">
            <v>Unclassified</v>
          </cell>
          <cell r="H508" t="str">
            <v>Unclassified</v>
          </cell>
        </row>
        <row r="509">
          <cell r="A509" t="str">
            <v>Seq_0002408</v>
          </cell>
          <cell r="B509" t="str">
            <v>Bacteria</v>
          </cell>
          <cell r="C509" t="str">
            <v>Bacteroidetes</v>
          </cell>
          <cell r="D509" t="str">
            <v>Bacteroidia</v>
          </cell>
          <cell r="E509" t="str">
            <v>Bacteroidales</v>
          </cell>
          <cell r="F509" t="str">
            <v>Porphyromonadaceae</v>
          </cell>
          <cell r="G509" t="str">
            <v>Butyricimonas</v>
          </cell>
          <cell r="H509" t="str">
            <v>Butyricimonas_virosa</v>
          </cell>
        </row>
        <row r="510">
          <cell r="A510" t="str">
            <v>Seq_0002066</v>
          </cell>
          <cell r="B510" t="str">
            <v>Bacteria</v>
          </cell>
          <cell r="C510" t="str">
            <v>Bacteroidetes</v>
          </cell>
          <cell r="D510" t="str">
            <v>Bacteroidia</v>
          </cell>
          <cell r="E510" t="str">
            <v>Bacteroidales</v>
          </cell>
          <cell r="F510" t="str">
            <v>Porphyromonadaceae</v>
          </cell>
          <cell r="G510" t="str">
            <v>Butyricimonas</v>
          </cell>
          <cell r="H510" t="str">
            <v>Butyricimonas_virosa</v>
          </cell>
        </row>
        <row r="511">
          <cell r="A511" t="str">
            <v>Seq_0003432</v>
          </cell>
          <cell r="B511" t="str">
            <v>Bacteria</v>
          </cell>
          <cell r="C511" t="str">
            <v>Bacteroidetes</v>
          </cell>
          <cell r="D511" t="str">
            <v>Bacteroidia</v>
          </cell>
          <cell r="E511" t="str">
            <v>Bacteroidales</v>
          </cell>
          <cell r="F511" t="str">
            <v>Porphyromonadaceae</v>
          </cell>
          <cell r="G511" t="str">
            <v>Butyricimonas</v>
          </cell>
          <cell r="H511" t="str">
            <v>Butyricimonas_virosa</v>
          </cell>
        </row>
        <row r="512">
          <cell r="A512" t="str">
            <v>Seq_0003097</v>
          </cell>
          <cell r="B512" t="str">
            <v>Bacteria</v>
          </cell>
          <cell r="C512" t="str">
            <v>Bacteroidetes</v>
          </cell>
          <cell r="D512" t="str">
            <v>Bacteroidia</v>
          </cell>
          <cell r="E512" t="str">
            <v>Bacteroidales</v>
          </cell>
          <cell r="F512" t="str">
            <v>Porphyromonadaceae</v>
          </cell>
          <cell r="G512" t="str">
            <v>Butyricimonas</v>
          </cell>
          <cell r="H512" t="str">
            <v>Butyricimonas_virosa</v>
          </cell>
        </row>
        <row r="513">
          <cell r="A513" t="str">
            <v>Seq_0003609</v>
          </cell>
          <cell r="B513" t="str">
            <v>Bacteria</v>
          </cell>
          <cell r="C513" t="str">
            <v>Unclassified</v>
          </cell>
          <cell r="D513" t="str">
            <v>Unclassified</v>
          </cell>
          <cell r="E513" t="str">
            <v>Unclassified</v>
          </cell>
          <cell r="F513" t="str">
            <v>Unclassified</v>
          </cell>
          <cell r="G513" t="str">
            <v>Unclassified</v>
          </cell>
          <cell r="H513" t="str">
            <v>Unclassified</v>
          </cell>
        </row>
        <row r="514">
          <cell r="A514" t="str">
            <v>Seq_0001973</v>
          </cell>
          <cell r="B514" t="str">
            <v>Bacteria</v>
          </cell>
          <cell r="C514" t="str">
            <v>Bacteroidetes</v>
          </cell>
          <cell r="D514" t="str">
            <v>Bacteroidia</v>
          </cell>
          <cell r="E514" t="str">
            <v>Bacteroidales</v>
          </cell>
          <cell r="F514" t="str">
            <v>Porphyromonadaceae</v>
          </cell>
          <cell r="G514" t="str">
            <v>Butyricimonas</v>
          </cell>
          <cell r="H514" t="str">
            <v>Butyricimonas_virosa</v>
          </cell>
        </row>
        <row r="515">
          <cell r="A515" t="str">
            <v>Seq_0003379</v>
          </cell>
          <cell r="B515" t="str">
            <v>Bacteria</v>
          </cell>
          <cell r="C515" t="str">
            <v>Bacteroidetes</v>
          </cell>
          <cell r="D515" t="str">
            <v>Bacteroidia</v>
          </cell>
          <cell r="E515" t="str">
            <v>Bacteroidales</v>
          </cell>
          <cell r="F515" t="str">
            <v>Prevotellaceae</v>
          </cell>
          <cell r="G515" t="str">
            <v>Paraprevotella</v>
          </cell>
          <cell r="H515" t="str">
            <v>Paraprevotella_clara</v>
          </cell>
        </row>
        <row r="516">
          <cell r="A516" t="str">
            <v>Seq_0001324</v>
          </cell>
          <cell r="B516" t="str">
            <v>Bacteria</v>
          </cell>
          <cell r="C516" t="str">
            <v>Bacteroidetes</v>
          </cell>
          <cell r="D516" t="str">
            <v>Bacteroidia</v>
          </cell>
          <cell r="E516" t="str">
            <v>Bacteroidales</v>
          </cell>
          <cell r="F516" t="str">
            <v>Porphyromonadaceae</v>
          </cell>
          <cell r="G516" t="str">
            <v>Odoribacter</v>
          </cell>
          <cell r="H516" t="str">
            <v>Odoribacter_splanchnicus</v>
          </cell>
        </row>
        <row r="517">
          <cell r="A517" t="str">
            <v>Seq_0003640</v>
          </cell>
          <cell r="B517" t="str">
            <v>Bacteria</v>
          </cell>
          <cell r="C517" t="str">
            <v>Bacteroidetes</v>
          </cell>
          <cell r="D517" t="str">
            <v>Bacteroidia</v>
          </cell>
          <cell r="E517" t="str">
            <v>Bacteroidales</v>
          </cell>
          <cell r="F517" t="str">
            <v>Porphyromonadaceae</v>
          </cell>
          <cell r="G517" t="str">
            <v>Butyricimonas</v>
          </cell>
          <cell r="H517" t="str">
            <v>Butyricimonas_virosa</v>
          </cell>
        </row>
        <row r="518">
          <cell r="A518" t="str">
            <v>Seq_0001283</v>
          </cell>
          <cell r="B518" t="str">
            <v>Bacteria</v>
          </cell>
          <cell r="C518" t="str">
            <v>Bacteroidetes</v>
          </cell>
          <cell r="D518" t="str">
            <v>Bacteroidia</v>
          </cell>
          <cell r="E518" t="str">
            <v>Bacteroidales</v>
          </cell>
          <cell r="F518" t="str">
            <v>Porphyromonadaceae</v>
          </cell>
          <cell r="G518" t="str">
            <v>Butyricimonas</v>
          </cell>
          <cell r="H518" t="str">
            <v>Butyricimonas_virosa</v>
          </cell>
        </row>
        <row r="519">
          <cell r="A519" t="str">
            <v>Seq_0000792</v>
          </cell>
          <cell r="B519" t="str">
            <v>Bacteria</v>
          </cell>
          <cell r="C519" t="str">
            <v>Bacteroidetes</v>
          </cell>
          <cell r="D519" t="str">
            <v>Bacteroidia</v>
          </cell>
          <cell r="E519" t="str">
            <v>Bacteroidales</v>
          </cell>
          <cell r="F519" t="str">
            <v>Porphyromonadaceae</v>
          </cell>
          <cell r="G519" t="str">
            <v>Odoribacter</v>
          </cell>
          <cell r="H519" t="str">
            <v>Odoribacter_splanchnicus</v>
          </cell>
        </row>
        <row r="520">
          <cell r="A520" t="str">
            <v>Seq_0002486</v>
          </cell>
          <cell r="B520" t="str">
            <v>Bacteria</v>
          </cell>
          <cell r="C520" t="str">
            <v>Bacteroidetes</v>
          </cell>
          <cell r="D520" t="str">
            <v>Bacteroidia</v>
          </cell>
          <cell r="E520" t="str">
            <v>Bacteroidales</v>
          </cell>
          <cell r="F520" t="str">
            <v>Porphyromonadaceae</v>
          </cell>
          <cell r="G520" t="str">
            <v>Butyricimonas</v>
          </cell>
          <cell r="H520" t="str">
            <v>Butyricimonas_virosa</v>
          </cell>
        </row>
        <row r="521">
          <cell r="A521" t="str">
            <v>Seq_0000947</v>
          </cell>
          <cell r="B521" t="str">
            <v>Bacteria</v>
          </cell>
          <cell r="C521" t="str">
            <v>Bacteroidetes</v>
          </cell>
          <cell r="D521" t="str">
            <v>Bacteroidia</v>
          </cell>
          <cell r="E521" t="str">
            <v>Bacteroidales</v>
          </cell>
          <cell r="F521" t="str">
            <v>Porphyromonadaceae</v>
          </cell>
          <cell r="G521" t="str">
            <v>Butyricimonas</v>
          </cell>
          <cell r="H521" t="str">
            <v>Butyricimonas_virosa</v>
          </cell>
        </row>
        <row r="522">
          <cell r="A522" t="str">
            <v>Seq_0003341</v>
          </cell>
          <cell r="B522" t="str">
            <v>Bacteria</v>
          </cell>
          <cell r="C522" t="str">
            <v>Bacteroidetes</v>
          </cell>
          <cell r="D522" t="str">
            <v>Bacteroidia</v>
          </cell>
          <cell r="E522" t="str">
            <v>Bacteroidales</v>
          </cell>
          <cell r="F522" t="str">
            <v>Porphyromonadaceae</v>
          </cell>
          <cell r="G522" t="str">
            <v>Odoribacter</v>
          </cell>
          <cell r="H522" t="str">
            <v>Odoribacter_splanchnicus</v>
          </cell>
        </row>
        <row r="523">
          <cell r="A523" t="str">
            <v>Seq_0001282</v>
          </cell>
          <cell r="B523" t="str">
            <v>Bacteria</v>
          </cell>
          <cell r="C523" t="str">
            <v>Actinobacteria</v>
          </cell>
          <cell r="D523" t="str">
            <v>Actinobacteria</v>
          </cell>
          <cell r="E523" t="str">
            <v>Actinomycetales</v>
          </cell>
          <cell r="F523" t="str">
            <v>Actinomycetaceae</v>
          </cell>
          <cell r="G523" t="str">
            <v>Actinomyces</v>
          </cell>
          <cell r="H523" t="str">
            <v>Actinomyces_graevenitzii</v>
          </cell>
        </row>
        <row r="524">
          <cell r="A524" t="str">
            <v>Seq_0001937</v>
          </cell>
          <cell r="B524" t="str">
            <v>Bacteria</v>
          </cell>
          <cell r="C524" t="str">
            <v>Bacteroidetes</v>
          </cell>
          <cell r="D524" t="str">
            <v>Bacteroidia</v>
          </cell>
          <cell r="E524" t="str">
            <v>Bacteroidales</v>
          </cell>
          <cell r="F524" t="str">
            <v>Porphyromonadaceae</v>
          </cell>
          <cell r="G524" t="str">
            <v>Butyricimonas</v>
          </cell>
          <cell r="H524" t="str">
            <v>Butyricimonas_virosa</v>
          </cell>
        </row>
        <row r="525">
          <cell r="A525" t="str">
            <v>Seq_0001242</v>
          </cell>
          <cell r="B525" t="str">
            <v>Bacteria</v>
          </cell>
          <cell r="C525" t="str">
            <v>Bacteroidetes</v>
          </cell>
          <cell r="D525" t="str">
            <v>Bacteroidia</v>
          </cell>
          <cell r="E525" t="str">
            <v>Bacteroidales</v>
          </cell>
          <cell r="F525" t="str">
            <v>Prevotellaceae</v>
          </cell>
          <cell r="G525" t="str">
            <v>Paraprevotella</v>
          </cell>
          <cell r="H525" t="str">
            <v>Paraprevotella_clara</v>
          </cell>
        </row>
        <row r="526">
          <cell r="A526" t="str">
            <v>Seq_0001237</v>
          </cell>
          <cell r="B526" t="str">
            <v>Bacteria</v>
          </cell>
          <cell r="C526" t="str">
            <v>Bacteroidetes</v>
          </cell>
          <cell r="D526" t="str">
            <v>Bacteroidia</v>
          </cell>
          <cell r="E526" t="str">
            <v>Bacteroidales</v>
          </cell>
          <cell r="F526" t="str">
            <v>Porphyromonadaceae</v>
          </cell>
          <cell r="G526" t="str">
            <v>Butyricimonas</v>
          </cell>
          <cell r="H526" t="str">
            <v>Butyricimonas_virosa</v>
          </cell>
        </row>
        <row r="527">
          <cell r="A527" t="str">
            <v>Seq_0002135</v>
          </cell>
          <cell r="B527" t="str">
            <v>Bacteria</v>
          </cell>
          <cell r="C527" t="str">
            <v>Bacteroidetes</v>
          </cell>
          <cell r="D527" t="str">
            <v>Bacteroidia</v>
          </cell>
          <cell r="E527" t="str">
            <v>Bacteroidales</v>
          </cell>
          <cell r="F527" t="str">
            <v>Porphyromonadaceae</v>
          </cell>
          <cell r="G527" t="str">
            <v>Butyricimonas</v>
          </cell>
          <cell r="H527" t="str">
            <v>Butyricimonas_virosa</v>
          </cell>
        </row>
        <row r="528">
          <cell r="A528" t="str">
            <v>Seq_0002367</v>
          </cell>
          <cell r="B528" t="str">
            <v>Bacteria</v>
          </cell>
          <cell r="C528" t="str">
            <v>Bacteroidetes</v>
          </cell>
          <cell r="D528" t="str">
            <v>Bacteroidia</v>
          </cell>
          <cell r="E528" t="str">
            <v>Bacteroidales</v>
          </cell>
          <cell r="F528" t="str">
            <v>Porphyromonadaceae</v>
          </cell>
          <cell r="G528" t="str">
            <v>Butyricimonas</v>
          </cell>
          <cell r="H528" t="str">
            <v>Butyricimonas_virosa</v>
          </cell>
        </row>
        <row r="529">
          <cell r="A529" t="str">
            <v>Seq_0000073</v>
          </cell>
          <cell r="B529" t="str">
            <v>Bacteria</v>
          </cell>
          <cell r="C529" t="str">
            <v>Bacteroidetes</v>
          </cell>
          <cell r="D529" t="str">
            <v>Unclassified</v>
          </cell>
          <cell r="E529" t="str">
            <v>Unclassified</v>
          </cell>
          <cell r="F529" t="str">
            <v>Unclassified</v>
          </cell>
          <cell r="G529" t="str">
            <v>Unclassified</v>
          </cell>
          <cell r="H529" t="str">
            <v>Unclassified</v>
          </cell>
        </row>
        <row r="530">
          <cell r="A530" t="str">
            <v>Seq_0002134</v>
          </cell>
          <cell r="B530" t="str">
            <v>Bacteria</v>
          </cell>
          <cell r="C530" t="str">
            <v>Bacteroidetes</v>
          </cell>
          <cell r="D530" t="str">
            <v>Bacteroidia</v>
          </cell>
          <cell r="E530" t="str">
            <v>Bacteroidales</v>
          </cell>
          <cell r="F530" t="str">
            <v>Porphyromonadaceae</v>
          </cell>
          <cell r="G530" t="str">
            <v>Butyricimonas</v>
          </cell>
          <cell r="H530" t="str">
            <v>Butyricimonas_virosa</v>
          </cell>
        </row>
        <row r="531">
          <cell r="A531" t="str">
            <v>Seq_0000244</v>
          </cell>
          <cell r="B531" t="str">
            <v>Bacteria</v>
          </cell>
          <cell r="C531" t="str">
            <v>Bacteroidetes</v>
          </cell>
          <cell r="D531" t="str">
            <v>Bacteroidia</v>
          </cell>
          <cell r="E531" t="str">
            <v>Bacteroidales</v>
          </cell>
          <cell r="F531" t="str">
            <v>Porphyromonadaceae</v>
          </cell>
          <cell r="G531" t="str">
            <v>Odoribacter</v>
          </cell>
          <cell r="H531" t="str">
            <v>Odoribacter_splanchnicus</v>
          </cell>
        </row>
        <row r="532">
          <cell r="A532" t="str">
            <v>Seq_0001953</v>
          </cell>
          <cell r="B532" t="str">
            <v>Bacteria</v>
          </cell>
          <cell r="C532" t="str">
            <v>Bacteroidetes</v>
          </cell>
          <cell r="D532" t="str">
            <v>Bacteroidia</v>
          </cell>
          <cell r="E532" t="str">
            <v>Bacteroidales</v>
          </cell>
          <cell r="F532" t="str">
            <v>Porphyromonadaceae</v>
          </cell>
          <cell r="G532" t="str">
            <v>Butyricimonas</v>
          </cell>
          <cell r="H532" t="str">
            <v>Butyricimonas_virosa</v>
          </cell>
        </row>
        <row r="533">
          <cell r="A533" t="str">
            <v>Seq_0001803</v>
          </cell>
          <cell r="B533" t="str">
            <v>Bacteria</v>
          </cell>
          <cell r="C533" t="str">
            <v>Bacteroidetes</v>
          </cell>
          <cell r="D533" t="str">
            <v>Bacteroidia</v>
          </cell>
          <cell r="E533" t="str">
            <v>Bacteroidales</v>
          </cell>
          <cell r="F533" t="str">
            <v>Porphyromonadaceae</v>
          </cell>
          <cell r="G533" t="str">
            <v>Butyricimonas</v>
          </cell>
          <cell r="H533" t="str">
            <v>Butyricimonas_virosa</v>
          </cell>
        </row>
        <row r="534">
          <cell r="A534" t="str">
            <v>Seq_0001895</v>
          </cell>
          <cell r="B534" t="str">
            <v>Bacteria</v>
          </cell>
          <cell r="C534" t="str">
            <v>Bacteroidetes</v>
          </cell>
          <cell r="D534" t="str">
            <v>Bacteroidia</v>
          </cell>
          <cell r="E534" t="str">
            <v>Bacteroidales</v>
          </cell>
          <cell r="F534" t="str">
            <v>Porphyromonadaceae</v>
          </cell>
          <cell r="G534" t="str">
            <v>Butyricimonas</v>
          </cell>
          <cell r="H534" t="str">
            <v>Butyricimonas_virosa</v>
          </cell>
        </row>
        <row r="535">
          <cell r="A535" t="str">
            <v>Seq_0001785</v>
          </cell>
          <cell r="B535" t="str">
            <v>Bacteria</v>
          </cell>
          <cell r="C535" t="str">
            <v>Bacteroidetes</v>
          </cell>
          <cell r="D535" t="str">
            <v>Bacteroidia</v>
          </cell>
          <cell r="E535" t="str">
            <v>Bacteroidales</v>
          </cell>
          <cell r="F535" t="str">
            <v>Porphyromonadaceae</v>
          </cell>
          <cell r="G535" t="str">
            <v>Butyricimonas</v>
          </cell>
          <cell r="H535" t="str">
            <v>Butyricimonas_virosa</v>
          </cell>
        </row>
        <row r="536">
          <cell r="A536" t="str">
            <v>Seq_0001873</v>
          </cell>
          <cell r="B536" t="str">
            <v>Bacteria</v>
          </cell>
          <cell r="C536" t="str">
            <v>Bacteroidetes</v>
          </cell>
          <cell r="D536" t="str">
            <v>Bacteroidia</v>
          </cell>
          <cell r="E536" t="str">
            <v>Bacteroidales</v>
          </cell>
          <cell r="F536" t="str">
            <v>Porphyromonadaceae</v>
          </cell>
          <cell r="G536" t="str">
            <v>Butyricimonas</v>
          </cell>
          <cell r="H536" t="str">
            <v>Butyricimonas_virosa</v>
          </cell>
        </row>
        <row r="537">
          <cell r="A537" t="str">
            <v>Seq_0001792</v>
          </cell>
          <cell r="B537" t="str">
            <v>Bacteria</v>
          </cell>
          <cell r="C537" t="str">
            <v>Bacteroidetes</v>
          </cell>
          <cell r="D537" t="str">
            <v>Bacteroidia</v>
          </cell>
          <cell r="E537" t="str">
            <v>Bacteroidales</v>
          </cell>
          <cell r="F537" t="str">
            <v>Porphyromonadaceae</v>
          </cell>
          <cell r="G537" t="str">
            <v>Butyricimonas</v>
          </cell>
          <cell r="H537" t="str">
            <v>Butyricimonas_virosa</v>
          </cell>
        </row>
        <row r="538">
          <cell r="A538" t="str">
            <v>Seq_0000437</v>
          </cell>
          <cell r="B538" t="str">
            <v>Bacteria</v>
          </cell>
          <cell r="C538" t="str">
            <v>Bacteroidetes</v>
          </cell>
          <cell r="D538" t="str">
            <v>Bacteroidia</v>
          </cell>
          <cell r="E538" t="str">
            <v>Bacteroidales</v>
          </cell>
          <cell r="F538" t="str">
            <v>Porphyromonadaceae</v>
          </cell>
          <cell r="G538" t="str">
            <v>Butyricimonas</v>
          </cell>
          <cell r="H538" t="str">
            <v>Butyricimonas_virosa</v>
          </cell>
        </row>
        <row r="539">
          <cell r="A539" t="str">
            <v>Seq_0000515</v>
          </cell>
          <cell r="B539" t="str">
            <v>Bacteria</v>
          </cell>
          <cell r="C539" t="str">
            <v>Bacteroidetes</v>
          </cell>
          <cell r="D539" t="str">
            <v>Bacteroidia</v>
          </cell>
          <cell r="E539" t="str">
            <v>Bacteroidales</v>
          </cell>
          <cell r="F539" t="str">
            <v>Prevotellaceae</v>
          </cell>
          <cell r="G539" t="str">
            <v>Paraprevotella</v>
          </cell>
          <cell r="H539" t="str">
            <v>Paraprevotella_clara</v>
          </cell>
        </row>
        <row r="540">
          <cell r="A540" t="str">
            <v>Seq_0002903</v>
          </cell>
          <cell r="B540" t="str">
            <v>Bacteria</v>
          </cell>
          <cell r="C540" t="str">
            <v>Bacteroidetes</v>
          </cell>
          <cell r="D540" t="str">
            <v>Bacteroidia</v>
          </cell>
          <cell r="E540" t="str">
            <v>Bacteroidales</v>
          </cell>
          <cell r="F540" t="str">
            <v>Porphyromonadaceae</v>
          </cell>
          <cell r="G540" t="str">
            <v>Odoribacter</v>
          </cell>
          <cell r="H540" t="str">
            <v>Odoribacter_splanchnicus</v>
          </cell>
        </row>
        <row r="541">
          <cell r="A541" t="str">
            <v>Seq_0004046</v>
          </cell>
          <cell r="B541" t="str">
            <v>Bacteria</v>
          </cell>
          <cell r="C541" t="str">
            <v>Bacteroidetes</v>
          </cell>
          <cell r="D541" t="str">
            <v>Bacteroidia</v>
          </cell>
          <cell r="E541" t="str">
            <v>Bacteroidales</v>
          </cell>
          <cell r="F541" t="str">
            <v>Porphyromonadaceae</v>
          </cell>
          <cell r="G541" t="str">
            <v>Butyricimonas</v>
          </cell>
          <cell r="H541" t="str">
            <v>Butyricimonas_virosa</v>
          </cell>
        </row>
        <row r="542">
          <cell r="A542" t="str">
            <v>Seq_0001857</v>
          </cell>
          <cell r="B542" t="str">
            <v>Bacteria</v>
          </cell>
          <cell r="C542" t="str">
            <v>Bacteroidetes</v>
          </cell>
          <cell r="D542" t="str">
            <v>Bacteroidia</v>
          </cell>
          <cell r="E542" t="str">
            <v>Bacteroidales</v>
          </cell>
          <cell r="F542" t="str">
            <v>Porphyromonadaceae</v>
          </cell>
          <cell r="G542" t="str">
            <v>Butyricimonas</v>
          </cell>
          <cell r="H542" t="str">
            <v>Butyricimonas_virosa</v>
          </cell>
        </row>
        <row r="543">
          <cell r="A543" t="str">
            <v>Seq_0003025</v>
          </cell>
          <cell r="B543" t="str">
            <v>Bacteria</v>
          </cell>
          <cell r="C543" t="str">
            <v>Firmicutes</v>
          </cell>
          <cell r="D543" t="str">
            <v>Erysipelotrichia</v>
          </cell>
          <cell r="E543" t="str">
            <v>Erysipelotrichales</v>
          </cell>
          <cell r="F543" t="str">
            <v>Erysipelotrichaceae</v>
          </cell>
          <cell r="G543" t="str">
            <v>Solobacterium</v>
          </cell>
          <cell r="H543" t="str">
            <v>Solobacterium_moorei</v>
          </cell>
        </row>
        <row r="544">
          <cell r="A544" t="str">
            <v>Seq_0000341</v>
          </cell>
          <cell r="B544" t="str">
            <v>Bacteria</v>
          </cell>
          <cell r="C544" t="str">
            <v>Bacteroidetes</v>
          </cell>
          <cell r="D544" t="str">
            <v>Bacteroidia</v>
          </cell>
          <cell r="E544" t="str">
            <v>Bacteroidales</v>
          </cell>
          <cell r="F544" t="str">
            <v>Unclassified</v>
          </cell>
          <cell r="G544" t="str">
            <v>Unclassified</v>
          </cell>
          <cell r="H544" t="str">
            <v>Unclassified</v>
          </cell>
        </row>
        <row r="545">
          <cell r="A545" t="str">
            <v>Seq_0001219</v>
          </cell>
          <cell r="B545" t="str">
            <v>Bacteria</v>
          </cell>
          <cell r="C545" t="str">
            <v>Actinobacteria</v>
          </cell>
          <cell r="D545" t="str">
            <v>Actinobacteria</v>
          </cell>
          <cell r="E545" t="str">
            <v>Actinomycetales</v>
          </cell>
          <cell r="F545" t="str">
            <v>Actinomycetaceae</v>
          </cell>
          <cell r="G545" t="str">
            <v>Actinomyces</v>
          </cell>
          <cell r="H545" t="str">
            <v>Actinomyces_odontolyticus</v>
          </cell>
        </row>
        <row r="546">
          <cell r="A546" t="str">
            <v>Seq_0001509</v>
          </cell>
          <cell r="B546" t="str">
            <v>Bacteria</v>
          </cell>
          <cell r="C546" t="str">
            <v>Actinobacteria</v>
          </cell>
          <cell r="D546" t="str">
            <v>Actinobacteria</v>
          </cell>
          <cell r="E546" t="str">
            <v>Actinomycetales</v>
          </cell>
          <cell r="F546" t="str">
            <v>Actinomycetaceae</v>
          </cell>
          <cell r="G546" t="str">
            <v>Actinomyces</v>
          </cell>
          <cell r="H546" t="str">
            <v>Actinomyces_odontolyticus</v>
          </cell>
        </row>
        <row r="547">
          <cell r="A547" t="str">
            <v>Seq_0000665</v>
          </cell>
          <cell r="B547" t="str">
            <v>Bacteria</v>
          </cell>
          <cell r="C547" t="str">
            <v>Actinobacteria</v>
          </cell>
          <cell r="D547" t="str">
            <v>Actinobacteria</v>
          </cell>
          <cell r="E547" t="str">
            <v>Actinomycetales</v>
          </cell>
          <cell r="F547" t="str">
            <v>Actinomycetaceae</v>
          </cell>
          <cell r="G547" t="str">
            <v>Actinomyces</v>
          </cell>
          <cell r="H547" t="str">
            <v>Unclassified</v>
          </cell>
        </row>
        <row r="548">
          <cell r="A548" t="str">
            <v>Seq_0000410</v>
          </cell>
          <cell r="B548" t="str">
            <v>Bacteria</v>
          </cell>
          <cell r="C548" t="str">
            <v>Actinobacteria</v>
          </cell>
          <cell r="D548" t="str">
            <v>Actinobacteria</v>
          </cell>
          <cell r="E548" t="str">
            <v>Actinomycetales</v>
          </cell>
          <cell r="F548" t="str">
            <v>Actinomycetaceae</v>
          </cell>
          <cell r="G548" t="str">
            <v>Actinomyces</v>
          </cell>
          <cell r="H548" t="str">
            <v>Actinomyces_odontolyticus</v>
          </cell>
        </row>
        <row r="549">
          <cell r="A549" t="str">
            <v>Seq_0000396</v>
          </cell>
          <cell r="B549" t="str">
            <v>Bacteria</v>
          </cell>
          <cell r="C549" t="str">
            <v>Actinobacteria</v>
          </cell>
          <cell r="D549" t="str">
            <v>Actinobacteria</v>
          </cell>
          <cell r="E549" t="str">
            <v>Actinomycetales</v>
          </cell>
          <cell r="F549" t="str">
            <v>Actinomycetaceae</v>
          </cell>
          <cell r="G549" t="str">
            <v>Actinomyces</v>
          </cell>
          <cell r="H549" t="str">
            <v>Actinomyces_odontolyticus</v>
          </cell>
        </row>
        <row r="550">
          <cell r="A550" t="str">
            <v>Seq_0000241</v>
          </cell>
          <cell r="B550" t="str">
            <v>Bacteria</v>
          </cell>
          <cell r="C550" t="str">
            <v>Actinobacteria</v>
          </cell>
          <cell r="D550" t="str">
            <v>Actinobacteria</v>
          </cell>
          <cell r="E550" t="str">
            <v>Bifidobacteriales</v>
          </cell>
          <cell r="F550" t="str">
            <v>Bifidobacteriaceae</v>
          </cell>
          <cell r="G550" t="str">
            <v>Bifidobacterium</v>
          </cell>
          <cell r="H550" t="str">
            <v>Bifidobacterium_pseudolongum</v>
          </cell>
        </row>
        <row r="551">
          <cell r="A551" t="str">
            <v>Seq_0002605</v>
          </cell>
          <cell r="B551" t="str">
            <v>Bacteria</v>
          </cell>
          <cell r="C551" t="str">
            <v>Actinobacteria</v>
          </cell>
          <cell r="D551" t="str">
            <v>Actinobacteria</v>
          </cell>
          <cell r="E551" t="str">
            <v>Actinomycetales</v>
          </cell>
          <cell r="F551" t="str">
            <v>Actinomycetaceae</v>
          </cell>
          <cell r="G551" t="str">
            <v>Actinomyces</v>
          </cell>
          <cell r="H551" t="str">
            <v>Actinomyces_graevenitzii</v>
          </cell>
        </row>
        <row r="552">
          <cell r="A552" t="str">
            <v>Seq_0000339</v>
          </cell>
          <cell r="B552" t="str">
            <v>Bacteria</v>
          </cell>
          <cell r="C552" t="str">
            <v>Actinobacteria</v>
          </cell>
          <cell r="D552" t="str">
            <v>Actinobacteria</v>
          </cell>
          <cell r="E552" t="str">
            <v>Bifidobacteriales</v>
          </cell>
          <cell r="F552" t="str">
            <v>Bifidobacteriaceae</v>
          </cell>
          <cell r="G552" t="str">
            <v>Bifidobacterium</v>
          </cell>
          <cell r="H552" t="str">
            <v>Unclassified</v>
          </cell>
        </row>
        <row r="553">
          <cell r="A553" t="str">
            <v>Seq_0000209</v>
          </cell>
          <cell r="B553" t="str">
            <v>Bacteria</v>
          </cell>
          <cell r="C553" t="str">
            <v>Actinobacteria</v>
          </cell>
          <cell r="D553" t="str">
            <v>Actinobacteria</v>
          </cell>
          <cell r="E553" t="str">
            <v>Bifidobacteriales</v>
          </cell>
          <cell r="F553" t="str">
            <v>Bifidobacteriaceae</v>
          </cell>
          <cell r="G553" t="str">
            <v>Bifidobacterium</v>
          </cell>
          <cell r="H553" t="str">
            <v>Unclassified</v>
          </cell>
        </row>
        <row r="554">
          <cell r="A554" t="str">
            <v>Seq_0000728</v>
          </cell>
          <cell r="B554" t="str">
            <v>Bacteria</v>
          </cell>
          <cell r="C554" t="str">
            <v>Actinobacteria</v>
          </cell>
          <cell r="D554" t="str">
            <v>Actinobacteria</v>
          </cell>
          <cell r="E554" t="str">
            <v>Actinomycetales</v>
          </cell>
          <cell r="F554" t="str">
            <v>Actinomycetaceae</v>
          </cell>
          <cell r="G554" t="str">
            <v>Actinomyces</v>
          </cell>
          <cell r="H554" t="str">
            <v>Actinomyces_odontolyticus</v>
          </cell>
        </row>
        <row r="555">
          <cell r="A555" t="str">
            <v>Seq_0000756</v>
          </cell>
          <cell r="B555" t="str">
            <v>Bacteria</v>
          </cell>
          <cell r="C555" t="str">
            <v>Actinobacteria</v>
          </cell>
          <cell r="D555" t="str">
            <v>Actinobacteria</v>
          </cell>
          <cell r="E555" t="str">
            <v>Actinomycetales</v>
          </cell>
          <cell r="F555" t="str">
            <v>Actinomycetaceae</v>
          </cell>
          <cell r="G555" t="str">
            <v>Actinomyces</v>
          </cell>
          <cell r="H555" t="str">
            <v>Actinomyces_odontolyticus</v>
          </cell>
        </row>
        <row r="556">
          <cell r="A556" t="str">
            <v>Seq_0002103</v>
          </cell>
          <cell r="B556" t="str">
            <v>Bacteria</v>
          </cell>
          <cell r="C556" t="str">
            <v>Actinobacteria</v>
          </cell>
          <cell r="D556" t="str">
            <v>Actinobacteria</v>
          </cell>
          <cell r="E556" t="str">
            <v>Actinomycetales</v>
          </cell>
          <cell r="F556" t="str">
            <v>Actinomycetaceae</v>
          </cell>
          <cell r="G556" t="str">
            <v>Actinomyces</v>
          </cell>
          <cell r="H556" t="str">
            <v>Actinomyces_odontolyticus</v>
          </cell>
        </row>
        <row r="557">
          <cell r="A557" t="str">
            <v>Seq_0002410</v>
          </cell>
          <cell r="B557" t="str">
            <v>Bacteria</v>
          </cell>
          <cell r="C557" t="str">
            <v>Actinobacteria</v>
          </cell>
          <cell r="D557" t="str">
            <v>Actinobacteria</v>
          </cell>
          <cell r="E557" t="str">
            <v>Actinomycetales</v>
          </cell>
          <cell r="F557" t="str">
            <v>Actinomycetaceae</v>
          </cell>
          <cell r="G557" t="str">
            <v>Actinomyces</v>
          </cell>
          <cell r="H557" t="str">
            <v>Actinomyces_odontolyticus</v>
          </cell>
        </row>
        <row r="558">
          <cell r="A558" t="str">
            <v>Seq_0000098</v>
          </cell>
          <cell r="B558" t="str">
            <v>Bacteria</v>
          </cell>
          <cell r="C558" t="str">
            <v>Actinobacteria</v>
          </cell>
          <cell r="D558" t="str">
            <v>Actinobacteria</v>
          </cell>
          <cell r="E558" t="str">
            <v>Bifidobacteriales</v>
          </cell>
          <cell r="F558" t="str">
            <v>Bifidobacteriaceae</v>
          </cell>
          <cell r="G558" t="str">
            <v>Bifidobacterium</v>
          </cell>
          <cell r="H558" t="str">
            <v>Bifidobacterium_animalis</v>
          </cell>
        </row>
        <row r="559">
          <cell r="A559" t="str">
            <v>Seq_0000744</v>
          </cell>
          <cell r="B559" t="str">
            <v>Bacteria</v>
          </cell>
          <cell r="C559" t="str">
            <v>Actinobacteria</v>
          </cell>
          <cell r="D559" t="str">
            <v>Actinobacteria</v>
          </cell>
          <cell r="E559" t="str">
            <v>Actinomycetales</v>
          </cell>
          <cell r="F559" t="str">
            <v>Actinomycetaceae</v>
          </cell>
          <cell r="G559" t="str">
            <v>Actinomyces</v>
          </cell>
          <cell r="H559" t="str">
            <v>Actinomyces_odontolyticus</v>
          </cell>
        </row>
        <row r="560">
          <cell r="A560" t="str">
            <v>Seq_0002093</v>
          </cell>
          <cell r="B560" t="str">
            <v>Bacteria</v>
          </cell>
          <cell r="C560" t="str">
            <v>Actinobacteria</v>
          </cell>
          <cell r="D560" t="str">
            <v>Actinobacteria</v>
          </cell>
          <cell r="E560" t="str">
            <v>Actinomycetales</v>
          </cell>
          <cell r="F560" t="str">
            <v>Unclassified</v>
          </cell>
          <cell r="G560" t="str">
            <v>Unclassified</v>
          </cell>
          <cell r="H560" t="str">
            <v>Unclassified</v>
          </cell>
        </row>
        <row r="561">
          <cell r="A561" t="str">
            <v>Seq_0000641</v>
          </cell>
          <cell r="B561" t="str">
            <v>Bacteria</v>
          </cell>
          <cell r="C561" t="str">
            <v>Firmicutes</v>
          </cell>
          <cell r="D561" t="str">
            <v>Clostridia</v>
          </cell>
          <cell r="E561" t="str">
            <v>Clostridiales</v>
          </cell>
          <cell r="F561" t="str">
            <v>Unclassified</v>
          </cell>
          <cell r="G561" t="str">
            <v>Unclassified</v>
          </cell>
          <cell r="H561" t="str">
            <v>Unclassified</v>
          </cell>
        </row>
        <row r="562">
          <cell r="A562" t="str">
            <v>Seq_0003435</v>
          </cell>
          <cell r="B562" t="str">
            <v>Bacteria</v>
          </cell>
          <cell r="C562" t="str">
            <v>Firmicutes</v>
          </cell>
          <cell r="D562" t="str">
            <v>Clostridia</v>
          </cell>
          <cell r="E562" t="str">
            <v>Clostridiales</v>
          </cell>
          <cell r="F562" t="str">
            <v>Lachnospiraceae</v>
          </cell>
          <cell r="G562" t="str">
            <v>Unclassified</v>
          </cell>
          <cell r="H562" t="str">
            <v>Unclassified</v>
          </cell>
        </row>
        <row r="563">
          <cell r="A563" t="str">
            <v>Seq_0000850</v>
          </cell>
          <cell r="B563" t="str">
            <v>Bacteria</v>
          </cell>
          <cell r="C563" t="str">
            <v>Firmicutes</v>
          </cell>
          <cell r="D563" t="str">
            <v>Clostridia</v>
          </cell>
          <cell r="E563" t="str">
            <v>Clostridiales</v>
          </cell>
          <cell r="F563" t="str">
            <v>Unclassified</v>
          </cell>
          <cell r="G563" t="str">
            <v>Unclassified</v>
          </cell>
          <cell r="H563" t="str">
            <v>Unclassified</v>
          </cell>
        </row>
        <row r="564">
          <cell r="A564" t="str">
            <v>Seq_0001894</v>
          </cell>
          <cell r="B564" t="str">
            <v>Bacteria</v>
          </cell>
          <cell r="C564" t="str">
            <v>Actinobacteria</v>
          </cell>
          <cell r="D564" t="str">
            <v>Actinobacteria</v>
          </cell>
          <cell r="E564" t="str">
            <v>Actinomycetales</v>
          </cell>
          <cell r="F564" t="str">
            <v>Corynebacteriaceae</v>
          </cell>
          <cell r="G564" t="str">
            <v>Corynebacterium</v>
          </cell>
          <cell r="H564" t="str">
            <v>Corynebacterium_durum</v>
          </cell>
        </row>
        <row r="565">
          <cell r="A565" t="str">
            <v>Seq_0001545</v>
          </cell>
          <cell r="B565" t="str">
            <v>Bacteria</v>
          </cell>
          <cell r="C565" t="str">
            <v>Actinobacteria</v>
          </cell>
          <cell r="D565" t="str">
            <v>Actinobacteria</v>
          </cell>
          <cell r="E565" t="str">
            <v>Actinomycetales</v>
          </cell>
          <cell r="F565" t="str">
            <v>Corynebacteriaceae</v>
          </cell>
          <cell r="G565" t="str">
            <v>Corynebacterium</v>
          </cell>
          <cell r="H565" t="str">
            <v>Corynebacterium_durum</v>
          </cell>
        </row>
        <row r="566">
          <cell r="A566" t="str">
            <v>Seq_0002725</v>
          </cell>
          <cell r="B566" t="str">
            <v>Bacteria</v>
          </cell>
          <cell r="C566" t="str">
            <v>Actinobacteria</v>
          </cell>
          <cell r="D566" t="str">
            <v>Actinobacteria</v>
          </cell>
          <cell r="E566" t="str">
            <v>Actinomycetales</v>
          </cell>
          <cell r="F566" t="str">
            <v>Corynebacteriaceae</v>
          </cell>
          <cell r="G566" t="str">
            <v>Corynebacterium</v>
          </cell>
          <cell r="H566" t="str">
            <v>Corynebacterium_durum</v>
          </cell>
        </row>
        <row r="567">
          <cell r="A567" t="str">
            <v>Seq_0000142</v>
          </cell>
          <cell r="B567" t="str">
            <v>Bacteria</v>
          </cell>
          <cell r="C567" t="str">
            <v>Actinobacteria</v>
          </cell>
          <cell r="D567" t="str">
            <v>Actinobacteria</v>
          </cell>
          <cell r="E567" t="str">
            <v>Bifidobacteriales</v>
          </cell>
          <cell r="F567" t="str">
            <v>Bifidobacteriaceae</v>
          </cell>
          <cell r="G567" t="str">
            <v>Bifidobacterium</v>
          </cell>
          <cell r="H567" t="str">
            <v>Bifidobacterium_breve</v>
          </cell>
        </row>
        <row r="568">
          <cell r="A568" t="str">
            <v>Seq_0000206</v>
          </cell>
          <cell r="B568" t="str">
            <v>Bacteria</v>
          </cell>
          <cell r="C568" t="str">
            <v>Actinobacteria</v>
          </cell>
          <cell r="D568" t="str">
            <v>Actinobacteria</v>
          </cell>
          <cell r="E568" t="str">
            <v>Bifidobacteriales</v>
          </cell>
          <cell r="F568" t="str">
            <v>Bifidobacteriaceae</v>
          </cell>
          <cell r="G568" t="str">
            <v>Bifidobacterium</v>
          </cell>
          <cell r="H568" t="str">
            <v>Bifidobacterium_breve</v>
          </cell>
        </row>
        <row r="569">
          <cell r="A569" t="str">
            <v>Seq_0000647</v>
          </cell>
          <cell r="B569" t="str">
            <v>Bacteria</v>
          </cell>
          <cell r="C569" t="str">
            <v>Actinobacteria</v>
          </cell>
          <cell r="D569" t="str">
            <v>Actinobacteria</v>
          </cell>
          <cell r="E569" t="str">
            <v>Bifidobacteriales</v>
          </cell>
          <cell r="F569" t="str">
            <v>Bifidobacteriaceae</v>
          </cell>
          <cell r="G569" t="str">
            <v>Bifidobacterium</v>
          </cell>
          <cell r="H569" t="str">
            <v>Bifidobacterium_breve</v>
          </cell>
        </row>
        <row r="570">
          <cell r="A570" t="str">
            <v>Seq_0000213</v>
          </cell>
          <cell r="B570" t="str">
            <v>Bacteria</v>
          </cell>
          <cell r="C570" t="str">
            <v>Actinobacteria</v>
          </cell>
          <cell r="D570" t="str">
            <v>Actinobacteria</v>
          </cell>
          <cell r="E570" t="str">
            <v>Bifidobacteriales</v>
          </cell>
          <cell r="F570" t="str">
            <v>Bifidobacteriaceae</v>
          </cell>
          <cell r="G570" t="str">
            <v>Bifidobacterium</v>
          </cell>
          <cell r="H570" t="str">
            <v>Unclassified</v>
          </cell>
        </row>
        <row r="571">
          <cell r="A571" t="str">
            <v>Seq_0003810</v>
          </cell>
          <cell r="B571" t="str">
            <v>Bacteria</v>
          </cell>
          <cell r="C571" t="str">
            <v>Actinobacteria</v>
          </cell>
          <cell r="D571" t="str">
            <v>Actinobacteria</v>
          </cell>
          <cell r="E571" t="str">
            <v>Bifidobacteriales</v>
          </cell>
          <cell r="F571" t="str">
            <v>Bifidobacteriaceae</v>
          </cell>
          <cell r="G571" t="str">
            <v>Bifidobacterium</v>
          </cell>
          <cell r="H571" t="str">
            <v>Unclassified</v>
          </cell>
        </row>
        <row r="572">
          <cell r="A572" t="str">
            <v>Seq_0000040</v>
          </cell>
          <cell r="B572" t="str">
            <v>Bacteria</v>
          </cell>
          <cell r="C572" t="str">
            <v>Actinobacteria</v>
          </cell>
          <cell r="D572" t="str">
            <v>Actinobacteria</v>
          </cell>
          <cell r="E572" t="str">
            <v>Bifidobacteriales</v>
          </cell>
          <cell r="F572" t="str">
            <v>Bifidobacteriaceae</v>
          </cell>
          <cell r="G572" t="str">
            <v>Bifidobacterium</v>
          </cell>
          <cell r="H572" t="str">
            <v>Unclassified</v>
          </cell>
        </row>
        <row r="573">
          <cell r="A573" t="str">
            <v>Seq_0003056</v>
          </cell>
          <cell r="B573" t="str">
            <v>Bacteria</v>
          </cell>
          <cell r="C573" t="str">
            <v>Actinobacteria</v>
          </cell>
          <cell r="D573" t="str">
            <v>Actinobacteria</v>
          </cell>
          <cell r="E573" t="str">
            <v>Bifidobacteriales</v>
          </cell>
          <cell r="F573" t="str">
            <v>Bifidobacteriaceae</v>
          </cell>
          <cell r="G573" t="str">
            <v>Bifidobacterium</v>
          </cell>
          <cell r="H573" t="str">
            <v>Unclassified</v>
          </cell>
        </row>
        <row r="574">
          <cell r="A574" t="str">
            <v>Seq_0000002</v>
          </cell>
          <cell r="B574" t="str">
            <v>Bacteria</v>
          </cell>
          <cell r="C574" t="str">
            <v>Actinobacteria</v>
          </cell>
          <cell r="D574" t="str">
            <v>Actinobacteria</v>
          </cell>
          <cell r="E574" t="str">
            <v>Bifidobacteriales</v>
          </cell>
          <cell r="F574" t="str">
            <v>Bifidobacteriaceae</v>
          </cell>
          <cell r="G574" t="str">
            <v>Bifidobacterium</v>
          </cell>
          <cell r="H574" t="str">
            <v>Unclassified</v>
          </cell>
        </row>
        <row r="575">
          <cell r="A575" t="str">
            <v>Seq_0000005</v>
          </cell>
          <cell r="B575" t="str">
            <v>Bacteria</v>
          </cell>
          <cell r="C575" t="str">
            <v>Actinobacteria</v>
          </cell>
          <cell r="D575" t="str">
            <v>Actinobacteria</v>
          </cell>
          <cell r="E575" t="str">
            <v>Bifidobacteriales</v>
          </cell>
          <cell r="F575" t="str">
            <v>Bifidobacteriaceae</v>
          </cell>
          <cell r="G575" t="str">
            <v>Bifidobacterium</v>
          </cell>
          <cell r="H575" t="str">
            <v>Unclassified</v>
          </cell>
        </row>
        <row r="576">
          <cell r="A576" t="str">
            <v>Seq_0003089</v>
          </cell>
          <cell r="B576" t="str">
            <v>Bacteria</v>
          </cell>
          <cell r="C576" t="str">
            <v>Unclassified</v>
          </cell>
          <cell r="D576" t="str">
            <v>Unclassified</v>
          </cell>
          <cell r="E576" t="str">
            <v>Unclassified</v>
          </cell>
          <cell r="F576" t="str">
            <v>Unclassified</v>
          </cell>
          <cell r="G576" t="str">
            <v>Unclassified</v>
          </cell>
          <cell r="H576" t="str">
            <v>Unclassified</v>
          </cell>
        </row>
        <row r="577">
          <cell r="A577" t="str">
            <v>Seq_0002924</v>
          </cell>
          <cell r="B577" t="str">
            <v>Bacteria</v>
          </cell>
          <cell r="C577" t="str">
            <v>Unclassified</v>
          </cell>
          <cell r="D577" t="str">
            <v>Unclassified</v>
          </cell>
          <cell r="E577" t="str">
            <v>Unclassified</v>
          </cell>
          <cell r="F577" t="str">
            <v>Unclassified</v>
          </cell>
          <cell r="G577" t="str">
            <v>Unclassified</v>
          </cell>
          <cell r="H577" t="str">
            <v>Unclassified</v>
          </cell>
        </row>
        <row r="578">
          <cell r="A578" t="str">
            <v>Seq_0003561</v>
          </cell>
          <cell r="B578" t="str">
            <v>Bacteria</v>
          </cell>
          <cell r="C578" t="str">
            <v>Unclassified</v>
          </cell>
          <cell r="D578" t="str">
            <v>Unclassified</v>
          </cell>
          <cell r="E578" t="str">
            <v>Unclassified</v>
          </cell>
          <cell r="F578" t="str">
            <v>Unclassified</v>
          </cell>
          <cell r="G578" t="str">
            <v>Unclassified</v>
          </cell>
          <cell r="H578" t="str">
            <v>Unclassified</v>
          </cell>
        </row>
        <row r="579">
          <cell r="A579" t="str">
            <v>Seq_0000050</v>
          </cell>
          <cell r="B579" t="str">
            <v>Bacteria</v>
          </cell>
          <cell r="C579" t="str">
            <v>Actinobacteria</v>
          </cell>
          <cell r="D579" t="str">
            <v>Actinobacteria</v>
          </cell>
          <cell r="E579" t="str">
            <v>Bifidobacteriales</v>
          </cell>
          <cell r="F579" t="str">
            <v>Bifidobacteriaceae</v>
          </cell>
          <cell r="G579" t="str">
            <v>Bifidobacterium</v>
          </cell>
          <cell r="H579" t="str">
            <v>Unclassified</v>
          </cell>
        </row>
        <row r="580">
          <cell r="A580" t="str">
            <v>Seq_0000426</v>
          </cell>
          <cell r="B580" t="str">
            <v>Bacteria</v>
          </cell>
          <cell r="C580" t="str">
            <v>Actinobacteria</v>
          </cell>
          <cell r="D580" t="str">
            <v>Actinobacteria</v>
          </cell>
          <cell r="E580" t="str">
            <v>Bifidobacteriales</v>
          </cell>
          <cell r="F580" t="str">
            <v>Bifidobacteriaceae</v>
          </cell>
          <cell r="G580" t="str">
            <v>Bifidobacterium</v>
          </cell>
          <cell r="H580" t="str">
            <v>Bifidobacterium_bifidum</v>
          </cell>
        </row>
        <row r="581">
          <cell r="A581" t="str">
            <v>Seq_0002878</v>
          </cell>
          <cell r="B581" t="str">
            <v>Bacteria</v>
          </cell>
          <cell r="C581" t="str">
            <v>Unclassified</v>
          </cell>
          <cell r="D581" t="str">
            <v>Unclassified</v>
          </cell>
          <cell r="E581" t="str">
            <v>Unclassified</v>
          </cell>
          <cell r="F581" t="str">
            <v>Unclassified</v>
          </cell>
          <cell r="G581" t="str">
            <v>Unclassified</v>
          </cell>
          <cell r="H581" t="str">
            <v>Unclassified</v>
          </cell>
        </row>
        <row r="582">
          <cell r="A582" t="str">
            <v>Seq_0000031</v>
          </cell>
          <cell r="B582" t="str">
            <v>Bacteria</v>
          </cell>
          <cell r="C582" t="str">
            <v>Actinobacteria</v>
          </cell>
          <cell r="D582" t="str">
            <v>Actinobacteria</v>
          </cell>
          <cell r="E582" t="str">
            <v>Bifidobacteriales</v>
          </cell>
          <cell r="F582" t="str">
            <v>Bifidobacteriaceae</v>
          </cell>
          <cell r="G582" t="str">
            <v>Bifidobacterium</v>
          </cell>
          <cell r="H582" t="str">
            <v>Unclassified</v>
          </cell>
        </row>
        <row r="583">
          <cell r="A583" t="str">
            <v>Seq_0000530</v>
          </cell>
          <cell r="B583" t="str">
            <v>Bacteria</v>
          </cell>
          <cell r="C583" t="str">
            <v>Actinobacteria</v>
          </cell>
          <cell r="D583" t="str">
            <v>Actinobacteria</v>
          </cell>
          <cell r="E583" t="str">
            <v>Bifidobacteriales</v>
          </cell>
          <cell r="F583" t="str">
            <v>Bifidobacteriaceae</v>
          </cell>
          <cell r="G583" t="str">
            <v>Bifidobacterium</v>
          </cell>
          <cell r="H583" t="str">
            <v>Unclassified</v>
          </cell>
        </row>
        <row r="584">
          <cell r="A584" t="str">
            <v>Seq_0000019</v>
          </cell>
          <cell r="B584" t="str">
            <v>Bacteria</v>
          </cell>
          <cell r="C584" t="str">
            <v>Actinobacteria</v>
          </cell>
          <cell r="D584" t="str">
            <v>Actinobacteria</v>
          </cell>
          <cell r="E584" t="str">
            <v>Bifidobacteriales</v>
          </cell>
          <cell r="F584" t="str">
            <v>Bifidobacteriaceae</v>
          </cell>
          <cell r="G584" t="str">
            <v>Bifidobacterium</v>
          </cell>
          <cell r="H584" t="str">
            <v>Unclassified</v>
          </cell>
        </row>
        <row r="585">
          <cell r="A585" t="str">
            <v>Seq_0002774</v>
          </cell>
          <cell r="B585" t="str">
            <v>Bacteria</v>
          </cell>
          <cell r="C585" t="str">
            <v>Actinobacteria</v>
          </cell>
          <cell r="D585" t="str">
            <v>Actinobacteria</v>
          </cell>
          <cell r="E585" t="str">
            <v>Actinomycetales</v>
          </cell>
          <cell r="F585" t="str">
            <v>Micrococcaceae</v>
          </cell>
          <cell r="G585" t="str">
            <v>Rothia</v>
          </cell>
          <cell r="H585" t="str">
            <v>Rothia_mucilaginosa</v>
          </cell>
        </row>
        <row r="586">
          <cell r="A586" t="str">
            <v>Seq_0000370</v>
          </cell>
          <cell r="B586" t="str">
            <v>Bacteria</v>
          </cell>
          <cell r="C586" t="str">
            <v>Actinobacteria</v>
          </cell>
          <cell r="D586" t="str">
            <v>Actinobacteria</v>
          </cell>
          <cell r="E586" t="str">
            <v>Coriobacteriales</v>
          </cell>
          <cell r="F586" t="str">
            <v>Coriobacteriaceae</v>
          </cell>
          <cell r="G586" t="str">
            <v>Unclassified</v>
          </cell>
          <cell r="H586" t="str">
            <v>Unclassified</v>
          </cell>
        </row>
        <row r="587">
          <cell r="A587" t="str">
            <v>Seq_0000035</v>
          </cell>
          <cell r="B587" t="str">
            <v>Bacteria</v>
          </cell>
          <cell r="C587" t="str">
            <v>Verrucomicrobia</v>
          </cell>
          <cell r="D587" t="str">
            <v>Verrucomicrobiae</v>
          </cell>
          <cell r="E587" t="str">
            <v>Verrucomicrobiales</v>
          </cell>
          <cell r="F587" t="str">
            <v>Verrucomicrobiaceae</v>
          </cell>
          <cell r="G587" t="str">
            <v>Akkermansia</v>
          </cell>
          <cell r="H587" t="str">
            <v>Akkermansia_muciniphila</v>
          </cell>
        </row>
        <row r="588">
          <cell r="A588" t="str">
            <v>Seq_0000352</v>
          </cell>
          <cell r="B588" t="str">
            <v>Bacteria</v>
          </cell>
          <cell r="C588" t="str">
            <v>Actinobacteria</v>
          </cell>
          <cell r="D588" t="str">
            <v>Actinobacteria</v>
          </cell>
          <cell r="E588" t="str">
            <v>Coriobacteriales</v>
          </cell>
          <cell r="F588" t="str">
            <v>Coriobacteriaceae</v>
          </cell>
          <cell r="G588" t="str">
            <v>Olsenella</v>
          </cell>
          <cell r="H588" t="str">
            <v>Unclassified</v>
          </cell>
        </row>
        <row r="589">
          <cell r="A589" t="str">
            <v>Seq_0000103</v>
          </cell>
          <cell r="B589" t="str">
            <v>Bacteria</v>
          </cell>
          <cell r="C589" t="str">
            <v>Actinobacteria</v>
          </cell>
          <cell r="D589" t="str">
            <v>Actinobacteria</v>
          </cell>
          <cell r="E589" t="str">
            <v>Coriobacteriales</v>
          </cell>
          <cell r="F589" t="str">
            <v>Coriobacteriaceae</v>
          </cell>
          <cell r="G589" t="str">
            <v>Olsenella</v>
          </cell>
          <cell r="H589" t="str">
            <v>Unclassified</v>
          </cell>
        </row>
        <row r="590">
          <cell r="A590" t="str">
            <v>Seq_0000190</v>
          </cell>
          <cell r="B590" t="str">
            <v>Bacteria</v>
          </cell>
          <cell r="C590" t="str">
            <v>Proteobacteria</v>
          </cell>
          <cell r="D590" t="str">
            <v>Gammaproteobacteria</v>
          </cell>
          <cell r="E590" t="str">
            <v>Aeromonadales</v>
          </cell>
          <cell r="F590" t="str">
            <v>Succinivibrionaceae</v>
          </cell>
          <cell r="G590" t="str">
            <v>Succinatimonas</v>
          </cell>
          <cell r="H590" t="str">
            <v>Succinatimonas_hippei</v>
          </cell>
        </row>
        <row r="591">
          <cell r="A591" t="str">
            <v>Seq_0002021</v>
          </cell>
          <cell r="B591" t="str">
            <v>Bacteria</v>
          </cell>
          <cell r="C591" t="str">
            <v>Actinobacteria</v>
          </cell>
          <cell r="D591" t="str">
            <v>Actinobacteria</v>
          </cell>
          <cell r="E591" t="str">
            <v>Coriobacteriales</v>
          </cell>
          <cell r="F591" t="str">
            <v>Coriobacteriaceae</v>
          </cell>
          <cell r="G591" t="str">
            <v>Unclassified</v>
          </cell>
          <cell r="H591" t="str">
            <v>Unclassified</v>
          </cell>
        </row>
        <row r="592">
          <cell r="A592" t="str">
            <v>Seq_0000560</v>
          </cell>
          <cell r="B592" t="str">
            <v>Bacteria</v>
          </cell>
          <cell r="C592" t="str">
            <v>Actinobacteria</v>
          </cell>
          <cell r="D592" t="str">
            <v>Actinobacteria</v>
          </cell>
          <cell r="E592" t="str">
            <v>Coriobacteriales</v>
          </cell>
          <cell r="F592" t="str">
            <v>Coriobacteriaceae</v>
          </cell>
          <cell r="G592" t="str">
            <v>Olsenella</v>
          </cell>
          <cell r="H592" t="str">
            <v>Unclassified</v>
          </cell>
        </row>
        <row r="593">
          <cell r="A593" t="str">
            <v>Seq_0004105</v>
          </cell>
          <cell r="B593" t="str">
            <v>Bacteria</v>
          </cell>
          <cell r="C593" t="str">
            <v>Proteobacteria</v>
          </cell>
          <cell r="D593" t="str">
            <v>Gammaproteobacteria</v>
          </cell>
          <cell r="E593" t="str">
            <v>Unclassified</v>
          </cell>
          <cell r="F593" t="str">
            <v>Unclassified</v>
          </cell>
          <cell r="G593" t="str">
            <v>Unclassified</v>
          </cell>
          <cell r="H593" t="str">
            <v>Unclassified</v>
          </cell>
        </row>
        <row r="594">
          <cell r="A594" t="str">
            <v>Seq_0002666</v>
          </cell>
          <cell r="B594" t="str">
            <v>Bacteria</v>
          </cell>
          <cell r="C594" t="str">
            <v>Proteobacteria</v>
          </cell>
          <cell r="D594" t="str">
            <v>Gammaproteobacteria</v>
          </cell>
          <cell r="E594" t="str">
            <v>Enterobacteriales</v>
          </cell>
          <cell r="F594" t="str">
            <v>Enterobacteriaceae</v>
          </cell>
          <cell r="G594" t="str">
            <v>Escherichia/Shigella</v>
          </cell>
          <cell r="H594" t="str">
            <v>Unclassified</v>
          </cell>
        </row>
        <row r="595">
          <cell r="A595" t="str">
            <v>Seq_0000714</v>
          </cell>
          <cell r="B595" t="str">
            <v>Bacteria</v>
          </cell>
          <cell r="C595" t="str">
            <v>Actinobacteria</v>
          </cell>
          <cell r="D595" t="str">
            <v>Actinobacteria</v>
          </cell>
          <cell r="E595" t="str">
            <v>Coriobacteriales</v>
          </cell>
          <cell r="F595" t="str">
            <v>Coriobacteriaceae</v>
          </cell>
          <cell r="G595" t="str">
            <v>Olsenella</v>
          </cell>
          <cell r="H595" t="str">
            <v>Unclassified</v>
          </cell>
        </row>
        <row r="596">
          <cell r="A596" t="str">
            <v>Seq_0000924</v>
          </cell>
          <cell r="B596" t="str">
            <v>Bacteria</v>
          </cell>
          <cell r="C596" t="str">
            <v>Actinobacteria</v>
          </cell>
          <cell r="D596" t="str">
            <v>Actinobacteria</v>
          </cell>
          <cell r="E596" t="str">
            <v>Coriobacteriales</v>
          </cell>
          <cell r="F596" t="str">
            <v>Coriobacteriaceae</v>
          </cell>
          <cell r="G596" t="str">
            <v>Olsenella</v>
          </cell>
          <cell r="H596" t="str">
            <v>Unclassified</v>
          </cell>
        </row>
        <row r="597">
          <cell r="A597" t="str">
            <v>Seq_0001368</v>
          </cell>
          <cell r="B597" t="str">
            <v>Bacteria</v>
          </cell>
          <cell r="C597" t="str">
            <v>Proteobacteria</v>
          </cell>
          <cell r="D597" t="str">
            <v>Gammaproteobacteria</v>
          </cell>
          <cell r="E597" t="str">
            <v>Enterobacteriales</v>
          </cell>
          <cell r="F597" t="str">
            <v>Enterobacteriaceae</v>
          </cell>
          <cell r="G597" t="str">
            <v>Escherichia/Shigella</v>
          </cell>
          <cell r="H597" t="str">
            <v>Unclassified</v>
          </cell>
        </row>
        <row r="598">
          <cell r="A598" t="str">
            <v>Seq_0000088</v>
          </cell>
          <cell r="B598" t="str">
            <v>Bacteria</v>
          </cell>
          <cell r="C598" t="str">
            <v>Actinobacteria</v>
          </cell>
          <cell r="D598" t="str">
            <v>Actinobacteria</v>
          </cell>
          <cell r="E598" t="str">
            <v>Bifidobacteriales</v>
          </cell>
          <cell r="F598" t="str">
            <v>Bifidobacteriaceae</v>
          </cell>
          <cell r="G598" t="str">
            <v>Bifidobacterium</v>
          </cell>
          <cell r="H598" t="str">
            <v>Bifidobacterium_longum</v>
          </cell>
        </row>
        <row r="599">
          <cell r="A599" t="str">
            <v>Seq_0000006</v>
          </cell>
          <cell r="B599" t="str">
            <v>Bacteria</v>
          </cell>
          <cell r="C599" t="str">
            <v>Actinobacteria</v>
          </cell>
          <cell r="D599" t="str">
            <v>Actinobacteria</v>
          </cell>
          <cell r="E599" t="str">
            <v>Bifidobacteriales</v>
          </cell>
          <cell r="F599" t="str">
            <v>Bifidobacteriaceae</v>
          </cell>
          <cell r="G599" t="str">
            <v>Bifidobacterium</v>
          </cell>
          <cell r="H599" t="str">
            <v>Bifidobacterium_longum</v>
          </cell>
        </row>
        <row r="600">
          <cell r="A600" t="str">
            <v>Seq_0000004</v>
          </cell>
          <cell r="B600" t="str">
            <v>Bacteria</v>
          </cell>
          <cell r="C600" t="str">
            <v>Actinobacteria</v>
          </cell>
          <cell r="D600" t="str">
            <v>Actinobacteria</v>
          </cell>
          <cell r="E600" t="str">
            <v>Bifidobacteriales</v>
          </cell>
          <cell r="F600" t="str">
            <v>Bifidobacteriaceae</v>
          </cell>
          <cell r="G600" t="str">
            <v>Bifidobacterium</v>
          </cell>
          <cell r="H600" t="str">
            <v>Bifidobacterium_longum</v>
          </cell>
        </row>
        <row r="601">
          <cell r="A601" t="str">
            <v>Seq_0003856</v>
          </cell>
          <cell r="B601" t="str">
            <v>Bacteria</v>
          </cell>
          <cell r="C601" t="str">
            <v>Unclassified</v>
          </cell>
          <cell r="D601" t="str">
            <v>Unclassified</v>
          </cell>
          <cell r="E601" t="str">
            <v>Unclassified</v>
          </cell>
          <cell r="F601" t="str">
            <v>Unclassified</v>
          </cell>
          <cell r="G601" t="str">
            <v>Unclassified</v>
          </cell>
          <cell r="H601" t="str">
            <v>Unclassified</v>
          </cell>
        </row>
        <row r="602">
          <cell r="A602" t="str">
            <v>Seq_0003816</v>
          </cell>
          <cell r="B602" t="str">
            <v>Bacteria</v>
          </cell>
          <cell r="C602" t="str">
            <v>Actinobacteria</v>
          </cell>
          <cell r="D602" t="str">
            <v>Actinobacteria</v>
          </cell>
          <cell r="E602" t="str">
            <v>Actinomycetales</v>
          </cell>
          <cell r="F602" t="str">
            <v>Propionibacteriaceae</v>
          </cell>
          <cell r="G602" t="str">
            <v>Propionibacterium</v>
          </cell>
          <cell r="H602" t="str">
            <v>Propionibacterium_freudenreichii</v>
          </cell>
        </row>
        <row r="603">
          <cell r="A603" t="str">
            <v>Seq_0000800</v>
          </cell>
          <cell r="B603" t="str">
            <v>Bacteria</v>
          </cell>
          <cell r="C603" t="str">
            <v>Firmicutes</v>
          </cell>
          <cell r="D603" t="str">
            <v>Clostridia</v>
          </cell>
          <cell r="E603" t="str">
            <v>Clostridiales</v>
          </cell>
          <cell r="F603" t="str">
            <v>Lachnospiraceae</v>
          </cell>
          <cell r="G603" t="str">
            <v>Clostridium_XlVb</v>
          </cell>
          <cell r="H603" t="str">
            <v>Unclassified</v>
          </cell>
        </row>
        <row r="604">
          <cell r="A604" t="str">
            <v>Seq_0002620</v>
          </cell>
          <cell r="B604" t="str">
            <v>Bacteria</v>
          </cell>
          <cell r="C604" t="str">
            <v>Firmicutes</v>
          </cell>
          <cell r="D604" t="str">
            <v>Clostridia</v>
          </cell>
          <cell r="E604" t="str">
            <v>Clostridiales</v>
          </cell>
          <cell r="F604" t="str">
            <v>Lachnospiraceae</v>
          </cell>
          <cell r="G604" t="str">
            <v>Clostridium_XlVb</v>
          </cell>
          <cell r="H604" t="str">
            <v>Clostridium_lactatifermentans</v>
          </cell>
        </row>
        <row r="605">
          <cell r="A605" t="str">
            <v>Seq_0000015</v>
          </cell>
          <cell r="B605" t="str">
            <v>Bacteria</v>
          </cell>
          <cell r="C605" t="str">
            <v>Proteobacteria</v>
          </cell>
          <cell r="D605" t="str">
            <v>Gammaproteobacteria</v>
          </cell>
          <cell r="E605" t="str">
            <v>Aeromonadales</v>
          </cell>
          <cell r="F605" t="str">
            <v>Succinivibrionaceae</v>
          </cell>
          <cell r="G605" t="str">
            <v>Succinivibrio</v>
          </cell>
          <cell r="H605" t="str">
            <v>Succinivibrio_dextrinosolvens</v>
          </cell>
        </row>
        <row r="606">
          <cell r="A606" t="str">
            <v>Seq_0001129</v>
          </cell>
          <cell r="B606" t="str">
            <v>Bacteria</v>
          </cell>
          <cell r="C606" t="str">
            <v>Firmicutes</v>
          </cell>
          <cell r="D606" t="str">
            <v>Clostridia</v>
          </cell>
          <cell r="E606" t="str">
            <v>Clostridiales</v>
          </cell>
          <cell r="F606" t="str">
            <v>Unclassified</v>
          </cell>
          <cell r="G606" t="str">
            <v>Unclassified</v>
          </cell>
          <cell r="H606" t="str">
            <v>Unclassified</v>
          </cell>
        </row>
        <row r="607">
          <cell r="A607" t="str">
            <v>Seq_0000212</v>
          </cell>
          <cell r="B607" t="str">
            <v>Bacteria</v>
          </cell>
          <cell r="C607" t="str">
            <v>Firmicutes</v>
          </cell>
          <cell r="D607" t="str">
            <v>Unclassified</v>
          </cell>
          <cell r="E607" t="str">
            <v>Unclassified</v>
          </cell>
          <cell r="F607" t="str">
            <v>Unclassified</v>
          </cell>
          <cell r="G607" t="str">
            <v>Unclassified</v>
          </cell>
          <cell r="H607" t="str">
            <v>Unclassified</v>
          </cell>
        </row>
        <row r="608">
          <cell r="A608" t="str">
            <v>Seq_0002060</v>
          </cell>
          <cell r="B608" t="str">
            <v>Bacteria</v>
          </cell>
          <cell r="C608" t="str">
            <v>Unclassified</v>
          </cell>
          <cell r="D608" t="str">
            <v>Unclassified</v>
          </cell>
          <cell r="E608" t="str">
            <v>Unclassified</v>
          </cell>
          <cell r="F608" t="str">
            <v>Unclassified</v>
          </cell>
          <cell r="G608" t="str">
            <v>Unclassified</v>
          </cell>
          <cell r="H608" t="str">
            <v>Bifidobacterium_longum</v>
          </cell>
        </row>
        <row r="609">
          <cell r="A609" t="str">
            <v>Seq_0000383</v>
          </cell>
          <cell r="B609" t="str">
            <v>Bacteria</v>
          </cell>
          <cell r="C609" t="str">
            <v>Firmicutes</v>
          </cell>
          <cell r="D609" t="str">
            <v>Clostridia</v>
          </cell>
          <cell r="E609" t="str">
            <v>Clostridiales</v>
          </cell>
          <cell r="F609" t="str">
            <v>Lachnospiraceae</v>
          </cell>
          <cell r="G609" t="str">
            <v>Clostridium_XlVb</v>
          </cell>
          <cell r="H609" t="str">
            <v>Clostridium_lactatifermentans</v>
          </cell>
        </row>
        <row r="610">
          <cell r="A610" t="str">
            <v>Seq_0002963</v>
          </cell>
          <cell r="B610" t="str">
            <v>Bacteria</v>
          </cell>
          <cell r="C610" t="str">
            <v>Proteobacteria</v>
          </cell>
          <cell r="D610" t="str">
            <v>Gammaproteobacteria</v>
          </cell>
          <cell r="E610" t="str">
            <v>Enterobacteriales</v>
          </cell>
          <cell r="F610" t="str">
            <v>Enterobacteriaceae</v>
          </cell>
          <cell r="G610" t="str">
            <v>Escherichia/Shigella</v>
          </cell>
          <cell r="H610" t="str">
            <v>Unclassified</v>
          </cell>
        </row>
        <row r="611">
          <cell r="A611" t="str">
            <v>Seq_0002828</v>
          </cell>
          <cell r="B611" t="str">
            <v>Bacteria</v>
          </cell>
          <cell r="C611" t="str">
            <v>Firmicutes</v>
          </cell>
          <cell r="D611" t="str">
            <v>Clostridia</v>
          </cell>
          <cell r="E611" t="str">
            <v>Clostridiales</v>
          </cell>
          <cell r="F611" t="str">
            <v>Lachnospiraceae</v>
          </cell>
          <cell r="G611" t="str">
            <v>Clostridium_XlVb</v>
          </cell>
          <cell r="H611" t="str">
            <v>Clostridium_lactatifermentans</v>
          </cell>
        </row>
        <row r="612">
          <cell r="A612" t="str">
            <v>Seq_0000808</v>
          </cell>
          <cell r="B612" t="str">
            <v>Bacteria</v>
          </cell>
          <cell r="C612" t="str">
            <v>Firmicutes</v>
          </cell>
          <cell r="D612" t="str">
            <v>Clostridia</v>
          </cell>
          <cell r="E612" t="str">
            <v>Clostridiales</v>
          </cell>
          <cell r="F612" t="str">
            <v>Lachnospiraceae</v>
          </cell>
          <cell r="G612" t="str">
            <v>Clostridium_XlVb</v>
          </cell>
          <cell r="H612" t="str">
            <v>Unclassified</v>
          </cell>
        </row>
        <row r="613">
          <cell r="A613" t="str">
            <v>Seq_0003372</v>
          </cell>
          <cell r="B613" t="str">
            <v>Bacteria</v>
          </cell>
          <cell r="C613" t="str">
            <v>Firmicutes</v>
          </cell>
          <cell r="D613" t="str">
            <v>Clostridia</v>
          </cell>
          <cell r="E613" t="str">
            <v>Clostridiales</v>
          </cell>
          <cell r="F613" t="str">
            <v>Ruminococcaceae</v>
          </cell>
          <cell r="G613" t="str">
            <v>Unclassified</v>
          </cell>
          <cell r="H613" t="str">
            <v>Unclassified</v>
          </cell>
        </row>
        <row r="614">
          <cell r="A614" t="str">
            <v>Seq_0003464</v>
          </cell>
          <cell r="B614" t="str">
            <v>Bacteria</v>
          </cell>
          <cell r="C614" t="str">
            <v>Firmicutes</v>
          </cell>
          <cell r="D614" t="str">
            <v>Clostridia</v>
          </cell>
          <cell r="E614" t="str">
            <v>Clostridiales</v>
          </cell>
          <cell r="F614" t="str">
            <v>Ruminococcaceae</v>
          </cell>
          <cell r="G614" t="str">
            <v>Clostridium_IV</v>
          </cell>
          <cell r="H614" t="str">
            <v>Clostridium_leptum</v>
          </cell>
        </row>
        <row r="615">
          <cell r="A615" t="str">
            <v>Seq_0002288</v>
          </cell>
          <cell r="B615" t="str">
            <v>Bacteria</v>
          </cell>
          <cell r="C615" t="str">
            <v>Fusobacteria</v>
          </cell>
          <cell r="D615" t="str">
            <v>Fusobacteriia</v>
          </cell>
          <cell r="E615" t="str">
            <v>Fusobacteriales</v>
          </cell>
          <cell r="F615" t="str">
            <v>Fusobacteriaceae</v>
          </cell>
          <cell r="G615" t="str">
            <v>Fusobacterium</v>
          </cell>
          <cell r="H615" t="str">
            <v>Fusobacterium_nucleatum</v>
          </cell>
        </row>
        <row r="616">
          <cell r="A616" t="str">
            <v>Seq_0003461</v>
          </cell>
          <cell r="B616" t="str">
            <v>Bacteria</v>
          </cell>
          <cell r="C616" t="str">
            <v>Firmicutes</v>
          </cell>
          <cell r="D616" t="str">
            <v>Clostridia</v>
          </cell>
          <cell r="E616" t="str">
            <v>Clostridiales</v>
          </cell>
          <cell r="F616" t="str">
            <v>Ruminococcaceae</v>
          </cell>
          <cell r="G616" t="str">
            <v>Unclassified</v>
          </cell>
          <cell r="H616" t="str">
            <v>Unclassified</v>
          </cell>
        </row>
        <row r="617">
          <cell r="A617" t="str">
            <v>Seq_0002782</v>
          </cell>
          <cell r="B617" t="str">
            <v>Bacteria</v>
          </cell>
          <cell r="C617" t="str">
            <v>Firmicutes</v>
          </cell>
          <cell r="D617" t="str">
            <v>Unclassified</v>
          </cell>
          <cell r="E617" t="str">
            <v>Unclassified</v>
          </cell>
          <cell r="F617" t="str">
            <v>Unclassified</v>
          </cell>
          <cell r="G617" t="str">
            <v>Unclassified</v>
          </cell>
          <cell r="H617" t="str">
            <v>Unclassified</v>
          </cell>
        </row>
        <row r="618">
          <cell r="A618" t="str">
            <v>Seq_0002293</v>
          </cell>
          <cell r="B618" t="str">
            <v>Bacteria</v>
          </cell>
          <cell r="C618" t="str">
            <v>Unclassified</v>
          </cell>
          <cell r="D618" t="str">
            <v>Unclassified</v>
          </cell>
          <cell r="E618" t="str">
            <v>Unclassified</v>
          </cell>
          <cell r="F618" t="str">
            <v>Unclassified</v>
          </cell>
          <cell r="G618" t="str">
            <v>Unclassified</v>
          </cell>
          <cell r="H618" t="str">
            <v>Unclassified</v>
          </cell>
        </row>
        <row r="619">
          <cell r="A619" t="str">
            <v>Seq_0002264</v>
          </cell>
          <cell r="B619" t="str">
            <v>Bacteria</v>
          </cell>
          <cell r="C619" t="str">
            <v>Bacteroidetes</v>
          </cell>
          <cell r="D619" t="str">
            <v>Bacteroidia</v>
          </cell>
          <cell r="E619" t="str">
            <v>Bacteroidales</v>
          </cell>
          <cell r="F619" t="str">
            <v>Porphyromonadaceae</v>
          </cell>
          <cell r="G619" t="str">
            <v>Parabacteroides</v>
          </cell>
          <cell r="H619" t="str">
            <v>Parabacteroides_distasonis</v>
          </cell>
        </row>
        <row r="620">
          <cell r="A620" t="str">
            <v>Seq_0003444</v>
          </cell>
          <cell r="B620" t="str">
            <v>Bacteria</v>
          </cell>
          <cell r="C620" t="str">
            <v>Firmicutes</v>
          </cell>
          <cell r="D620" t="str">
            <v>Erysipelotrichia</v>
          </cell>
          <cell r="E620" t="str">
            <v>Erysipelotrichales</v>
          </cell>
          <cell r="F620" t="str">
            <v>Erysipelotrichaceae</v>
          </cell>
          <cell r="G620" t="str">
            <v>Turicibacter</v>
          </cell>
          <cell r="H620" t="str">
            <v>Turicibacter_sanguinis</v>
          </cell>
        </row>
        <row r="621">
          <cell r="A621" t="str">
            <v>Seq_0002785</v>
          </cell>
          <cell r="B621" t="str">
            <v>Bacteria</v>
          </cell>
          <cell r="C621" t="str">
            <v>Firmicutes</v>
          </cell>
          <cell r="D621" t="str">
            <v>Clostridia</v>
          </cell>
          <cell r="E621" t="str">
            <v>Clostridiales</v>
          </cell>
          <cell r="F621" t="str">
            <v>Ruminococcaceae</v>
          </cell>
          <cell r="G621" t="str">
            <v>Butyricicoccus</v>
          </cell>
          <cell r="H621" t="str">
            <v>Eubacterium_desmolans</v>
          </cell>
        </row>
        <row r="622">
          <cell r="A622" t="str">
            <v>Seq_0002283</v>
          </cell>
          <cell r="B622" t="str">
            <v>Bacteria</v>
          </cell>
          <cell r="C622" t="str">
            <v>Unclassified</v>
          </cell>
          <cell r="D622" t="str">
            <v>Unclassified</v>
          </cell>
          <cell r="E622" t="str">
            <v>Unclassified</v>
          </cell>
          <cell r="F622" t="str">
            <v>Unclassified</v>
          </cell>
          <cell r="G622" t="str">
            <v>Unclassified</v>
          </cell>
          <cell r="H622" t="str">
            <v>Unclassified</v>
          </cell>
        </row>
        <row r="623">
          <cell r="A623" t="str">
            <v>Seq_0002250</v>
          </cell>
          <cell r="B623" t="str">
            <v>Bacteria</v>
          </cell>
          <cell r="C623" t="str">
            <v>Firmicutes</v>
          </cell>
          <cell r="D623" t="str">
            <v>Clostridia</v>
          </cell>
          <cell r="E623" t="str">
            <v>Clostridiales</v>
          </cell>
          <cell r="F623" t="str">
            <v>Ruminococcaceae</v>
          </cell>
          <cell r="G623" t="str">
            <v>Flavonifractor</v>
          </cell>
          <cell r="H623" t="str">
            <v>Flavonifractor_plautii</v>
          </cell>
        </row>
        <row r="624">
          <cell r="A624" t="str">
            <v>Seq_0002814</v>
          </cell>
          <cell r="B624" t="str">
            <v>Bacteria</v>
          </cell>
          <cell r="C624" t="str">
            <v>Firmicutes</v>
          </cell>
          <cell r="D624" t="str">
            <v>Clostridia</v>
          </cell>
          <cell r="E624" t="str">
            <v>Clostridiales</v>
          </cell>
          <cell r="F624" t="str">
            <v>Ruminococcaceae</v>
          </cell>
          <cell r="G624" t="str">
            <v>Unclassified</v>
          </cell>
          <cell r="H624" t="str">
            <v>Unclassified</v>
          </cell>
        </row>
        <row r="625">
          <cell r="A625" t="str">
            <v>Seq_0003380</v>
          </cell>
          <cell r="B625" t="str">
            <v>Bacteria</v>
          </cell>
          <cell r="C625" t="str">
            <v>Unclassified</v>
          </cell>
          <cell r="D625" t="str">
            <v>Unclassified</v>
          </cell>
          <cell r="E625" t="str">
            <v>Unclassified</v>
          </cell>
          <cell r="F625" t="str">
            <v>Unclassified</v>
          </cell>
          <cell r="G625" t="str">
            <v>Unclassified</v>
          </cell>
          <cell r="H625" t="str">
            <v>Unclassified</v>
          </cell>
        </row>
        <row r="626">
          <cell r="A626" t="str">
            <v>Seq_0002773</v>
          </cell>
          <cell r="B626" t="str">
            <v>Bacteria</v>
          </cell>
          <cell r="C626" t="str">
            <v>Firmicutes</v>
          </cell>
          <cell r="D626" t="str">
            <v>Clostridia</v>
          </cell>
          <cell r="E626" t="str">
            <v>Clostridiales</v>
          </cell>
          <cell r="F626" t="str">
            <v>Ruminococcaceae</v>
          </cell>
          <cell r="G626" t="str">
            <v>Unclassified</v>
          </cell>
          <cell r="H626" t="str">
            <v>Unclassified</v>
          </cell>
        </row>
        <row r="627">
          <cell r="A627" t="str">
            <v>Seq_0003422</v>
          </cell>
          <cell r="B627" t="str">
            <v>Bacteria</v>
          </cell>
          <cell r="C627" t="str">
            <v>Firmicutes</v>
          </cell>
          <cell r="D627" t="str">
            <v>Clostridia</v>
          </cell>
          <cell r="E627" t="str">
            <v>Clostridiales</v>
          </cell>
          <cell r="F627" t="str">
            <v>Ruminococcaceae</v>
          </cell>
          <cell r="G627" t="str">
            <v>Unclassified</v>
          </cell>
          <cell r="H627" t="str">
            <v>Unclassified</v>
          </cell>
        </row>
        <row r="628">
          <cell r="A628" t="str">
            <v>Seq_0003393</v>
          </cell>
          <cell r="B628" t="str">
            <v>Bacteria</v>
          </cell>
          <cell r="C628" t="str">
            <v>Firmicutes</v>
          </cell>
          <cell r="D628" t="str">
            <v>Clostridia</v>
          </cell>
          <cell r="E628" t="str">
            <v>Clostridiales</v>
          </cell>
          <cell r="F628" t="str">
            <v>Ruminococcaceae</v>
          </cell>
          <cell r="G628" t="str">
            <v>Unclassified</v>
          </cell>
          <cell r="H628" t="str">
            <v>Unclassified</v>
          </cell>
        </row>
        <row r="629">
          <cell r="A629" t="str">
            <v>Seq_0004120</v>
          </cell>
          <cell r="B629" t="str">
            <v>Bacteria</v>
          </cell>
          <cell r="C629" t="str">
            <v>Bacteroidetes</v>
          </cell>
          <cell r="D629" t="str">
            <v>Bacteroidia</v>
          </cell>
          <cell r="E629" t="str">
            <v>Bacteroidales</v>
          </cell>
          <cell r="F629" t="str">
            <v>Porphyromonadaceae</v>
          </cell>
          <cell r="G629" t="str">
            <v>Parabacteroides</v>
          </cell>
          <cell r="H629" t="str">
            <v>Parabacteroides_distasonis</v>
          </cell>
        </row>
        <row r="630">
          <cell r="A630" t="str">
            <v>Seq_0003207</v>
          </cell>
          <cell r="B630" t="str">
            <v>Bacteria</v>
          </cell>
          <cell r="C630" t="str">
            <v>Unclassified</v>
          </cell>
          <cell r="D630" t="str">
            <v>Unclassified</v>
          </cell>
          <cell r="E630" t="str">
            <v>Unclassified</v>
          </cell>
          <cell r="F630" t="str">
            <v>Unclassified</v>
          </cell>
          <cell r="G630" t="str">
            <v>Unclassified</v>
          </cell>
          <cell r="H630" t="str">
            <v>Unclassified</v>
          </cell>
        </row>
        <row r="631">
          <cell r="A631" t="str">
            <v>Seq_0003032</v>
          </cell>
          <cell r="B631" t="str">
            <v>Bacteria</v>
          </cell>
          <cell r="C631" t="str">
            <v>Unclassified</v>
          </cell>
          <cell r="D631" t="str">
            <v>Unclassified</v>
          </cell>
          <cell r="E631" t="str">
            <v>Unclassified</v>
          </cell>
          <cell r="F631" t="str">
            <v>Unclassified</v>
          </cell>
          <cell r="G631" t="str">
            <v>Unclassified</v>
          </cell>
          <cell r="H631" t="str">
            <v>Unclassified</v>
          </cell>
        </row>
        <row r="632">
          <cell r="A632" t="str">
            <v>Seq_0003673</v>
          </cell>
          <cell r="B632" t="str">
            <v>Bacteria</v>
          </cell>
          <cell r="C632" t="str">
            <v>Unclassified</v>
          </cell>
          <cell r="D632" t="str">
            <v>Unclassified</v>
          </cell>
          <cell r="E632" t="str">
            <v>Unclassified</v>
          </cell>
          <cell r="F632" t="str">
            <v>Unclassified</v>
          </cell>
          <cell r="G632" t="str">
            <v>Unclassified</v>
          </cell>
          <cell r="H632" t="str">
            <v>Unclassified</v>
          </cell>
        </row>
        <row r="633">
          <cell r="A633" t="str">
            <v>Seq_0003162</v>
          </cell>
          <cell r="B633" t="str">
            <v>Bacteria</v>
          </cell>
          <cell r="C633" t="str">
            <v>Firmicutes</v>
          </cell>
          <cell r="D633" t="str">
            <v>Clostridia</v>
          </cell>
          <cell r="E633" t="str">
            <v>Unclassified</v>
          </cell>
          <cell r="F633" t="str">
            <v>Unclassified</v>
          </cell>
          <cell r="G633" t="str">
            <v>Unclassified</v>
          </cell>
          <cell r="H633" t="str">
            <v>Unclassified</v>
          </cell>
        </row>
        <row r="634">
          <cell r="A634" t="str">
            <v>Seq_0002442</v>
          </cell>
          <cell r="B634" t="str">
            <v>Bacteria</v>
          </cell>
          <cell r="C634" t="str">
            <v>Firmicutes</v>
          </cell>
          <cell r="D634" t="str">
            <v>Clostridia</v>
          </cell>
          <cell r="E634" t="str">
            <v>Clostridiales</v>
          </cell>
          <cell r="F634" t="str">
            <v>Unclassified</v>
          </cell>
          <cell r="G634" t="str">
            <v>Unclassified</v>
          </cell>
          <cell r="H634" t="str">
            <v>Unclassified</v>
          </cell>
        </row>
        <row r="635">
          <cell r="A635" t="str">
            <v>Seq_0003622</v>
          </cell>
          <cell r="B635" t="str">
            <v>Bacteria</v>
          </cell>
          <cell r="C635" t="str">
            <v>Firmicutes</v>
          </cell>
          <cell r="D635" t="str">
            <v>Clostridia</v>
          </cell>
          <cell r="E635" t="str">
            <v>Clostridiales</v>
          </cell>
          <cell r="F635" t="str">
            <v>Unclassified</v>
          </cell>
          <cell r="G635" t="str">
            <v>Unclassified</v>
          </cell>
          <cell r="H635" t="str">
            <v>Unclassified</v>
          </cell>
        </row>
        <row r="636">
          <cell r="A636" t="str">
            <v>Seq_0004138</v>
          </cell>
          <cell r="B636" t="str">
            <v>Bacteria</v>
          </cell>
          <cell r="C636" t="str">
            <v>Firmicutes</v>
          </cell>
          <cell r="D636" t="str">
            <v>Clostridia</v>
          </cell>
          <cell r="E636" t="str">
            <v>Clostridiales</v>
          </cell>
          <cell r="F636" t="str">
            <v>Clostridiaceae_1</v>
          </cell>
          <cell r="G636" t="str">
            <v>Unclassified</v>
          </cell>
          <cell r="H636" t="str">
            <v>Unclassified</v>
          </cell>
        </row>
        <row r="637">
          <cell r="A637" t="str">
            <v>Seq_0003219</v>
          </cell>
          <cell r="B637" t="str">
            <v>Bacteria</v>
          </cell>
          <cell r="C637" t="str">
            <v>Firmicutes</v>
          </cell>
          <cell r="D637" t="str">
            <v>Erysipelotrichia</v>
          </cell>
          <cell r="E637" t="str">
            <v>Erysipelotrichales</v>
          </cell>
          <cell r="F637" t="str">
            <v>Erysipelotrichaceae</v>
          </cell>
          <cell r="G637" t="str">
            <v>Turicibacter</v>
          </cell>
          <cell r="H637" t="str">
            <v>Turicibacter_sanguinis</v>
          </cell>
        </row>
        <row r="638">
          <cell r="A638" t="str">
            <v>Seq_0002625</v>
          </cell>
          <cell r="B638" t="str">
            <v>Bacteria</v>
          </cell>
          <cell r="C638" t="str">
            <v>Fusobacteria</v>
          </cell>
          <cell r="D638" t="str">
            <v>Fusobacteriia</v>
          </cell>
          <cell r="E638" t="str">
            <v>Fusobacteriales</v>
          </cell>
          <cell r="F638" t="str">
            <v>Fusobacteriaceae</v>
          </cell>
          <cell r="G638" t="str">
            <v>Fusobacterium</v>
          </cell>
          <cell r="H638" t="str">
            <v>Fusobacterium_nucleatum</v>
          </cell>
        </row>
        <row r="639">
          <cell r="A639" t="str">
            <v>Seq_0002591</v>
          </cell>
          <cell r="B639" t="str">
            <v>Bacteria</v>
          </cell>
          <cell r="C639" t="str">
            <v>Firmicutes</v>
          </cell>
          <cell r="D639" t="str">
            <v>Clostridia</v>
          </cell>
          <cell r="E639" t="str">
            <v>Clostridiales</v>
          </cell>
          <cell r="F639" t="str">
            <v>Ruminococcaceae</v>
          </cell>
          <cell r="G639" t="str">
            <v>Unclassified</v>
          </cell>
          <cell r="H639" t="str">
            <v>Intestinimonas_butyriciproducens</v>
          </cell>
        </row>
        <row r="640">
          <cell r="A640" t="str">
            <v>Seq_0004060</v>
          </cell>
          <cell r="B640" t="str">
            <v>Bacteria</v>
          </cell>
          <cell r="C640" t="str">
            <v>Firmicutes</v>
          </cell>
          <cell r="D640" t="str">
            <v>Erysipelotrichia</v>
          </cell>
          <cell r="E640" t="str">
            <v>Erysipelotrichales</v>
          </cell>
          <cell r="F640" t="str">
            <v>Erysipelotrichaceae</v>
          </cell>
          <cell r="G640" t="str">
            <v>Turicibacter</v>
          </cell>
          <cell r="H640" t="str">
            <v>Turicibacter_sanguinis</v>
          </cell>
        </row>
        <row r="641">
          <cell r="A641" t="str">
            <v>Seq_0002594</v>
          </cell>
          <cell r="B641" t="str">
            <v>Bacteria</v>
          </cell>
          <cell r="C641" t="str">
            <v>Unclassified</v>
          </cell>
          <cell r="D641" t="str">
            <v>Unclassified</v>
          </cell>
          <cell r="E641" t="str">
            <v>Unclassified</v>
          </cell>
          <cell r="F641" t="str">
            <v>Unclassified</v>
          </cell>
          <cell r="G641" t="str">
            <v>Unclassified</v>
          </cell>
          <cell r="H641" t="str">
            <v>Unclassified</v>
          </cell>
        </row>
        <row r="642">
          <cell r="A642" t="str">
            <v>Seq_0002592</v>
          </cell>
          <cell r="B642" t="str">
            <v>Bacteria</v>
          </cell>
          <cell r="C642" t="str">
            <v>Firmicutes</v>
          </cell>
          <cell r="D642" t="str">
            <v>Unclassified</v>
          </cell>
          <cell r="E642" t="str">
            <v>Unclassified</v>
          </cell>
          <cell r="F642" t="str">
            <v>Unclassified</v>
          </cell>
          <cell r="G642" t="str">
            <v>Unclassified</v>
          </cell>
          <cell r="H642" t="str">
            <v>Unclassified</v>
          </cell>
        </row>
        <row r="643">
          <cell r="A643" t="str">
            <v>Seq_0003705</v>
          </cell>
          <cell r="B643" t="str">
            <v>Bacteria</v>
          </cell>
          <cell r="C643" t="str">
            <v>Unclassified</v>
          </cell>
          <cell r="D643" t="str">
            <v>Unclassified</v>
          </cell>
          <cell r="E643" t="str">
            <v>Unclassified</v>
          </cell>
          <cell r="F643" t="str">
            <v>Unclassified</v>
          </cell>
          <cell r="G643" t="str">
            <v>Unclassified</v>
          </cell>
          <cell r="H643" t="str">
            <v>Unclassified</v>
          </cell>
        </row>
        <row r="644">
          <cell r="A644" t="str">
            <v>Seq_0003713</v>
          </cell>
          <cell r="B644" t="str">
            <v>Bacteria</v>
          </cell>
          <cell r="C644" t="str">
            <v>Bacteroidetes</v>
          </cell>
          <cell r="D644" t="str">
            <v>Bacteroidia</v>
          </cell>
          <cell r="E644" t="str">
            <v>Bacteroidales</v>
          </cell>
          <cell r="F644" t="str">
            <v>Prevotellaceae</v>
          </cell>
          <cell r="G644" t="str">
            <v>Unclassified</v>
          </cell>
          <cell r="H644" t="str">
            <v>Prevotella_copri</v>
          </cell>
        </row>
        <row r="645">
          <cell r="A645" t="str">
            <v>Seq_0003078</v>
          </cell>
          <cell r="B645" t="str">
            <v>Bacteria</v>
          </cell>
          <cell r="C645" t="str">
            <v>Firmicutes</v>
          </cell>
          <cell r="D645" t="str">
            <v>Clostridia</v>
          </cell>
          <cell r="E645" t="str">
            <v>Clostridiales</v>
          </cell>
          <cell r="F645" t="str">
            <v>Unclassified</v>
          </cell>
          <cell r="G645" t="str">
            <v>Unclassified</v>
          </cell>
          <cell r="H645" t="str">
            <v>Unclassified</v>
          </cell>
        </row>
        <row r="646">
          <cell r="A646" t="str">
            <v>Seq_0002587</v>
          </cell>
          <cell r="B646" t="str">
            <v>Bacteria</v>
          </cell>
          <cell r="C646" t="str">
            <v>Firmicutes</v>
          </cell>
          <cell r="D646" t="str">
            <v>Clostridia</v>
          </cell>
          <cell r="E646" t="str">
            <v>Clostridiales</v>
          </cell>
          <cell r="F646" t="str">
            <v>Ruminococcaceae</v>
          </cell>
          <cell r="G646" t="str">
            <v>Unclassified</v>
          </cell>
          <cell r="H646" t="str">
            <v>Unclassified</v>
          </cell>
        </row>
        <row r="647">
          <cell r="A647" t="str">
            <v>Seq_0002520</v>
          </cell>
          <cell r="B647" t="str">
            <v>Bacteria</v>
          </cell>
          <cell r="C647" t="str">
            <v>Firmicutes</v>
          </cell>
          <cell r="D647" t="str">
            <v>Clostridia</v>
          </cell>
          <cell r="E647" t="str">
            <v>Clostridiales</v>
          </cell>
          <cell r="F647" t="str">
            <v>Unclassified</v>
          </cell>
          <cell r="G647" t="str">
            <v>Unclassified</v>
          </cell>
          <cell r="H647" t="str">
            <v>Christensenella_minuta</v>
          </cell>
        </row>
        <row r="648">
          <cell r="A648" t="str">
            <v>Seq_0002535</v>
          </cell>
          <cell r="B648" t="str">
            <v>Bacteria</v>
          </cell>
          <cell r="C648" t="str">
            <v>Proteobacteria</v>
          </cell>
          <cell r="D648" t="str">
            <v>Betaproteobacteria</v>
          </cell>
          <cell r="E648" t="str">
            <v>Burkholderiales</v>
          </cell>
          <cell r="F648" t="str">
            <v>Sutterellaceae</v>
          </cell>
          <cell r="G648" t="str">
            <v>Parasutterella</v>
          </cell>
          <cell r="H648" t="str">
            <v>Parasutterella_excrementihominis</v>
          </cell>
        </row>
        <row r="649">
          <cell r="A649" t="str">
            <v>Seq_0003145</v>
          </cell>
          <cell r="B649" t="str">
            <v>Bacteria</v>
          </cell>
          <cell r="C649" t="str">
            <v>Firmicutes</v>
          </cell>
          <cell r="D649" t="str">
            <v>Clostridia</v>
          </cell>
          <cell r="E649" t="str">
            <v>Clostridiales</v>
          </cell>
          <cell r="F649" t="str">
            <v>Ruminococcaceae</v>
          </cell>
          <cell r="G649" t="str">
            <v>Unclassified</v>
          </cell>
          <cell r="H649" t="str">
            <v>Unclassified</v>
          </cell>
        </row>
        <row r="650">
          <cell r="A650" t="str">
            <v>Seq_0002604</v>
          </cell>
          <cell r="B650" t="str">
            <v>Bacteria</v>
          </cell>
          <cell r="C650" t="str">
            <v>Firmicutes</v>
          </cell>
          <cell r="D650" t="str">
            <v>Clostridia</v>
          </cell>
          <cell r="E650" t="str">
            <v>Clostridiales</v>
          </cell>
          <cell r="F650" t="str">
            <v>Ruminococcaceae</v>
          </cell>
          <cell r="G650" t="str">
            <v>Unclassified</v>
          </cell>
          <cell r="H650" t="str">
            <v>Unclassified</v>
          </cell>
        </row>
        <row r="651">
          <cell r="A651" t="str">
            <v>Seq_0002554</v>
          </cell>
          <cell r="B651" t="str">
            <v>Bacteria</v>
          </cell>
          <cell r="C651" t="str">
            <v>Firmicutes</v>
          </cell>
          <cell r="D651" t="str">
            <v>Clostridia</v>
          </cell>
          <cell r="E651" t="str">
            <v>Clostridiales</v>
          </cell>
          <cell r="F651" t="str">
            <v>Ruminococcaceae</v>
          </cell>
          <cell r="G651" t="str">
            <v>Unclassified</v>
          </cell>
          <cell r="H651" t="str">
            <v>Unclassified</v>
          </cell>
        </row>
        <row r="652">
          <cell r="A652" t="str">
            <v>Seq_0004088</v>
          </cell>
          <cell r="B652" t="str">
            <v>Bacteria</v>
          </cell>
          <cell r="C652" t="str">
            <v>Firmicutes</v>
          </cell>
          <cell r="D652" t="str">
            <v>Clostridia</v>
          </cell>
          <cell r="E652" t="str">
            <v>Clostridiales</v>
          </cell>
          <cell r="F652" t="str">
            <v>Ruminococcaceae</v>
          </cell>
          <cell r="G652" t="str">
            <v>Butyricicoccus</v>
          </cell>
          <cell r="H652" t="str">
            <v>Eubacterium_desmolans</v>
          </cell>
        </row>
        <row r="653">
          <cell r="A653" t="str">
            <v>Seq_0002552</v>
          </cell>
          <cell r="B653" t="str">
            <v>Bacteria</v>
          </cell>
          <cell r="C653" t="str">
            <v>Firmicutes</v>
          </cell>
          <cell r="D653" t="str">
            <v>Clostridia</v>
          </cell>
          <cell r="E653" t="str">
            <v>Clostridiales</v>
          </cell>
          <cell r="F653" t="str">
            <v>Ruminococcaceae</v>
          </cell>
          <cell r="G653" t="str">
            <v>Unclassified</v>
          </cell>
          <cell r="H653" t="str">
            <v>Unclassified</v>
          </cell>
        </row>
        <row r="654">
          <cell r="A654" t="str">
            <v>Seq_0002944</v>
          </cell>
          <cell r="B654" t="str">
            <v>Bacteria</v>
          </cell>
          <cell r="C654" t="str">
            <v>Firmicutes</v>
          </cell>
          <cell r="D654" t="str">
            <v>Clostridia</v>
          </cell>
          <cell r="E654" t="str">
            <v>Clostridiales</v>
          </cell>
          <cell r="F654" t="str">
            <v>Unclassified</v>
          </cell>
          <cell r="G654" t="str">
            <v>Unclassified</v>
          </cell>
          <cell r="H654" t="str">
            <v>Unclassified</v>
          </cell>
        </row>
        <row r="655">
          <cell r="A655" t="str">
            <v>Seq_0003595</v>
          </cell>
          <cell r="B655" t="str">
            <v>Bacteria</v>
          </cell>
          <cell r="C655" t="str">
            <v>Actinobacteria</v>
          </cell>
          <cell r="D655" t="str">
            <v>Actinobacteria</v>
          </cell>
          <cell r="E655" t="str">
            <v>Coriobacteriales</v>
          </cell>
          <cell r="F655" t="str">
            <v>Coriobacteriaceae</v>
          </cell>
          <cell r="G655" t="str">
            <v>Collinsella</v>
          </cell>
          <cell r="H655" t="str">
            <v>Collinsella_aerofaciens</v>
          </cell>
        </row>
        <row r="656">
          <cell r="A656" t="str">
            <v>Seq_0003290</v>
          </cell>
          <cell r="B656" t="str">
            <v>Bacteria</v>
          </cell>
          <cell r="C656" t="str">
            <v>Firmicutes</v>
          </cell>
          <cell r="D656" t="str">
            <v>Clostridia</v>
          </cell>
          <cell r="E656" t="str">
            <v>Clostridiales</v>
          </cell>
          <cell r="F656" t="str">
            <v>Unclassified</v>
          </cell>
          <cell r="G656" t="str">
            <v>Unclassified</v>
          </cell>
          <cell r="H656" t="str">
            <v>Unclassified</v>
          </cell>
        </row>
        <row r="657">
          <cell r="A657" t="str">
            <v>Seq_0002383</v>
          </cell>
          <cell r="B657" t="str">
            <v>Bacteria</v>
          </cell>
          <cell r="C657" t="str">
            <v>Unclassified</v>
          </cell>
          <cell r="D657" t="str">
            <v>Unclassified</v>
          </cell>
          <cell r="E657" t="str">
            <v>Unclassified</v>
          </cell>
          <cell r="F657" t="str">
            <v>Unclassified</v>
          </cell>
          <cell r="G657" t="str">
            <v>Unclassified</v>
          </cell>
          <cell r="H657" t="str">
            <v>Unclassified</v>
          </cell>
        </row>
        <row r="658">
          <cell r="A658" t="str">
            <v>Seq_0002343</v>
          </cell>
          <cell r="B658" t="str">
            <v>Bacteria</v>
          </cell>
          <cell r="C658" t="str">
            <v>Firmicutes</v>
          </cell>
          <cell r="D658" t="str">
            <v>Clostridia</v>
          </cell>
          <cell r="E658" t="str">
            <v>Clostridiales</v>
          </cell>
          <cell r="F658" t="str">
            <v>Unclassified</v>
          </cell>
          <cell r="G658" t="str">
            <v>Unclassified</v>
          </cell>
          <cell r="H658" t="str">
            <v>Unclassified</v>
          </cell>
        </row>
        <row r="659">
          <cell r="A659" t="str">
            <v>Seq_0002749</v>
          </cell>
          <cell r="B659" t="str">
            <v>Bacteria</v>
          </cell>
          <cell r="C659" t="str">
            <v>Firmicutes</v>
          </cell>
          <cell r="D659" t="str">
            <v>Clostridia</v>
          </cell>
          <cell r="E659" t="str">
            <v>Clostridiales</v>
          </cell>
          <cell r="F659" t="str">
            <v>Unclassified</v>
          </cell>
          <cell r="G659" t="str">
            <v>Unclassified</v>
          </cell>
          <cell r="H659" t="str">
            <v>Unclassified</v>
          </cell>
        </row>
        <row r="660">
          <cell r="A660" t="str">
            <v>Seq_0002891</v>
          </cell>
          <cell r="B660" t="str">
            <v>Bacteria</v>
          </cell>
          <cell r="C660" t="str">
            <v>Proteobacteria</v>
          </cell>
          <cell r="D660" t="str">
            <v>Betaproteobacteria</v>
          </cell>
          <cell r="E660" t="str">
            <v>Burkholderiales</v>
          </cell>
          <cell r="F660" t="str">
            <v>Sutterellaceae</v>
          </cell>
          <cell r="G660" t="str">
            <v>Sutterella</v>
          </cell>
          <cell r="H660" t="str">
            <v>Sutterella_wadsworthensis</v>
          </cell>
        </row>
        <row r="661">
          <cell r="A661" t="str">
            <v>Seq_0003531</v>
          </cell>
          <cell r="B661" t="str">
            <v>Bacteria</v>
          </cell>
          <cell r="C661" t="str">
            <v>Firmicutes</v>
          </cell>
          <cell r="D661" t="str">
            <v>Clostridia</v>
          </cell>
          <cell r="E661" t="str">
            <v>Clostridiales</v>
          </cell>
          <cell r="F661" t="str">
            <v>Unclassified</v>
          </cell>
          <cell r="G661" t="str">
            <v>Unclassified</v>
          </cell>
          <cell r="H661" t="str">
            <v>Unclassified</v>
          </cell>
        </row>
        <row r="662">
          <cell r="A662" t="str">
            <v>Seq_0002372</v>
          </cell>
          <cell r="B662" t="str">
            <v>Bacteria</v>
          </cell>
          <cell r="C662" t="str">
            <v>Firmicutes</v>
          </cell>
          <cell r="D662" t="str">
            <v>Unclassified</v>
          </cell>
          <cell r="E662" t="str">
            <v>Unclassified</v>
          </cell>
          <cell r="F662" t="str">
            <v>Unclassified</v>
          </cell>
          <cell r="G662" t="str">
            <v>Unclassified</v>
          </cell>
          <cell r="H662" t="str">
            <v>Unclassified</v>
          </cell>
        </row>
        <row r="663">
          <cell r="A663" t="str">
            <v>Seq_0002352</v>
          </cell>
          <cell r="B663" t="str">
            <v>Bacteria</v>
          </cell>
          <cell r="C663" t="str">
            <v>Firmicutes</v>
          </cell>
          <cell r="D663" t="str">
            <v>Clostridia</v>
          </cell>
          <cell r="E663" t="str">
            <v>Clostridiales</v>
          </cell>
          <cell r="F663" t="str">
            <v>Unclassified</v>
          </cell>
          <cell r="G663" t="str">
            <v>Unclassified</v>
          </cell>
          <cell r="H663" t="str">
            <v>Unclassified</v>
          </cell>
        </row>
        <row r="664">
          <cell r="A664" t="str">
            <v>Seq_0002355</v>
          </cell>
          <cell r="B664" t="str">
            <v>Bacteria</v>
          </cell>
          <cell r="C664" t="str">
            <v>Firmicutes</v>
          </cell>
          <cell r="D664" t="str">
            <v>Clostridia</v>
          </cell>
          <cell r="E664" t="str">
            <v>Clostridiales</v>
          </cell>
          <cell r="F664" t="str">
            <v>Ruminococcaceae</v>
          </cell>
          <cell r="G664" t="str">
            <v>Unclassified</v>
          </cell>
          <cell r="H664" t="str">
            <v>Unclassified</v>
          </cell>
        </row>
        <row r="665">
          <cell r="A665" t="str">
            <v>Seq_0002437</v>
          </cell>
          <cell r="B665" t="str">
            <v>Bacteria</v>
          </cell>
          <cell r="C665" t="str">
            <v>Firmicutes</v>
          </cell>
          <cell r="D665" t="str">
            <v>Clostridia</v>
          </cell>
          <cell r="E665" t="str">
            <v>Clostridiales</v>
          </cell>
          <cell r="F665" t="str">
            <v>Lachnospiraceae</v>
          </cell>
          <cell r="G665" t="str">
            <v>Clostridium_XlVb</v>
          </cell>
          <cell r="H665" t="str">
            <v>Unclassified</v>
          </cell>
        </row>
        <row r="666">
          <cell r="A666" t="str">
            <v>Seq_0002439</v>
          </cell>
          <cell r="B666" t="str">
            <v>Bacteria</v>
          </cell>
          <cell r="C666" t="str">
            <v>Firmicutes</v>
          </cell>
          <cell r="D666" t="str">
            <v>Clostridia</v>
          </cell>
          <cell r="E666" t="str">
            <v>Clostridiales</v>
          </cell>
          <cell r="F666" t="str">
            <v>Ruminococcaceae</v>
          </cell>
          <cell r="G666" t="str">
            <v>Unclassified</v>
          </cell>
          <cell r="H666" t="str">
            <v>Unclassified</v>
          </cell>
        </row>
        <row r="667">
          <cell r="A667" t="str">
            <v>Seq_0002692</v>
          </cell>
          <cell r="B667" t="str">
            <v>Bacteria</v>
          </cell>
          <cell r="C667" t="str">
            <v>Firmicutes</v>
          </cell>
          <cell r="D667" t="str">
            <v>Clostridia</v>
          </cell>
          <cell r="E667" t="str">
            <v>Clostridiales</v>
          </cell>
          <cell r="F667" t="str">
            <v>Ruminococcaceae</v>
          </cell>
          <cell r="G667" t="str">
            <v>Unclassified</v>
          </cell>
          <cell r="H667" t="str">
            <v>Unclassified</v>
          </cell>
        </row>
        <row r="668">
          <cell r="A668" t="str">
            <v>Seq_0002441</v>
          </cell>
          <cell r="B668" t="str">
            <v>Bacteria</v>
          </cell>
          <cell r="C668" t="str">
            <v>Bacteroidetes</v>
          </cell>
          <cell r="D668" t="str">
            <v>Bacteroidia</v>
          </cell>
          <cell r="E668" t="str">
            <v>Bacteroidales</v>
          </cell>
          <cell r="F668" t="str">
            <v>Porphyromonadaceae</v>
          </cell>
          <cell r="G668" t="str">
            <v>Parabacteroides</v>
          </cell>
          <cell r="H668" t="str">
            <v>Parabacteroides_distasonis</v>
          </cell>
        </row>
        <row r="669">
          <cell r="A669" t="str">
            <v>Seq_0004153</v>
          </cell>
          <cell r="B669" t="str">
            <v>Bacteria</v>
          </cell>
          <cell r="C669" t="str">
            <v>Firmicutes</v>
          </cell>
          <cell r="D669" t="str">
            <v>Clostridia</v>
          </cell>
          <cell r="E669" t="str">
            <v>Clostridiales</v>
          </cell>
          <cell r="F669" t="str">
            <v>Ruminococcaceae</v>
          </cell>
          <cell r="G669" t="str">
            <v>Unclassified</v>
          </cell>
          <cell r="H669" t="str">
            <v>Intestinimonas_butyriciproducens</v>
          </cell>
        </row>
        <row r="670">
          <cell r="A670" t="str">
            <v>Seq_0003618</v>
          </cell>
          <cell r="B670" t="str">
            <v>Bacteria</v>
          </cell>
          <cell r="C670" t="str">
            <v>Fusobacteria</v>
          </cell>
          <cell r="D670" t="str">
            <v>Fusobacteriia</v>
          </cell>
          <cell r="E670" t="str">
            <v>Fusobacteriales</v>
          </cell>
          <cell r="F670" t="str">
            <v>Fusobacteriaceae</v>
          </cell>
          <cell r="G670" t="str">
            <v>Fusobacterium</v>
          </cell>
          <cell r="H670" t="str">
            <v>Fusobacterium_nucleatum</v>
          </cell>
        </row>
        <row r="671">
          <cell r="A671" t="str">
            <v>Seq_0003256</v>
          </cell>
          <cell r="B671" t="str">
            <v>Bacteria</v>
          </cell>
          <cell r="C671" t="str">
            <v>Unclassified</v>
          </cell>
          <cell r="D671" t="str">
            <v>Unclassified</v>
          </cell>
          <cell r="E671" t="str">
            <v>Unclassified</v>
          </cell>
          <cell r="F671" t="str">
            <v>Unclassified</v>
          </cell>
          <cell r="G671" t="str">
            <v>Unclassified</v>
          </cell>
          <cell r="H671" t="str">
            <v>Unclassified</v>
          </cell>
        </row>
        <row r="672">
          <cell r="A672" t="str">
            <v>Seq_0002407</v>
          </cell>
          <cell r="B672" t="str">
            <v>Bacteria</v>
          </cell>
          <cell r="C672" t="str">
            <v>Firmicutes</v>
          </cell>
          <cell r="D672" t="str">
            <v>Clostridia</v>
          </cell>
          <cell r="E672" t="str">
            <v>Clostridiales</v>
          </cell>
          <cell r="F672" t="str">
            <v>Unclassified</v>
          </cell>
          <cell r="G672" t="str">
            <v>Unclassified</v>
          </cell>
          <cell r="H672" t="str">
            <v>Unclassified</v>
          </cell>
        </row>
        <row r="673">
          <cell r="A673" t="str">
            <v>Seq_0003841</v>
          </cell>
          <cell r="B673" t="str">
            <v>Bacteria</v>
          </cell>
          <cell r="C673" t="str">
            <v>Fusobacteria</v>
          </cell>
          <cell r="D673" t="str">
            <v>Fusobacteriia</v>
          </cell>
          <cell r="E673" t="str">
            <v>Fusobacteriales</v>
          </cell>
          <cell r="F673" t="str">
            <v>Fusobacteriaceae</v>
          </cell>
          <cell r="G673" t="str">
            <v>Fusobacterium</v>
          </cell>
          <cell r="H673" t="str">
            <v>Fusobacterium_periodonticum</v>
          </cell>
        </row>
        <row r="674">
          <cell r="A674" t="str">
            <v>Seq_0002428</v>
          </cell>
          <cell r="B674" t="str">
            <v>Bacteria</v>
          </cell>
          <cell r="C674" t="str">
            <v>Firmicutes</v>
          </cell>
          <cell r="D674" t="str">
            <v>Erysipelotrichia</v>
          </cell>
          <cell r="E674" t="str">
            <v>Erysipelotrichales</v>
          </cell>
          <cell r="F674" t="str">
            <v>Erysipelotrichaceae</v>
          </cell>
          <cell r="G674" t="str">
            <v>Turicibacter</v>
          </cell>
          <cell r="H674" t="str">
            <v>Turicibacter_sanguinis</v>
          </cell>
        </row>
        <row r="675">
          <cell r="A675" t="str">
            <v>Seq_0002696</v>
          </cell>
          <cell r="B675" t="str">
            <v>Bacteria</v>
          </cell>
          <cell r="C675" t="str">
            <v>Bacteroidetes</v>
          </cell>
          <cell r="D675" t="str">
            <v>Bacteroidia</v>
          </cell>
          <cell r="E675" t="str">
            <v>Bacteroidales</v>
          </cell>
          <cell r="F675" t="str">
            <v>Porphyromonadaceae</v>
          </cell>
          <cell r="G675" t="str">
            <v>Parabacteroides</v>
          </cell>
          <cell r="H675" t="str">
            <v>Parabacteroides_distasonis</v>
          </cell>
        </row>
        <row r="676">
          <cell r="A676" t="str">
            <v>Seq_0000284</v>
          </cell>
          <cell r="B676" t="str">
            <v>Bacteria</v>
          </cell>
          <cell r="C676" t="str">
            <v>Firmicutes</v>
          </cell>
          <cell r="D676" t="str">
            <v>Clostridia</v>
          </cell>
          <cell r="E676" t="str">
            <v>Clostridiales</v>
          </cell>
          <cell r="F676" t="str">
            <v>Unclassified</v>
          </cell>
          <cell r="G676" t="str">
            <v>Unclassified</v>
          </cell>
          <cell r="H676" t="str">
            <v>Unclassified</v>
          </cell>
        </row>
        <row r="677">
          <cell r="A677" t="str">
            <v>Seq_0001621</v>
          </cell>
          <cell r="B677" t="str">
            <v>Bacteria</v>
          </cell>
          <cell r="C677" t="str">
            <v>Firmicutes</v>
          </cell>
          <cell r="D677" t="str">
            <v>Clostridia</v>
          </cell>
          <cell r="E677" t="str">
            <v>Clostridiales</v>
          </cell>
          <cell r="F677" t="str">
            <v>Ruminococcaceae</v>
          </cell>
          <cell r="G677" t="str">
            <v>Unclassified</v>
          </cell>
          <cell r="H677" t="str">
            <v>Intestinimonas_butyriciproducens</v>
          </cell>
        </row>
        <row r="678">
          <cell r="A678" t="str">
            <v>Seq_0000490</v>
          </cell>
          <cell r="B678" t="str">
            <v>Bacteria</v>
          </cell>
          <cell r="C678" t="str">
            <v>Firmicutes</v>
          </cell>
          <cell r="D678" t="str">
            <v>Clostridia</v>
          </cell>
          <cell r="E678" t="str">
            <v>Clostridiales</v>
          </cell>
          <cell r="F678" t="str">
            <v>Unclassified</v>
          </cell>
          <cell r="G678" t="str">
            <v>Unclassified</v>
          </cell>
          <cell r="H678" t="str">
            <v>Unclassified</v>
          </cell>
        </row>
        <row r="679">
          <cell r="A679" t="str">
            <v>Seq_0001538</v>
          </cell>
          <cell r="B679" t="str">
            <v>Bacteria</v>
          </cell>
          <cell r="C679" t="str">
            <v>Firmicutes</v>
          </cell>
          <cell r="D679" t="str">
            <v>Clostridia</v>
          </cell>
          <cell r="E679" t="str">
            <v>Clostridiales</v>
          </cell>
          <cell r="F679" t="str">
            <v>Ruminococcaceae</v>
          </cell>
          <cell r="G679" t="str">
            <v>Unclassified</v>
          </cell>
          <cell r="H679" t="str">
            <v>Unclassified</v>
          </cell>
        </row>
        <row r="680">
          <cell r="A680" t="str">
            <v>Seq_0001574</v>
          </cell>
          <cell r="B680" t="str">
            <v>Bacteria</v>
          </cell>
          <cell r="C680" t="str">
            <v>Firmicutes</v>
          </cell>
          <cell r="D680" t="str">
            <v>Clostridia</v>
          </cell>
          <cell r="E680" t="str">
            <v>Clostridiales</v>
          </cell>
          <cell r="F680" t="str">
            <v>Ruminococcaceae</v>
          </cell>
          <cell r="G680" t="str">
            <v>Unclassified</v>
          </cell>
          <cell r="H680" t="str">
            <v>Unclassified</v>
          </cell>
        </row>
        <row r="681">
          <cell r="A681" t="str">
            <v>Seq_0000236</v>
          </cell>
          <cell r="B681" t="str">
            <v>Bacteria</v>
          </cell>
          <cell r="C681" t="str">
            <v>Firmicutes</v>
          </cell>
          <cell r="D681" t="str">
            <v>Clostridia</v>
          </cell>
          <cell r="E681" t="str">
            <v>Clostridiales</v>
          </cell>
          <cell r="F681" t="str">
            <v>Ruminococcaceae</v>
          </cell>
          <cell r="G681" t="str">
            <v>Flavonifractor</v>
          </cell>
          <cell r="H681" t="str">
            <v>Unclassified</v>
          </cell>
        </row>
        <row r="682">
          <cell r="A682" t="str">
            <v>Seq_0000045</v>
          </cell>
          <cell r="B682" t="str">
            <v>Bacteria</v>
          </cell>
          <cell r="C682" t="str">
            <v>Firmicutes</v>
          </cell>
          <cell r="D682" t="str">
            <v>Clostridia</v>
          </cell>
          <cell r="E682" t="str">
            <v>Clostridiales</v>
          </cell>
          <cell r="F682" t="str">
            <v>Ruminococcaceae</v>
          </cell>
          <cell r="G682" t="str">
            <v>Butyricicoccus</v>
          </cell>
          <cell r="H682" t="str">
            <v>Eubacterium_desmolans</v>
          </cell>
        </row>
        <row r="683">
          <cell r="A683" t="str">
            <v>Seq_0000518</v>
          </cell>
          <cell r="B683" t="str">
            <v>Bacteria</v>
          </cell>
          <cell r="C683" t="str">
            <v>Firmicutes</v>
          </cell>
          <cell r="D683" t="str">
            <v>Clostridia</v>
          </cell>
          <cell r="E683" t="str">
            <v>Clostridiales</v>
          </cell>
          <cell r="F683" t="str">
            <v>Ruminococcaceae</v>
          </cell>
          <cell r="G683" t="str">
            <v>Pseudoflavonifractor</v>
          </cell>
          <cell r="H683" t="str">
            <v>Pseudoflavonifractor_capillosus</v>
          </cell>
        </row>
        <row r="684">
          <cell r="A684" t="str">
            <v>Seq_0000208</v>
          </cell>
          <cell r="B684" t="str">
            <v>Bacteria</v>
          </cell>
          <cell r="C684" t="str">
            <v>Firmicutes</v>
          </cell>
          <cell r="D684" t="str">
            <v>Clostridia</v>
          </cell>
          <cell r="E684" t="str">
            <v>Clostridiales</v>
          </cell>
          <cell r="F684" t="str">
            <v>Ruminococcaceae</v>
          </cell>
          <cell r="G684" t="str">
            <v>Unclassified</v>
          </cell>
          <cell r="H684" t="str">
            <v>Unclassified</v>
          </cell>
        </row>
        <row r="685">
          <cell r="A685" t="str">
            <v>Seq_0000253</v>
          </cell>
          <cell r="B685" t="str">
            <v>Bacteria</v>
          </cell>
          <cell r="C685" t="str">
            <v>Firmicutes</v>
          </cell>
          <cell r="D685" t="str">
            <v>Clostridia</v>
          </cell>
          <cell r="E685" t="str">
            <v>Clostridiales</v>
          </cell>
          <cell r="F685" t="str">
            <v>Ruminococcaceae</v>
          </cell>
          <cell r="G685" t="str">
            <v>Unclassified</v>
          </cell>
          <cell r="H685" t="str">
            <v>Unclassified</v>
          </cell>
        </row>
        <row r="686">
          <cell r="A686" t="str">
            <v>Seq_0001979</v>
          </cell>
          <cell r="B686" t="str">
            <v>Bacteria</v>
          </cell>
          <cell r="C686" t="str">
            <v>Firmicutes</v>
          </cell>
          <cell r="D686" t="str">
            <v>Unclassified</v>
          </cell>
          <cell r="E686" t="str">
            <v>Unclassified</v>
          </cell>
          <cell r="F686" t="str">
            <v>Unclassified</v>
          </cell>
          <cell r="G686" t="str">
            <v>Unclassified</v>
          </cell>
          <cell r="H686" t="str">
            <v>Unclassified</v>
          </cell>
        </row>
        <row r="687">
          <cell r="A687" t="str">
            <v>Seq_0000346</v>
          </cell>
          <cell r="B687" t="str">
            <v>Bacteria</v>
          </cell>
          <cell r="C687" t="str">
            <v>Firmicutes</v>
          </cell>
          <cell r="D687" t="str">
            <v>Clostridia</v>
          </cell>
          <cell r="E687" t="str">
            <v>Clostridiales</v>
          </cell>
          <cell r="F687" t="str">
            <v>Ruminococcaceae</v>
          </cell>
          <cell r="G687" t="str">
            <v>Flavonifractor</v>
          </cell>
          <cell r="H687" t="str">
            <v>Flavonifractor_plautii</v>
          </cell>
        </row>
        <row r="688">
          <cell r="A688" t="str">
            <v>Seq_0000478</v>
          </cell>
          <cell r="B688" t="str">
            <v>Bacteria</v>
          </cell>
          <cell r="C688" t="str">
            <v>Firmicutes</v>
          </cell>
          <cell r="D688" t="str">
            <v>Clostridia</v>
          </cell>
          <cell r="E688" t="str">
            <v>Clostridiales</v>
          </cell>
          <cell r="F688" t="str">
            <v>Ruminococcaceae</v>
          </cell>
          <cell r="G688" t="str">
            <v>Unclassified</v>
          </cell>
          <cell r="H688" t="str">
            <v>Unclassified</v>
          </cell>
        </row>
        <row r="689">
          <cell r="A689" t="str">
            <v>Seq_0001701</v>
          </cell>
          <cell r="B689" t="str">
            <v>Bacteria</v>
          </cell>
          <cell r="C689" t="str">
            <v>Firmicutes</v>
          </cell>
          <cell r="D689" t="str">
            <v>Unclassified</v>
          </cell>
          <cell r="E689" t="str">
            <v>Unclassified</v>
          </cell>
          <cell r="F689" t="str">
            <v>Unclassified</v>
          </cell>
          <cell r="G689" t="str">
            <v>Unclassified</v>
          </cell>
          <cell r="H689" t="str">
            <v>Unclassified</v>
          </cell>
        </row>
        <row r="690">
          <cell r="A690" t="str">
            <v>Seq_0000452</v>
          </cell>
          <cell r="B690" t="str">
            <v>Bacteria</v>
          </cell>
          <cell r="C690" t="str">
            <v>Firmicutes</v>
          </cell>
          <cell r="D690" t="str">
            <v>Clostridia</v>
          </cell>
          <cell r="E690" t="str">
            <v>Clostridiales</v>
          </cell>
          <cell r="F690" t="str">
            <v>Ruminococcaceae</v>
          </cell>
          <cell r="G690" t="str">
            <v>Unclassified</v>
          </cell>
          <cell r="H690" t="str">
            <v>Unclassified</v>
          </cell>
        </row>
        <row r="691">
          <cell r="A691" t="str">
            <v>Seq_0001938</v>
          </cell>
          <cell r="B691" t="str">
            <v>Bacteria</v>
          </cell>
          <cell r="C691" t="str">
            <v>Firmicutes</v>
          </cell>
          <cell r="D691" t="str">
            <v>Unclassified</v>
          </cell>
          <cell r="E691" t="str">
            <v>Unclassified</v>
          </cell>
          <cell r="F691" t="str">
            <v>Unclassified</v>
          </cell>
          <cell r="G691" t="str">
            <v>Unclassified</v>
          </cell>
          <cell r="H691" t="str">
            <v>Unclassified</v>
          </cell>
        </row>
        <row r="692">
          <cell r="A692" t="str">
            <v>Seq_0000270</v>
          </cell>
          <cell r="B692" t="str">
            <v>Bacteria</v>
          </cell>
          <cell r="C692" t="str">
            <v>Firmicutes</v>
          </cell>
          <cell r="D692" t="str">
            <v>Clostridia</v>
          </cell>
          <cell r="E692" t="str">
            <v>Unclassified</v>
          </cell>
          <cell r="F692" t="str">
            <v>Unclassified</v>
          </cell>
          <cell r="G692" t="str">
            <v>Unclassified</v>
          </cell>
          <cell r="H692" t="str">
            <v>Unclassified</v>
          </cell>
        </row>
        <row r="693">
          <cell r="A693" t="str">
            <v>Seq_0001695</v>
          </cell>
          <cell r="B693" t="str">
            <v>Bacteria</v>
          </cell>
          <cell r="C693" t="str">
            <v>Firmicutes</v>
          </cell>
          <cell r="D693" t="str">
            <v>Clostridia</v>
          </cell>
          <cell r="E693" t="str">
            <v>Clostridiales</v>
          </cell>
          <cell r="F693" t="str">
            <v>Ruminococcaceae</v>
          </cell>
          <cell r="G693" t="str">
            <v>Unclassified</v>
          </cell>
          <cell r="H693" t="str">
            <v>Unclassified</v>
          </cell>
        </row>
        <row r="694">
          <cell r="A694" t="str">
            <v>Seq_0001068</v>
          </cell>
          <cell r="B694" t="str">
            <v>Bacteria</v>
          </cell>
          <cell r="C694" t="str">
            <v>Firmicutes</v>
          </cell>
          <cell r="D694" t="str">
            <v>Clostridia</v>
          </cell>
          <cell r="E694" t="str">
            <v>Clostridiales</v>
          </cell>
          <cell r="F694" t="str">
            <v>Ruminococcaceae</v>
          </cell>
          <cell r="G694" t="str">
            <v>Unclassified</v>
          </cell>
          <cell r="H694" t="str">
            <v>Unclassified</v>
          </cell>
        </row>
        <row r="695">
          <cell r="A695" t="str">
            <v>Seq_0000038</v>
          </cell>
          <cell r="B695" t="str">
            <v>Bacteria</v>
          </cell>
          <cell r="C695" t="str">
            <v>Firmicutes</v>
          </cell>
          <cell r="D695" t="str">
            <v>Clostridia</v>
          </cell>
          <cell r="E695" t="str">
            <v>Clostridiales</v>
          </cell>
          <cell r="F695" t="str">
            <v>Unclassified</v>
          </cell>
          <cell r="G695" t="str">
            <v>Unclassified</v>
          </cell>
          <cell r="H695" t="str">
            <v>Unclassified</v>
          </cell>
        </row>
        <row r="696">
          <cell r="A696" t="str">
            <v>Seq_0001955</v>
          </cell>
          <cell r="B696" t="str">
            <v>Bacteria</v>
          </cell>
          <cell r="C696" t="str">
            <v>Fusobacteria</v>
          </cell>
          <cell r="D696" t="str">
            <v>Fusobacteriia</v>
          </cell>
          <cell r="E696" t="str">
            <v>Fusobacteriales</v>
          </cell>
          <cell r="F696" t="str">
            <v>Fusobacteriaceae</v>
          </cell>
          <cell r="G696" t="str">
            <v>Fusobacterium</v>
          </cell>
          <cell r="H696" t="str">
            <v>Fusobacterium_varium</v>
          </cell>
        </row>
        <row r="697">
          <cell r="A697" t="str">
            <v>Seq_0001954</v>
          </cell>
          <cell r="B697" t="str">
            <v>Bacteria</v>
          </cell>
          <cell r="C697" t="str">
            <v>Firmicutes</v>
          </cell>
          <cell r="D697" t="str">
            <v>Clostridia</v>
          </cell>
          <cell r="E697" t="str">
            <v>Clostridiales</v>
          </cell>
          <cell r="F697" t="str">
            <v>Ruminococcaceae</v>
          </cell>
          <cell r="G697" t="str">
            <v>Unclassified</v>
          </cell>
          <cell r="H697" t="str">
            <v>Clostridium_methylpentosum</v>
          </cell>
        </row>
        <row r="698">
          <cell r="A698" t="str">
            <v>Seq_0000537</v>
          </cell>
          <cell r="B698" t="str">
            <v>Bacteria</v>
          </cell>
          <cell r="C698" t="str">
            <v>Firmicutes</v>
          </cell>
          <cell r="D698" t="str">
            <v>Clostridia</v>
          </cell>
          <cell r="E698" t="str">
            <v>Clostridiales</v>
          </cell>
          <cell r="F698" t="str">
            <v>Ruminococcaceae</v>
          </cell>
          <cell r="G698" t="str">
            <v>Unclassified</v>
          </cell>
          <cell r="H698" t="str">
            <v>Unclassified</v>
          </cell>
        </row>
        <row r="699">
          <cell r="A699" t="str">
            <v>Seq_0000995</v>
          </cell>
          <cell r="B699" t="str">
            <v>Bacteria</v>
          </cell>
          <cell r="C699" t="str">
            <v>Firmicutes</v>
          </cell>
          <cell r="D699" t="str">
            <v>Clostridia</v>
          </cell>
          <cell r="E699" t="str">
            <v>Clostridiales</v>
          </cell>
          <cell r="F699" t="str">
            <v>Ruminococcaceae</v>
          </cell>
          <cell r="G699" t="str">
            <v>Unclassified</v>
          </cell>
          <cell r="H699" t="str">
            <v>Unclassified</v>
          </cell>
        </row>
        <row r="700">
          <cell r="A700" t="str">
            <v>Seq_0000432</v>
          </cell>
          <cell r="B700" t="str">
            <v>Bacteria</v>
          </cell>
          <cell r="C700" t="str">
            <v>Firmicutes</v>
          </cell>
          <cell r="D700" t="str">
            <v>Unclassified</v>
          </cell>
          <cell r="E700" t="str">
            <v>Unclassified</v>
          </cell>
          <cell r="F700" t="str">
            <v>Unclassified</v>
          </cell>
          <cell r="G700" t="str">
            <v>Unclassified</v>
          </cell>
          <cell r="H700" t="str">
            <v>Unclassified</v>
          </cell>
        </row>
        <row r="701">
          <cell r="A701" t="str">
            <v>Seq_0000421</v>
          </cell>
          <cell r="B701" t="str">
            <v>Bacteria</v>
          </cell>
          <cell r="C701" t="str">
            <v>Firmicutes</v>
          </cell>
          <cell r="D701" t="str">
            <v>Clostridia</v>
          </cell>
          <cell r="E701" t="str">
            <v>Clostridiales</v>
          </cell>
          <cell r="F701" t="str">
            <v>Ruminococcaceae</v>
          </cell>
          <cell r="G701" t="str">
            <v>Unclassified</v>
          </cell>
          <cell r="H701" t="str">
            <v>Unclassified</v>
          </cell>
        </row>
        <row r="702">
          <cell r="A702" t="str">
            <v>Seq_0000349</v>
          </cell>
          <cell r="B702" t="str">
            <v>Bacteria</v>
          </cell>
          <cell r="C702" t="str">
            <v>Firmicutes</v>
          </cell>
          <cell r="D702" t="str">
            <v>Clostridia</v>
          </cell>
          <cell r="E702" t="str">
            <v>Clostridiales</v>
          </cell>
          <cell r="F702" t="str">
            <v>Lachnospiraceae</v>
          </cell>
          <cell r="G702" t="str">
            <v>Clostridium_XlVb</v>
          </cell>
          <cell r="H702" t="str">
            <v>Unclassified</v>
          </cell>
        </row>
        <row r="703">
          <cell r="A703" t="str">
            <v>Seq_0000929</v>
          </cell>
          <cell r="B703" t="str">
            <v>Bacteria</v>
          </cell>
          <cell r="C703" t="str">
            <v>Firmicutes</v>
          </cell>
          <cell r="D703" t="str">
            <v>Unclassified</v>
          </cell>
          <cell r="E703" t="str">
            <v>Unclassified</v>
          </cell>
          <cell r="F703" t="str">
            <v>Unclassified</v>
          </cell>
          <cell r="G703" t="str">
            <v>Unclassified</v>
          </cell>
          <cell r="H703" t="str">
            <v>Unclassified</v>
          </cell>
        </row>
        <row r="704">
          <cell r="A704" t="str">
            <v>Seq_0000627</v>
          </cell>
          <cell r="B704" t="str">
            <v>Bacteria</v>
          </cell>
          <cell r="C704" t="str">
            <v>Firmicutes</v>
          </cell>
          <cell r="D704" t="str">
            <v>Clostridia</v>
          </cell>
          <cell r="E704" t="str">
            <v>Clostridiales</v>
          </cell>
          <cell r="F704" t="str">
            <v>Ruminococcaceae</v>
          </cell>
          <cell r="G704" t="str">
            <v>Unclassified</v>
          </cell>
          <cell r="H704" t="str">
            <v>Unclassified</v>
          </cell>
        </row>
        <row r="705">
          <cell r="A705" t="str">
            <v>Seq_0000156</v>
          </cell>
          <cell r="B705" t="str">
            <v>Bacteria</v>
          </cell>
          <cell r="C705" t="str">
            <v>Firmicutes</v>
          </cell>
          <cell r="D705" t="str">
            <v>Clostridia</v>
          </cell>
          <cell r="E705" t="str">
            <v>Clostridiales</v>
          </cell>
          <cell r="F705" t="str">
            <v>Ruminococcaceae</v>
          </cell>
          <cell r="G705" t="str">
            <v>Unclassified</v>
          </cell>
          <cell r="H705" t="str">
            <v>Unclassified</v>
          </cell>
        </row>
        <row r="706">
          <cell r="A706" t="str">
            <v>Seq_0000392</v>
          </cell>
          <cell r="B706" t="str">
            <v>Bacteria</v>
          </cell>
          <cell r="C706" t="str">
            <v>Firmicutes</v>
          </cell>
          <cell r="D706" t="str">
            <v>Clostridia</v>
          </cell>
          <cell r="E706" t="str">
            <v>Clostridiales</v>
          </cell>
          <cell r="F706" t="str">
            <v>Ruminococcaceae</v>
          </cell>
          <cell r="G706" t="str">
            <v>Unclassified</v>
          </cell>
          <cell r="H706" t="str">
            <v>Unclassified</v>
          </cell>
        </row>
        <row r="707">
          <cell r="A707" t="str">
            <v>Seq_0001029</v>
          </cell>
          <cell r="B707" t="str">
            <v>Bacteria</v>
          </cell>
          <cell r="C707" t="str">
            <v>Firmicutes</v>
          </cell>
          <cell r="D707" t="str">
            <v>Clostridia</v>
          </cell>
          <cell r="E707" t="str">
            <v>Clostridiales</v>
          </cell>
          <cell r="F707" t="str">
            <v>Ruminococcaceae</v>
          </cell>
          <cell r="G707" t="str">
            <v>Unclassified</v>
          </cell>
          <cell r="H707" t="str">
            <v>Intestinimonas_butyriciproducens</v>
          </cell>
        </row>
        <row r="708">
          <cell r="A708" t="str">
            <v>Seq_0001522</v>
          </cell>
          <cell r="B708" t="str">
            <v>Bacteria</v>
          </cell>
          <cell r="C708" t="str">
            <v>Firmicutes</v>
          </cell>
          <cell r="D708" t="str">
            <v>Clostridia</v>
          </cell>
          <cell r="E708" t="str">
            <v>Clostridiales</v>
          </cell>
          <cell r="F708" t="str">
            <v>Ruminococcaceae</v>
          </cell>
          <cell r="G708" t="str">
            <v>Unclassified</v>
          </cell>
          <cell r="H708" t="str">
            <v>Intestinimonas_butyriciproducens</v>
          </cell>
        </row>
        <row r="709">
          <cell r="A709" t="str">
            <v>Seq_0001277</v>
          </cell>
          <cell r="B709" t="str">
            <v>Bacteria</v>
          </cell>
          <cell r="C709" t="str">
            <v>Firmicutes</v>
          </cell>
          <cell r="D709" t="str">
            <v>Clostridia</v>
          </cell>
          <cell r="E709" t="str">
            <v>Clostridiales</v>
          </cell>
          <cell r="F709" t="str">
            <v>Ruminococcaceae</v>
          </cell>
          <cell r="G709" t="str">
            <v>Unclassified</v>
          </cell>
          <cell r="H709" t="str">
            <v>Unclassified</v>
          </cell>
        </row>
        <row r="710">
          <cell r="A710" t="str">
            <v>Seq_0000390</v>
          </cell>
          <cell r="B710" t="str">
            <v>Bacteria</v>
          </cell>
          <cell r="C710" t="str">
            <v>Firmicutes</v>
          </cell>
          <cell r="D710" t="str">
            <v>Clostridia</v>
          </cell>
          <cell r="E710" t="str">
            <v>Clostridiales</v>
          </cell>
          <cell r="F710" t="str">
            <v>Ruminococcaceae</v>
          </cell>
          <cell r="G710" t="str">
            <v>Unclassified</v>
          </cell>
          <cell r="H710" t="str">
            <v>Unclassified</v>
          </cell>
        </row>
        <row r="711">
          <cell r="A711" t="str">
            <v>Seq_0000613</v>
          </cell>
          <cell r="B711" t="str">
            <v>Bacteria</v>
          </cell>
          <cell r="C711" t="str">
            <v>Firmicutes</v>
          </cell>
          <cell r="D711" t="str">
            <v>Clostridia</v>
          </cell>
          <cell r="E711" t="str">
            <v>Unclassified</v>
          </cell>
          <cell r="F711" t="str">
            <v>Unclassified</v>
          </cell>
          <cell r="G711" t="str">
            <v>Unclassified</v>
          </cell>
          <cell r="H711" t="str">
            <v>Unclassified</v>
          </cell>
        </row>
        <row r="712">
          <cell r="A712" t="str">
            <v>Seq_0000078</v>
          </cell>
          <cell r="B712" t="str">
            <v>Bacteria</v>
          </cell>
          <cell r="C712" t="str">
            <v>Firmicutes</v>
          </cell>
          <cell r="D712" t="str">
            <v>Clostridia</v>
          </cell>
          <cell r="E712" t="str">
            <v>Clostridiales</v>
          </cell>
          <cell r="F712" t="str">
            <v>Ruminococcaceae</v>
          </cell>
          <cell r="G712" t="str">
            <v>Butyricicoccus</v>
          </cell>
          <cell r="H712" t="str">
            <v>Eubacterium_desmolans</v>
          </cell>
        </row>
        <row r="713">
          <cell r="A713" t="str">
            <v>Seq_0000321</v>
          </cell>
          <cell r="B713" t="str">
            <v>Bacteria</v>
          </cell>
          <cell r="C713" t="str">
            <v>Firmicutes</v>
          </cell>
          <cell r="D713" t="str">
            <v>Clostridia</v>
          </cell>
          <cell r="E713" t="str">
            <v>Clostridiales</v>
          </cell>
          <cell r="F713" t="str">
            <v>Ruminococcaceae</v>
          </cell>
          <cell r="G713" t="str">
            <v>Unclassified</v>
          </cell>
          <cell r="H713" t="str">
            <v>Unclassified</v>
          </cell>
        </row>
        <row r="714">
          <cell r="A714" t="str">
            <v>Seq_0002042</v>
          </cell>
          <cell r="B714" t="str">
            <v>Bacteria</v>
          </cell>
          <cell r="C714" t="str">
            <v>Firmicutes</v>
          </cell>
          <cell r="D714" t="str">
            <v>Clostridia</v>
          </cell>
          <cell r="E714" t="str">
            <v>Clostridiales</v>
          </cell>
          <cell r="F714" t="str">
            <v>Ruminococcaceae</v>
          </cell>
          <cell r="G714" t="str">
            <v>Pseudoflavonifractor</v>
          </cell>
          <cell r="H714" t="str">
            <v>Pseudoflavonifractor_capillosus</v>
          </cell>
        </row>
        <row r="715">
          <cell r="A715" t="str">
            <v>Seq_0000868</v>
          </cell>
          <cell r="B715" t="str">
            <v>Bacteria</v>
          </cell>
          <cell r="C715" t="str">
            <v>Unclassified</v>
          </cell>
          <cell r="D715" t="str">
            <v>Unclassified</v>
          </cell>
          <cell r="E715" t="str">
            <v>Unclassified</v>
          </cell>
          <cell r="F715" t="str">
            <v>Unclassified</v>
          </cell>
          <cell r="G715" t="str">
            <v>Unclassified</v>
          </cell>
          <cell r="H715" t="str">
            <v>Unclassified</v>
          </cell>
        </row>
        <row r="716">
          <cell r="A716" t="str">
            <v>Seq_0000327</v>
          </cell>
          <cell r="B716" t="str">
            <v>Bacteria</v>
          </cell>
          <cell r="C716" t="str">
            <v>Firmicutes</v>
          </cell>
          <cell r="D716" t="str">
            <v>Clostridia</v>
          </cell>
          <cell r="E716" t="str">
            <v>Clostridiales</v>
          </cell>
          <cell r="F716" t="str">
            <v>Ruminococcaceae</v>
          </cell>
          <cell r="G716" t="str">
            <v>Butyricicoccus</v>
          </cell>
          <cell r="H716" t="str">
            <v>Eubacterium_desmolans</v>
          </cell>
        </row>
        <row r="717">
          <cell r="A717" t="str">
            <v>Seq_0001271</v>
          </cell>
          <cell r="B717" t="str">
            <v>Bacteria</v>
          </cell>
          <cell r="C717" t="str">
            <v>Firmicutes</v>
          </cell>
          <cell r="D717" t="str">
            <v>Erysipelotrichia</v>
          </cell>
          <cell r="E717" t="str">
            <v>Erysipelotrichales</v>
          </cell>
          <cell r="F717" t="str">
            <v>Erysipelotrichaceae</v>
          </cell>
          <cell r="G717" t="str">
            <v>Turicibacter</v>
          </cell>
          <cell r="H717" t="str">
            <v>Turicibacter_sanguinis</v>
          </cell>
        </row>
        <row r="718">
          <cell r="A718" t="str">
            <v>Seq_0000163</v>
          </cell>
          <cell r="B718" t="str">
            <v>Bacteria</v>
          </cell>
          <cell r="C718" t="str">
            <v>Firmicutes</v>
          </cell>
          <cell r="D718" t="str">
            <v>Unclassified</v>
          </cell>
          <cell r="E718" t="str">
            <v>Unclassified</v>
          </cell>
          <cell r="F718" t="str">
            <v>Unclassified</v>
          </cell>
          <cell r="G718" t="str">
            <v>Unclassified</v>
          </cell>
          <cell r="H718" t="str">
            <v>Unclassified</v>
          </cell>
        </row>
        <row r="719">
          <cell r="A719" t="str">
            <v>Seq_0000086</v>
          </cell>
          <cell r="B719" t="str">
            <v>Bacteria</v>
          </cell>
          <cell r="C719" t="str">
            <v>Firmicutes</v>
          </cell>
          <cell r="D719" t="str">
            <v>Clostridia</v>
          </cell>
          <cell r="E719" t="str">
            <v>Clostridiales</v>
          </cell>
          <cell r="F719" t="str">
            <v>Ruminococcaceae</v>
          </cell>
          <cell r="G719" t="str">
            <v>Unclassified</v>
          </cell>
          <cell r="H719" t="str">
            <v>Unclassified</v>
          </cell>
        </row>
        <row r="720">
          <cell r="A720" t="str">
            <v>Seq_0000888</v>
          </cell>
          <cell r="B720" t="str">
            <v>Bacteria</v>
          </cell>
          <cell r="C720" t="str">
            <v>Firmicutes</v>
          </cell>
          <cell r="D720" t="str">
            <v>Clostridia</v>
          </cell>
          <cell r="E720" t="str">
            <v>Clostridiales</v>
          </cell>
          <cell r="F720" t="str">
            <v>Ruminococcaceae</v>
          </cell>
          <cell r="G720" t="str">
            <v>Unclassified</v>
          </cell>
          <cell r="H720" t="str">
            <v>Intestinimonas_butyriciproducens</v>
          </cell>
        </row>
        <row r="721">
          <cell r="A721" t="str">
            <v>Seq_0001516</v>
          </cell>
          <cell r="B721" t="str">
            <v>Bacteria</v>
          </cell>
          <cell r="C721" t="str">
            <v>Firmicutes</v>
          </cell>
          <cell r="D721" t="str">
            <v>Clostridia</v>
          </cell>
          <cell r="E721" t="str">
            <v>Clostridiales</v>
          </cell>
          <cell r="F721" t="str">
            <v>Ruminococcaceae</v>
          </cell>
          <cell r="G721" t="str">
            <v>Pseudoflavonifractor</v>
          </cell>
          <cell r="H721" t="str">
            <v>Pseudoflavonifractor_capillosus</v>
          </cell>
        </row>
        <row r="722">
          <cell r="A722" t="str">
            <v>Seq_0000174</v>
          </cell>
          <cell r="B722" t="str">
            <v>Bacteria</v>
          </cell>
          <cell r="C722" t="str">
            <v>Firmicutes</v>
          </cell>
          <cell r="D722" t="str">
            <v>Clostridia</v>
          </cell>
          <cell r="E722" t="str">
            <v>Clostridiales</v>
          </cell>
          <cell r="F722" t="str">
            <v>Ruminococcaceae</v>
          </cell>
          <cell r="G722" t="str">
            <v>Clostridium_IV</v>
          </cell>
          <cell r="H722" t="str">
            <v>Unclassified</v>
          </cell>
        </row>
        <row r="723">
          <cell r="A723" t="str">
            <v>Seq_0001377</v>
          </cell>
          <cell r="B723" t="str">
            <v>Bacteria</v>
          </cell>
          <cell r="C723" t="str">
            <v>Firmicutes</v>
          </cell>
          <cell r="D723" t="str">
            <v>Clostridia</v>
          </cell>
          <cell r="E723" t="str">
            <v>Clostridiales</v>
          </cell>
          <cell r="F723" t="str">
            <v>Ruminococcaceae</v>
          </cell>
          <cell r="G723" t="str">
            <v>Unclassified</v>
          </cell>
          <cell r="H723" t="str">
            <v>Unclassified</v>
          </cell>
        </row>
        <row r="724">
          <cell r="A724" t="str">
            <v>Seq_0000802</v>
          </cell>
          <cell r="B724" t="str">
            <v>Bacteria</v>
          </cell>
          <cell r="C724" t="str">
            <v>Firmicutes</v>
          </cell>
          <cell r="D724" t="str">
            <v>Clostridia</v>
          </cell>
          <cell r="E724" t="str">
            <v>Clostridiales</v>
          </cell>
          <cell r="F724" t="str">
            <v>Ruminococcaceae</v>
          </cell>
          <cell r="G724" t="str">
            <v>Unclassified</v>
          </cell>
          <cell r="H724" t="str">
            <v>Unclassified</v>
          </cell>
        </row>
        <row r="725">
          <cell r="A725" t="str">
            <v>Seq_0000597</v>
          </cell>
          <cell r="B725" t="str">
            <v>Bacteria</v>
          </cell>
          <cell r="C725" t="str">
            <v>Firmicutes</v>
          </cell>
          <cell r="D725" t="str">
            <v>Clostridia</v>
          </cell>
          <cell r="E725" t="str">
            <v>Clostridiales</v>
          </cell>
          <cell r="F725" t="str">
            <v>Ruminococcaceae</v>
          </cell>
          <cell r="G725" t="str">
            <v>Butyricicoccus</v>
          </cell>
          <cell r="H725" t="str">
            <v>Eubacterium_desmolans</v>
          </cell>
        </row>
        <row r="726">
          <cell r="A726" t="str">
            <v>Seq_0001729</v>
          </cell>
          <cell r="B726" t="str">
            <v>Bacteria</v>
          </cell>
          <cell r="C726" t="str">
            <v>Unclassified</v>
          </cell>
          <cell r="D726" t="str">
            <v>Unclassified</v>
          </cell>
          <cell r="E726" t="str">
            <v>Unclassified</v>
          </cell>
          <cell r="F726" t="str">
            <v>Unclassified</v>
          </cell>
          <cell r="G726" t="str">
            <v>Unclassified</v>
          </cell>
          <cell r="H726" t="str">
            <v>Unclassified</v>
          </cell>
        </row>
        <row r="727">
          <cell r="A727" t="str">
            <v>Seq_0001374</v>
          </cell>
          <cell r="B727" t="str">
            <v>Bacteria</v>
          </cell>
          <cell r="C727" t="str">
            <v>Firmicutes</v>
          </cell>
          <cell r="D727" t="str">
            <v>Clostridia</v>
          </cell>
          <cell r="E727" t="str">
            <v>Clostridiales</v>
          </cell>
          <cell r="F727" t="str">
            <v>Unclassified</v>
          </cell>
          <cell r="G727" t="str">
            <v>Unclassified</v>
          </cell>
          <cell r="H727" t="str">
            <v>Christensenella_minuta</v>
          </cell>
        </row>
        <row r="728">
          <cell r="A728" t="str">
            <v>Seq_0001378</v>
          </cell>
          <cell r="B728" t="str">
            <v>Bacteria</v>
          </cell>
          <cell r="C728" t="str">
            <v>Firmicutes</v>
          </cell>
          <cell r="D728" t="str">
            <v>Clostridia</v>
          </cell>
          <cell r="E728" t="str">
            <v>Clostridiales</v>
          </cell>
          <cell r="F728" t="str">
            <v>Unclassified</v>
          </cell>
          <cell r="G728" t="str">
            <v>Unclassified</v>
          </cell>
          <cell r="H728" t="str">
            <v>Unclassified</v>
          </cell>
        </row>
        <row r="729">
          <cell r="A729" t="str">
            <v>Seq_0001647</v>
          </cell>
          <cell r="B729" t="str">
            <v>Bacteria</v>
          </cell>
          <cell r="C729" t="str">
            <v>Firmicutes</v>
          </cell>
          <cell r="D729" t="str">
            <v>Clostridia</v>
          </cell>
          <cell r="E729" t="str">
            <v>Clostridiales</v>
          </cell>
          <cell r="F729" t="str">
            <v>Ruminococcaceae</v>
          </cell>
          <cell r="G729" t="str">
            <v>Unclassified</v>
          </cell>
          <cell r="H729" t="str">
            <v>Unclassified</v>
          </cell>
        </row>
        <row r="730">
          <cell r="A730" t="str">
            <v>Seq_0001020</v>
          </cell>
          <cell r="B730" t="str">
            <v>Bacteria</v>
          </cell>
          <cell r="C730" t="str">
            <v>Firmicutes</v>
          </cell>
          <cell r="D730" t="str">
            <v>Unclassified</v>
          </cell>
          <cell r="E730" t="str">
            <v>Unclassified</v>
          </cell>
          <cell r="F730" t="str">
            <v>Unclassified</v>
          </cell>
          <cell r="G730" t="str">
            <v>Unclassified</v>
          </cell>
          <cell r="H730" t="str">
            <v>Unclassified</v>
          </cell>
        </row>
        <row r="731">
          <cell r="A731" t="str">
            <v>Seq_0000616</v>
          </cell>
          <cell r="B731" t="str">
            <v>Bacteria</v>
          </cell>
          <cell r="C731" t="str">
            <v>Firmicutes</v>
          </cell>
          <cell r="D731" t="str">
            <v>Clostridia</v>
          </cell>
          <cell r="E731" t="str">
            <v>Clostridiales</v>
          </cell>
          <cell r="F731" t="str">
            <v>Lachnospiraceae</v>
          </cell>
          <cell r="G731" t="str">
            <v>Clostridium_XlVb</v>
          </cell>
          <cell r="H731" t="str">
            <v>Clostridium_lactatifermentans</v>
          </cell>
        </row>
        <row r="732">
          <cell r="A732" t="str">
            <v>Seq_0000816</v>
          </cell>
          <cell r="B732" t="str">
            <v>Bacteria</v>
          </cell>
          <cell r="C732" t="str">
            <v>Firmicutes</v>
          </cell>
          <cell r="D732" t="str">
            <v>Clostridia</v>
          </cell>
          <cell r="E732" t="str">
            <v>Clostridiales</v>
          </cell>
          <cell r="F732" t="str">
            <v>Ruminococcaceae</v>
          </cell>
          <cell r="G732" t="str">
            <v>Butyricicoccus</v>
          </cell>
          <cell r="H732" t="str">
            <v>Eubacterium_desmolans</v>
          </cell>
        </row>
        <row r="733">
          <cell r="A733" t="str">
            <v>Seq_0000153</v>
          </cell>
          <cell r="B733" t="str">
            <v>Bacteria</v>
          </cell>
          <cell r="C733" t="str">
            <v>Firmicutes</v>
          </cell>
          <cell r="D733" t="str">
            <v>Clostridia</v>
          </cell>
          <cell r="E733" t="str">
            <v>Clostridiales</v>
          </cell>
          <cell r="F733" t="str">
            <v>Lachnospiraceae</v>
          </cell>
          <cell r="G733" t="str">
            <v>Clostridium_XlVb</v>
          </cell>
          <cell r="H733" t="str">
            <v>Unclassified</v>
          </cell>
        </row>
        <row r="734">
          <cell r="A734" t="str">
            <v>Seq_0000510</v>
          </cell>
          <cell r="B734" t="str">
            <v>Bacteria</v>
          </cell>
          <cell r="C734" t="str">
            <v>Firmicutes</v>
          </cell>
          <cell r="D734" t="str">
            <v>Clostridia</v>
          </cell>
          <cell r="E734" t="str">
            <v>Clostridiales</v>
          </cell>
          <cell r="F734" t="str">
            <v>Ruminococcaceae</v>
          </cell>
          <cell r="G734" t="str">
            <v>Flavonifractor</v>
          </cell>
          <cell r="H734" t="str">
            <v>Flavonifractor_plautii</v>
          </cell>
        </row>
        <row r="735">
          <cell r="A735" t="str">
            <v>Seq_0000061</v>
          </cell>
          <cell r="B735" t="str">
            <v>Bacteria</v>
          </cell>
          <cell r="C735" t="str">
            <v>Firmicutes</v>
          </cell>
          <cell r="D735" t="str">
            <v>Unclassified</v>
          </cell>
          <cell r="E735" t="str">
            <v>Unclassified</v>
          </cell>
          <cell r="F735" t="str">
            <v>Unclassified</v>
          </cell>
          <cell r="G735" t="str">
            <v>Unclassified</v>
          </cell>
          <cell r="H735" t="str">
            <v>Unclassified</v>
          </cell>
        </row>
        <row r="736">
          <cell r="A736" t="str">
            <v>Seq_0001658</v>
          </cell>
          <cell r="B736" t="str">
            <v>Bacteria</v>
          </cell>
          <cell r="C736" t="str">
            <v>Firmicutes</v>
          </cell>
          <cell r="D736" t="str">
            <v>Clostridia</v>
          </cell>
          <cell r="E736" t="str">
            <v>Clostridiales</v>
          </cell>
          <cell r="F736" t="str">
            <v>Unclassified</v>
          </cell>
          <cell r="G736" t="str">
            <v>Unclassified</v>
          </cell>
          <cell r="H736" t="str">
            <v>Unclassified</v>
          </cell>
        </row>
        <row r="737">
          <cell r="A737" t="str">
            <v>Seq_0000711</v>
          </cell>
          <cell r="B737" t="str">
            <v>Bacteria</v>
          </cell>
          <cell r="C737" t="str">
            <v>Firmicutes</v>
          </cell>
          <cell r="D737" t="str">
            <v>Clostridia</v>
          </cell>
          <cell r="E737" t="str">
            <v>Clostridiales</v>
          </cell>
          <cell r="F737" t="str">
            <v>Unclassified</v>
          </cell>
          <cell r="G737" t="str">
            <v>Unclassified</v>
          </cell>
          <cell r="H737" t="str">
            <v>Unclassified</v>
          </cell>
        </row>
        <row r="738">
          <cell r="A738" t="str">
            <v>Seq_0001890</v>
          </cell>
          <cell r="B738" t="str">
            <v>Bacteria</v>
          </cell>
          <cell r="C738" t="str">
            <v>Firmicutes</v>
          </cell>
          <cell r="D738" t="str">
            <v>Clostridia</v>
          </cell>
          <cell r="E738" t="str">
            <v>Clostridiales</v>
          </cell>
          <cell r="F738" t="str">
            <v>Ruminococcaceae</v>
          </cell>
          <cell r="G738" t="str">
            <v>Unclassified</v>
          </cell>
          <cell r="H738" t="str">
            <v>Intestinimonas_butyriciproducens</v>
          </cell>
        </row>
        <row r="739">
          <cell r="A739" t="str">
            <v>Seq_0000294</v>
          </cell>
          <cell r="B739" t="str">
            <v>Bacteria</v>
          </cell>
          <cell r="C739" t="str">
            <v>Firmicutes</v>
          </cell>
          <cell r="D739" t="str">
            <v>Clostridia</v>
          </cell>
          <cell r="E739" t="str">
            <v>Clostridiales</v>
          </cell>
          <cell r="F739" t="str">
            <v>Unclassified</v>
          </cell>
          <cell r="G739" t="str">
            <v>Unclassified</v>
          </cell>
          <cell r="H739" t="str">
            <v>Unclassified</v>
          </cell>
        </row>
        <row r="740">
          <cell r="A740" t="str">
            <v>Seq_0000445</v>
          </cell>
          <cell r="B740" t="str">
            <v>Bacteria</v>
          </cell>
          <cell r="C740" t="str">
            <v>Firmicutes</v>
          </cell>
          <cell r="D740" t="str">
            <v>Clostridia</v>
          </cell>
          <cell r="E740" t="str">
            <v>Clostridiales</v>
          </cell>
          <cell r="F740" t="str">
            <v>Ruminococcaceae</v>
          </cell>
          <cell r="G740" t="str">
            <v>Flavonifractor</v>
          </cell>
          <cell r="H740" t="str">
            <v>Unclassified</v>
          </cell>
        </row>
        <row r="741">
          <cell r="A741" t="str">
            <v>Seq_0000543</v>
          </cell>
          <cell r="B741" t="str">
            <v>Bacteria</v>
          </cell>
          <cell r="C741" t="str">
            <v>Firmicutes</v>
          </cell>
          <cell r="D741" t="str">
            <v>Clostridia</v>
          </cell>
          <cell r="E741" t="str">
            <v>Clostridiales</v>
          </cell>
          <cell r="F741" t="str">
            <v>Ruminococcaceae</v>
          </cell>
          <cell r="G741" t="str">
            <v>Pseudoflavonifractor</v>
          </cell>
          <cell r="H741" t="str">
            <v>Pseudoflavonifractor_capillosus</v>
          </cell>
        </row>
        <row r="742">
          <cell r="A742" t="str">
            <v>Seq_0001655</v>
          </cell>
          <cell r="B742" t="str">
            <v>Bacteria</v>
          </cell>
          <cell r="C742" t="str">
            <v>Firmicutes</v>
          </cell>
          <cell r="D742" t="str">
            <v>Erysipelotrichia</v>
          </cell>
          <cell r="E742" t="str">
            <v>Erysipelotrichales</v>
          </cell>
          <cell r="F742" t="str">
            <v>Erysipelotrichaceae</v>
          </cell>
          <cell r="G742" t="str">
            <v>Turicibacter</v>
          </cell>
          <cell r="H742" t="str">
            <v>Turicibacter_sanguinis</v>
          </cell>
        </row>
        <row r="743">
          <cell r="A743" t="str">
            <v>Seq_0001093</v>
          </cell>
          <cell r="B743" t="str">
            <v>Bacteria</v>
          </cell>
          <cell r="C743" t="str">
            <v>Firmicutes</v>
          </cell>
          <cell r="D743" t="str">
            <v>Clostridia</v>
          </cell>
          <cell r="E743" t="str">
            <v>Clostridiales</v>
          </cell>
          <cell r="F743" t="str">
            <v>Lachnospiraceae</v>
          </cell>
          <cell r="G743" t="str">
            <v>Roseburia</v>
          </cell>
          <cell r="H743" t="str">
            <v>Roseburia_faecis</v>
          </cell>
        </row>
        <row r="744">
          <cell r="A744" t="str">
            <v>Seq_0000310</v>
          </cell>
          <cell r="B744" t="str">
            <v>Bacteria</v>
          </cell>
          <cell r="C744" t="str">
            <v>Firmicutes</v>
          </cell>
          <cell r="D744" t="str">
            <v>Clostridia</v>
          </cell>
          <cell r="E744" t="str">
            <v>Clostridiales</v>
          </cell>
          <cell r="F744" t="str">
            <v>Ruminococcaceae</v>
          </cell>
          <cell r="G744" t="str">
            <v>Unclassified</v>
          </cell>
          <cell r="H744" t="str">
            <v>Unclassified</v>
          </cell>
        </row>
        <row r="745">
          <cell r="A745" t="str">
            <v>Seq_0000122</v>
          </cell>
          <cell r="B745" t="str">
            <v>Bacteria</v>
          </cell>
          <cell r="C745" t="str">
            <v>Firmicutes</v>
          </cell>
          <cell r="D745" t="str">
            <v>Clostridia</v>
          </cell>
          <cell r="E745" t="str">
            <v>Clostridiales</v>
          </cell>
          <cell r="F745" t="str">
            <v>Unclassified</v>
          </cell>
          <cell r="G745" t="str">
            <v>Unclassified</v>
          </cell>
          <cell r="H745" t="str">
            <v>Unclassified</v>
          </cell>
        </row>
        <row r="746">
          <cell r="A746" t="str">
            <v>Seq_0000662</v>
          </cell>
          <cell r="B746" t="str">
            <v>Bacteria</v>
          </cell>
          <cell r="C746" t="str">
            <v>Firmicutes</v>
          </cell>
          <cell r="D746" t="str">
            <v>Clostridia</v>
          </cell>
          <cell r="E746" t="str">
            <v>Clostridiales</v>
          </cell>
          <cell r="F746" t="str">
            <v>Ruminococcaceae</v>
          </cell>
          <cell r="G746" t="str">
            <v>Unclassified</v>
          </cell>
          <cell r="H746" t="str">
            <v>Unclassified</v>
          </cell>
        </row>
        <row r="747">
          <cell r="A747" t="str">
            <v>Seq_0001591</v>
          </cell>
          <cell r="B747" t="str">
            <v>Bacteria</v>
          </cell>
          <cell r="C747" t="str">
            <v>Firmicutes</v>
          </cell>
          <cell r="D747" t="str">
            <v>Clostridia</v>
          </cell>
          <cell r="E747" t="str">
            <v>Clostridiales</v>
          </cell>
          <cell r="F747" t="str">
            <v>Ruminococcaceae</v>
          </cell>
          <cell r="G747" t="str">
            <v>Unclassified</v>
          </cell>
          <cell r="H747" t="str">
            <v>Unclassified</v>
          </cell>
        </row>
        <row r="748">
          <cell r="A748" t="str">
            <v>Seq_0000658</v>
          </cell>
          <cell r="B748" t="str">
            <v>Bacteria</v>
          </cell>
          <cell r="C748" t="str">
            <v>Firmicutes</v>
          </cell>
          <cell r="D748" t="str">
            <v>Clostridia</v>
          </cell>
          <cell r="E748" t="str">
            <v>Clostridiales</v>
          </cell>
          <cell r="F748" t="str">
            <v>Ruminococcaceae</v>
          </cell>
          <cell r="G748" t="str">
            <v>Unclassified</v>
          </cell>
          <cell r="H748" t="str">
            <v>Intestinimonas_butyriciproducens</v>
          </cell>
        </row>
        <row r="749">
          <cell r="A749" t="str">
            <v>Seq_0000701</v>
          </cell>
          <cell r="B749" t="str">
            <v>Bacteria</v>
          </cell>
          <cell r="C749" t="str">
            <v>Firmicutes</v>
          </cell>
          <cell r="D749" t="str">
            <v>Clostridia</v>
          </cell>
          <cell r="E749" t="str">
            <v>Clostridiales</v>
          </cell>
          <cell r="F749" t="str">
            <v>Ruminococcaceae</v>
          </cell>
          <cell r="G749" t="str">
            <v>Unclassified</v>
          </cell>
          <cell r="H749" t="str">
            <v>Unclassified</v>
          </cell>
        </row>
        <row r="750">
          <cell r="A750" t="str">
            <v>Seq_0000304</v>
          </cell>
          <cell r="B750" t="str">
            <v>Bacteria</v>
          </cell>
          <cell r="C750" t="str">
            <v>Firmicutes</v>
          </cell>
          <cell r="D750" t="str">
            <v>Clostridia</v>
          </cell>
          <cell r="E750" t="str">
            <v>Clostridiales</v>
          </cell>
          <cell r="F750" t="str">
            <v>Ruminococcaceae</v>
          </cell>
          <cell r="G750" t="str">
            <v>Butyricicoccus</v>
          </cell>
          <cell r="H750" t="str">
            <v>Eubacterium_desmolans</v>
          </cell>
        </row>
        <row r="751">
          <cell r="A751" t="str">
            <v>Seq_0000259</v>
          </cell>
          <cell r="B751" t="str">
            <v>Bacteria</v>
          </cell>
          <cell r="C751" t="str">
            <v>Firmicutes</v>
          </cell>
          <cell r="D751" t="str">
            <v>Clostridia</v>
          </cell>
          <cell r="E751" t="str">
            <v>Clostridiales</v>
          </cell>
          <cell r="F751" t="str">
            <v>Ruminococcaceae</v>
          </cell>
          <cell r="G751" t="str">
            <v>Unclassified</v>
          </cell>
          <cell r="H751" t="str">
            <v>Unclassified</v>
          </cell>
        </row>
        <row r="752">
          <cell r="A752" t="str">
            <v>Seq_0000958</v>
          </cell>
          <cell r="B752" t="str">
            <v>Bacteria</v>
          </cell>
          <cell r="C752" t="str">
            <v>Firmicutes</v>
          </cell>
          <cell r="D752" t="str">
            <v>Clostridia</v>
          </cell>
          <cell r="E752" t="str">
            <v>Clostridiales</v>
          </cell>
          <cell r="F752" t="str">
            <v>Lachnospiraceae</v>
          </cell>
          <cell r="G752" t="str">
            <v>Clostridium_XlVb</v>
          </cell>
          <cell r="H752" t="str">
            <v>Unclassified</v>
          </cell>
        </row>
        <row r="753">
          <cell r="A753" t="str">
            <v>Seq_0001592</v>
          </cell>
          <cell r="B753" t="str">
            <v>Bacteria</v>
          </cell>
          <cell r="C753" t="str">
            <v>Firmicutes</v>
          </cell>
          <cell r="D753" t="str">
            <v>Clostridia</v>
          </cell>
          <cell r="E753" t="str">
            <v>Clostridiales</v>
          </cell>
          <cell r="F753" t="str">
            <v>Unclassified</v>
          </cell>
          <cell r="G753" t="str">
            <v>Unclassified</v>
          </cell>
          <cell r="H753" t="str">
            <v>Unclassified</v>
          </cell>
        </row>
        <row r="754">
          <cell r="A754" t="str">
            <v>Seq_0000464</v>
          </cell>
          <cell r="B754" t="str">
            <v>Bacteria</v>
          </cell>
          <cell r="C754" t="str">
            <v>Firmicutes</v>
          </cell>
          <cell r="D754" t="str">
            <v>Clostridia</v>
          </cell>
          <cell r="E754" t="str">
            <v>Clostridiales</v>
          </cell>
          <cell r="F754" t="str">
            <v>Ruminococcaceae</v>
          </cell>
          <cell r="G754" t="str">
            <v>Unclassified</v>
          </cell>
          <cell r="H754" t="str">
            <v>Unclassified</v>
          </cell>
        </row>
        <row r="755">
          <cell r="A755" t="str">
            <v>Seq_0000672</v>
          </cell>
          <cell r="B755" t="str">
            <v>Bacteria</v>
          </cell>
          <cell r="C755" t="str">
            <v>Unclassified</v>
          </cell>
          <cell r="D755" t="str">
            <v>Unclassified</v>
          </cell>
          <cell r="E755" t="str">
            <v>Unclassified</v>
          </cell>
          <cell r="F755" t="str">
            <v>Unclassified</v>
          </cell>
          <cell r="G755" t="str">
            <v>Unclassified</v>
          </cell>
          <cell r="H755" t="str">
            <v>Unclassified</v>
          </cell>
        </row>
        <row r="756">
          <cell r="A756" t="str">
            <v>Seq_0001930</v>
          </cell>
          <cell r="B756" t="str">
            <v>Bacteria</v>
          </cell>
          <cell r="C756" t="str">
            <v>Firmicutes</v>
          </cell>
          <cell r="D756" t="str">
            <v>Clostridia</v>
          </cell>
          <cell r="E756" t="str">
            <v>Clostridiales</v>
          </cell>
          <cell r="F756" t="str">
            <v>Ruminococcaceae</v>
          </cell>
          <cell r="G756" t="str">
            <v>Unclassified</v>
          </cell>
          <cell r="H756" t="str">
            <v>Unclassified</v>
          </cell>
        </row>
        <row r="757">
          <cell r="A757" t="str">
            <v>Seq_0001850</v>
          </cell>
          <cell r="B757" t="str">
            <v>Bacteria</v>
          </cell>
          <cell r="C757" t="str">
            <v>Firmicutes</v>
          </cell>
          <cell r="D757" t="str">
            <v>Clostridia</v>
          </cell>
          <cell r="E757" t="str">
            <v>Clostridiales</v>
          </cell>
          <cell r="F757" t="str">
            <v>Ruminococcaceae</v>
          </cell>
          <cell r="G757" t="str">
            <v>Unclassified</v>
          </cell>
          <cell r="H757" t="str">
            <v>Unclassified</v>
          </cell>
        </row>
        <row r="758">
          <cell r="A758" t="str">
            <v>Seq_0000245</v>
          </cell>
          <cell r="B758" t="str">
            <v>Bacteria</v>
          </cell>
          <cell r="C758" t="str">
            <v>Firmicutes</v>
          </cell>
          <cell r="D758" t="str">
            <v>Clostridia</v>
          </cell>
          <cell r="E758" t="str">
            <v>Clostridiales</v>
          </cell>
          <cell r="F758" t="str">
            <v>Ruminococcaceae</v>
          </cell>
          <cell r="G758" t="str">
            <v>Unclassified</v>
          </cell>
          <cell r="H758" t="str">
            <v>Unclassified</v>
          </cell>
        </row>
        <row r="759">
          <cell r="A759" t="str">
            <v>Seq_0000248</v>
          </cell>
          <cell r="B759" t="str">
            <v>Bacteria</v>
          </cell>
          <cell r="C759" t="str">
            <v>Firmicutes</v>
          </cell>
          <cell r="D759" t="str">
            <v>Clostridia</v>
          </cell>
          <cell r="E759" t="str">
            <v>Clostridiales</v>
          </cell>
          <cell r="F759" t="str">
            <v>Ruminococcaceae</v>
          </cell>
          <cell r="G759" t="str">
            <v>Unclassified</v>
          </cell>
          <cell r="H759" t="str">
            <v>Unclassified</v>
          </cell>
        </row>
        <row r="760">
          <cell r="A760" t="str">
            <v>Seq_0001935</v>
          </cell>
          <cell r="B760" t="str">
            <v>Bacteria</v>
          </cell>
          <cell r="C760" t="str">
            <v>Firmicutes</v>
          </cell>
          <cell r="D760" t="str">
            <v>Clostridia</v>
          </cell>
          <cell r="E760" t="str">
            <v>Clostridiales</v>
          </cell>
          <cell r="F760" t="str">
            <v>Ruminococcaceae</v>
          </cell>
          <cell r="G760" t="str">
            <v>Unclassified</v>
          </cell>
          <cell r="H760" t="str">
            <v>Unclassified</v>
          </cell>
        </row>
        <row r="761">
          <cell r="A761" t="str">
            <v>Seq_0002184</v>
          </cell>
          <cell r="B761" t="str">
            <v>Bacteria</v>
          </cell>
          <cell r="C761" t="str">
            <v>Firmicutes</v>
          </cell>
          <cell r="D761" t="str">
            <v>Clostridia</v>
          </cell>
          <cell r="E761" t="str">
            <v>Clostridiales</v>
          </cell>
          <cell r="F761" t="str">
            <v>Ruminococcaceae</v>
          </cell>
          <cell r="G761" t="str">
            <v>Unclassified</v>
          </cell>
          <cell r="H761" t="str">
            <v>Unclassified</v>
          </cell>
        </row>
        <row r="762">
          <cell r="A762" t="str">
            <v>Seq_0001499</v>
          </cell>
          <cell r="B762" t="str">
            <v>Bacteria</v>
          </cell>
          <cell r="C762" t="str">
            <v>Firmicutes</v>
          </cell>
          <cell r="D762" t="str">
            <v>Clostridia</v>
          </cell>
          <cell r="E762" t="str">
            <v>Clostridiales</v>
          </cell>
          <cell r="F762" t="str">
            <v>Unclassified</v>
          </cell>
          <cell r="G762" t="str">
            <v>Unclassified</v>
          </cell>
          <cell r="H762" t="str">
            <v>Unclassified</v>
          </cell>
        </row>
        <row r="763">
          <cell r="A763" t="str">
            <v>Seq_0001216</v>
          </cell>
          <cell r="B763" t="str">
            <v>Bacteria</v>
          </cell>
          <cell r="C763" t="str">
            <v>Unclassified</v>
          </cell>
          <cell r="D763" t="str">
            <v>Unclassified</v>
          </cell>
          <cell r="E763" t="str">
            <v>Unclassified</v>
          </cell>
          <cell r="F763" t="str">
            <v>Unclassified</v>
          </cell>
          <cell r="G763" t="str">
            <v>Unclassified</v>
          </cell>
          <cell r="H763" t="str">
            <v>Unclassified</v>
          </cell>
        </row>
        <row r="764">
          <cell r="A764" t="str">
            <v>Seq_0000450</v>
          </cell>
          <cell r="B764" t="str">
            <v>Bacteria</v>
          </cell>
          <cell r="C764" t="str">
            <v>Firmicutes</v>
          </cell>
          <cell r="D764" t="str">
            <v>Clostridia</v>
          </cell>
          <cell r="E764" t="str">
            <v>Clostridiales</v>
          </cell>
          <cell r="F764" t="str">
            <v>Ruminococcaceae</v>
          </cell>
          <cell r="G764" t="str">
            <v>Unclassified</v>
          </cell>
          <cell r="H764" t="str">
            <v>Unclassified</v>
          </cell>
        </row>
        <row r="765">
          <cell r="A765" t="str">
            <v>Seq_0000377</v>
          </cell>
          <cell r="B765" t="str">
            <v>Bacteria</v>
          </cell>
          <cell r="C765" t="str">
            <v>Firmicutes</v>
          </cell>
          <cell r="D765" t="str">
            <v>Clostridia</v>
          </cell>
          <cell r="E765" t="str">
            <v>Clostridiales</v>
          </cell>
          <cell r="F765" t="str">
            <v>Unclassified</v>
          </cell>
          <cell r="G765" t="str">
            <v>Unclassified</v>
          </cell>
          <cell r="H765" t="str">
            <v>Unclassified</v>
          </cell>
        </row>
        <row r="766">
          <cell r="A766" t="str">
            <v>Seq_0001198</v>
          </cell>
          <cell r="B766" t="str">
            <v>Bacteria</v>
          </cell>
          <cell r="C766" t="str">
            <v>Firmicutes</v>
          </cell>
          <cell r="D766" t="str">
            <v>Clostridia</v>
          </cell>
          <cell r="E766" t="str">
            <v>Clostridiales</v>
          </cell>
          <cell r="F766" t="str">
            <v>Ruminococcaceae</v>
          </cell>
          <cell r="G766" t="str">
            <v>Flavonifractor</v>
          </cell>
          <cell r="H766" t="str">
            <v>Flavonifractor_plautii</v>
          </cell>
        </row>
        <row r="767">
          <cell r="A767" t="str">
            <v>Seq_0002246</v>
          </cell>
          <cell r="B767" t="str">
            <v>Bacteria</v>
          </cell>
          <cell r="C767" t="str">
            <v>Firmicutes</v>
          </cell>
          <cell r="D767" t="str">
            <v>Clostridia</v>
          </cell>
          <cell r="E767" t="str">
            <v>Clostridiales</v>
          </cell>
          <cell r="F767" t="str">
            <v>Ruminococcaceae</v>
          </cell>
          <cell r="G767" t="str">
            <v>Clostridium_IV</v>
          </cell>
          <cell r="H767" t="str">
            <v>Unclassified</v>
          </cell>
        </row>
        <row r="768">
          <cell r="A768" t="str">
            <v>Seq_0000420</v>
          </cell>
          <cell r="B768" t="str">
            <v>Bacteria</v>
          </cell>
          <cell r="C768" t="str">
            <v>Firmicutes</v>
          </cell>
          <cell r="D768" t="str">
            <v>Unclassified</v>
          </cell>
          <cell r="E768" t="str">
            <v>Unclassified</v>
          </cell>
          <cell r="F768" t="str">
            <v>Unclassified</v>
          </cell>
          <cell r="G768" t="str">
            <v>Unclassified</v>
          </cell>
          <cell r="H768" t="str">
            <v>Unclassified</v>
          </cell>
        </row>
        <row r="769">
          <cell r="A769" t="str">
            <v>Seq_0000316</v>
          </cell>
          <cell r="B769" t="str">
            <v>Bacteria</v>
          </cell>
          <cell r="C769" t="str">
            <v>Firmicutes</v>
          </cell>
          <cell r="D769" t="str">
            <v>Clostridia</v>
          </cell>
          <cell r="E769" t="str">
            <v>Clostridiales</v>
          </cell>
          <cell r="F769" t="str">
            <v>Lachnospiraceae</v>
          </cell>
          <cell r="G769" t="str">
            <v>Unclassified</v>
          </cell>
          <cell r="H769" t="str">
            <v>Unclassified</v>
          </cell>
        </row>
        <row r="770">
          <cell r="A770" t="str">
            <v>Seq_0002640</v>
          </cell>
          <cell r="B770" t="str">
            <v>Bacteria</v>
          </cell>
          <cell r="C770" t="str">
            <v>Unclassified</v>
          </cell>
          <cell r="D770" t="str">
            <v>Unclassified</v>
          </cell>
          <cell r="E770" t="str">
            <v>Unclassified</v>
          </cell>
          <cell r="F770" t="str">
            <v>Unclassified</v>
          </cell>
          <cell r="G770" t="str">
            <v>Unclassified</v>
          </cell>
          <cell r="H770" t="str">
            <v>Unclassified</v>
          </cell>
        </row>
        <row r="771">
          <cell r="A771" t="str">
            <v>Seq_0003481</v>
          </cell>
          <cell r="B771" t="str">
            <v>Bacteria</v>
          </cell>
          <cell r="C771" t="str">
            <v>Firmicutes</v>
          </cell>
          <cell r="D771" t="str">
            <v>Clostridia</v>
          </cell>
          <cell r="E771" t="str">
            <v>Clostridiales</v>
          </cell>
          <cell r="F771" t="str">
            <v>Ruminococcaceae</v>
          </cell>
          <cell r="G771" t="str">
            <v>Unclassified</v>
          </cell>
          <cell r="H771" t="str">
            <v>Unclassified</v>
          </cell>
        </row>
        <row r="772">
          <cell r="A772" t="str">
            <v>Seq_0000225</v>
          </cell>
          <cell r="B772" t="str">
            <v>Bacteria</v>
          </cell>
          <cell r="C772" t="str">
            <v>Actinobacteria</v>
          </cell>
          <cell r="D772" t="str">
            <v>Actinobacteria</v>
          </cell>
          <cell r="E772" t="str">
            <v>Coriobacteriales</v>
          </cell>
          <cell r="F772" t="str">
            <v>Coriobacteriaceae</v>
          </cell>
          <cell r="G772" t="str">
            <v>Unclassified</v>
          </cell>
          <cell r="H772" t="str">
            <v>Unclassified</v>
          </cell>
        </row>
        <row r="773">
          <cell r="A773" t="str">
            <v>Seq_0003591</v>
          </cell>
          <cell r="B773" t="str">
            <v>Bacteria</v>
          </cell>
          <cell r="C773" t="str">
            <v>Firmicutes</v>
          </cell>
          <cell r="D773" t="str">
            <v>Clostridia</v>
          </cell>
          <cell r="E773" t="str">
            <v>Clostridiales</v>
          </cell>
          <cell r="F773" t="str">
            <v>Ruminococcaceae</v>
          </cell>
          <cell r="G773" t="str">
            <v>Butyricicoccus</v>
          </cell>
          <cell r="H773" t="str">
            <v>Butyricicoccus_pullicaecorum</v>
          </cell>
        </row>
        <row r="774">
          <cell r="A774" t="str">
            <v>Seq_0002020</v>
          </cell>
          <cell r="B774" t="str">
            <v>Bacteria</v>
          </cell>
          <cell r="C774" t="str">
            <v>Firmicutes</v>
          </cell>
          <cell r="D774" t="str">
            <v>Clostridia</v>
          </cell>
          <cell r="E774" t="str">
            <v>Clostridiales</v>
          </cell>
          <cell r="F774" t="str">
            <v>Ruminococcaceae</v>
          </cell>
          <cell r="G774" t="str">
            <v>Oscillibacter</v>
          </cell>
          <cell r="H774" t="str">
            <v>Oscillibacter_valericigenes</v>
          </cell>
        </row>
        <row r="775">
          <cell r="A775" t="str">
            <v>Seq_0001997</v>
          </cell>
          <cell r="B775" t="str">
            <v>Bacteria</v>
          </cell>
          <cell r="C775" t="str">
            <v>Firmicutes</v>
          </cell>
          <cell r="D775" t="str">
            <v>Clostridia</v>
          </cell>
          <cell r="E775" t="str">
            <v>Clostridiales</v>
          </cell>
          <cell r="F775" t="str">
            <v>Ruminococcaceae</v>
          </cell>
          <cell r="G775" t="str">
            <v>Unclassified</v>
          </cell>
          <cell r="H775" t="str">
            <v>Unclassified</v>
          </cell>
        </row>
        <row r="776">
          <cell r="A776" t="str">
            <v>Seq_0000094</v>
          </cell>
          <cell r="B776" t="str">
            <v>Bacteria</v>
          </cell>
          <cell r="C776" t="str">
            <v>Firmicutes</v>
          </cell>
          <cell r="D776" t="str">
            <v>Clostridia</v>
          </cell>
          <cell r="E776" t="str">
            <v>Clostridiales</v>
          </cell>
          <cell r="F776" t="str">
            <v>Ruminococcaceae</v>
          </cell>
          <cell r="G776" t="str">
            <v>Unclassified</v>
          </cell>
          <cell r="H776" t="str">
            <v>Unclassified</v>
          </cell>
        </row>
        <row r="777">
          <cell r="A777" t="str">
            <v>Seq_0000965</v>
          </cell>
          <cell r="B777" t="str">
            <v>Bacteria</v>
          </cell>
          <cell r="C777" t="str">
            <v>Firmicutes</v>
          </cell>
          <cell r="D777" t="str">
            <v>Clostridia</v>
          </cell>
          <cell r="E777" t="str">
            <v>Clostridiales</v>
          </cell>
          <cell r="F777" t="str">
            <v>Unclassified</v>
          </cell>
          <cell r="G777" t="str">
            <v>Unclassified</v>
          </cell>
          <cell r="H777" t="str">
            <v>Unclassified</v>
          </cell>
        </row>
        <row r="778">
          <cell r="A778" t="str">
            <v>Seq_0002633</v>
          </cell>
          <cell r="B778" t="str">
            <v>Bacteria</v>
          </cell>
          <cell r="C778" t="str">
            <v>Firmicutes</v>
          </cell>
          <cell r="D778" t="str">
            <v>Clostridia</v>
          </cell>
          <cell r="E778" t="str">
            <v>Clostridiales</v>
          </cell>
          <cell r="F778" t="str">
            <v>Ruminococcaceae</v>
          </cell>
          <cell r="G778" t="str">
            <v>Unclassified</v>
          </cell>
          <cell r="H778" t="str">
            <v>Unclassified</v>
          </cell>
        </row>
        <row r="779">
          <cell r="A779" t="str">
            <v>Seq_0000132</v>
          </cell>
          <cell r="B779" t="str">
            <v>Bacteria</v>
          </cell>
          <cell r="C779" t="str">
            <v>Firmicutes</v>
          </cell>
          <cell r="D779" t="str">
            <v>Clostridia</v>
          </cell>
          <cell r="E779" t="str">
            <v>Clostridiales</v>
          </cell>
          <cell r="F779" t="str">
            <v>Ruminococcaceae</v>
          </cell>
          <cell r="G779" t="str">
            <v>Oscillibacter</v>
          </cell>
          <cell r="H779" t="str">
            <v>Oscillibacter_valericigenes</v>
          </cell>
        </row>
        <row r="780">
          <cell r="A780" t="str">
            <v>Seq_0000280</v>
          </cell>
          <cell r="B780" t="str">
            <v>Bacteria</v>
          </cell>
          <cell r="C780" t="str">
            <v>Actinobacteria</v>
          </cell>
          <cell r="D780" t="str">
            <v>Actinobacteria</v>
          </cell>
          <cell r="E780" t="str">
            <v>Coriobacteriales</v>
          </cell>
          <cell r="F780" t="str">
            <v>Coriobacteriaceae</v>
          </cell>
          <cell r="G780" t="str">
            <v>Unclassified</v>
          </cell>
          <cell r="H780" t="str">
            <v>Unclassified</v>
          </cell>
        </row>
        <row r="781">
          <cell r="A781" t="str">
            <v>Seq_0000324</v>
          </cell>
          <cell r="B781" t="str">
            <v>Bacteria</v>
          </cell>
          <cell r="C781" t="str">
            <v>Firmicutes</v>
          </cell>
          <cell r="D781" t="str">
            <v>Clostridia</v>
          </cell>
          <cell r="E781" t="str">
            <v>Clostridiales</v>
          </cell>
          <cell r="F781" t="str">
            <v>Ruminococcaceae</v>
          </cell>
          <cell r="G781" t="str">
            <v>Flavonifractor</v>
          </cell>
          <cell r="H781" t="str">
            <v>Flavonifractor_plautii</v>
          </cell>
        </row>
        <row r="782">
          <cell r="A782" t="str">
            <v>Seq_0003063</v>
          </cell>
          <cell r="B782" t="str">
            <v>Bacteria</v>
          </cell>
          <cell r="C782" t="str">
            <v>Firmicutes</v>
          </cell>
          <cell r="D782" t="str">
            <v>Clostridia</v>
          </cell>
          <cell r="E782" t="str">
            <v>Clostridiales</v>
          </cell>
          <cell r="F782" t="str">
            <v>Ruminococcaceae</v>
          </cell>
          <cell r="G782" t="str">
            <v>Unclassified</v>
          </cell>
          <cell r="H782" t="str">
            <v>Unclassified</v>
          </cell>
        </row>
        <row r="783">
          <cell r="A783" t="str">
            <v>Seq_0002454</v>
          </cell>
          <cell r="B783" t="str">
            <v>Bacteria</v>
          </cell>
          <cell r="C783" t="str">
            <v>Firmicutes</v>
          </cell>
          <cell r="D783" t="str">
            <v>Clostridia</v>
          </cell>
          <cell r="E783" t="str">
            <v>Clostridiales</v>
          </cell>
          <cell r="F783" t="str">
            <v>Ruminococcaceae</v>
          </cell>
          <cell r="G783" t="str">
            <v>Oscillibacter</v>
          </cell>
          <cell r="H783" t="str">
            <v>Unclassified</v>
          </cell>
        </row>
        <row r="784">
          <cell r="A784" t="str">
            <v>Seq_0000975</v>
          </cell>
          <cell r="B784" t="str">
            <v>Bacteria</v>
          </cell>
          <cell r="C784" t="str">
            <v>Actinobacteria</v>
          </cell>
          <cell r="D784" t="str">
            <v>Actinobacteria</v>
          </cell>
          <cell r="E784" t="str">
            <v>Coriobacteriales</v>
          </cell>
          <cell r="F784" t="str">
            <v>Coriobacteriaceae</v>
          </cell>
          <cell r="G784" t="str">
            <v>Unclassified</v>
          </cell>
          <cell r="H784" t="str">
            <v>Unclassified</v>
          </cell>
        </row>
        <row r="785">
          <cell r="A785" t="str">
            <v>Seq_0000317</v>
          </cell>
          <cell r="B785" t="str">
            <v>Bacteria</v>
          </cell>
          <cell r="C785" t="str">
            <v>Unclassified</v>
          </cell>
          <cell r="D785" t="str">
            <v>Unclassified</v>
          </cell>
          <cell r="E785" t="str">
            <v>Unclassified</v>
          </cell>
          <cell r="F785" t="str">
            <v>Unclassified</v>
          </cell>
          <cell r="G785" t="str">
            <v>Unclassified</v>
          </cell>
          <cell r="H785" t="str">
            <v>Unclassified</v>
          </cell>
        </row>
        <row r="786">
          <cell r="A786" t="str">
            <v>Seq_0001869</v>
          </cell>
          <cell r="B786" t="str">
            <v>Bacteria</v>
          </cell>
          <cell r="C786" t="str">
            <v>Actinobacteria</v>
          </cell>
          <cell r="D786" t="str">
            <v>Actinobacteria</v>
          </cell>
          <cell r="E786" t="str">
            <v>Coriobacteriales</v>
          </cell>
          <cell r="F786" t="str">
            <v>Coriobacteriaceae</v>
          </cell>
          <cell r="G786" t="str">
            <v>Unclassified</v>
          </cell>
          <cell r="H786" t="str">
            <v>Unclassified</v>
          </cell>
        </row>
        <row r="787">
          <cell r="A787" t="str">
            <v>Seq_0000081</v>
          </cell>
          <cell r="B787" t="str">
            <v>Bacteria</v>
          </cell>
          <cell r="C787" t="str">
            <v>Firmicutes</v>
          </cell>
          <cell r="D787" t="str">
            <v>Clostridia</v>
          </cell>
          <cell r="E787" t="str">
            <v>Clostridiales</v>
          </cell>
          <cell r="F787" t="str">
            <v>Unclassified</v>
          </cell>
          <cell r="G787" t="str">
            <v>Unclassified</v>
          </cell>
          <cell r="H787" t="str">
            <v>Eubacterium_coprostanoligenes</v>
          </cell>
        </row>
        <row r="788">
          <cell r="A788" t="str">
            <v>Seq_0002610</v>
          </cell>
          <cell r="B788" t="str">
            <v>Bacteria</v>
          </cell>
          <cell r="C788" t="str">
            <v>Firmicutes</v>
          </cell>
          <cell r="D788" t="str">
            <v>Negativicutes</v>
          </cell>
          <cell r="E788" t="str">
            <v>Selenomonadales</v>
          </cell>
          <cell r="F788" t="str">
            <v>Veillonellaceae</v>
          </cell>
          <cell r="G788" t="str">
            <v>Dialister</v>
          </cell>
          <cell r="H788" t="str">
            <v>Dialister_succinatiphilus</v>
          </cell>
        </row>
        <row r="789">
          <cell r="A789" t="str">
            <v>Seq_0000084</v>
          </cell>
          <cell r="B789" t="str">
            <v>Bacteria</v>
          </cell>
          <cell r="C789" t="str">
            <v>Firmicutes</v>
          </cell>
          <cell r="D789" t="str">
            <v>Unclassified</v>
          </cell>
          <cell r="E789" t="str">
            <v>Unclassified</v>
          </cell>
          <cell r="F789" t="str">
            <v>Unclassified</v>
          </cell>
          <cell r="G789" t="str">
            <v>Unclassified</v>
          </cell>
          <cell r="H789" t="str">
            <v>Unclassified</v>
          </cell>
        </row>
        <row r="790">
          <cell r="A790" t="str">
            <v>Seq_0001798</v>
          </cell>
          <cell r="B790" t="str">
            <v>Bacteria</v>
          </cell>
          <cell r="C790" t="str">
            <v>Candidatus_Saccharibacteria</v>
          </cell>
          <cell r="D790" t="str">
            <v>unclassified</v>
          </cell>
          <cell r="E790" t="str">
            <v>unclassified</v>
          </cell>
          <cell r="F790" t="str">
            <v>unclassified</v>
          </cell>
          <cell r="G790" t="str">
            <v>Unclassified</v>
          </cell>
          <cell r="H790" t="str">
            <v>Unclassified</v>
          </cell>
        </row>
        <row r="791">
          <cell r="A791" t="str">
            <v>Seq_0003463</v>
          </cell>
          <cell r="B791" t="str">
            <v>Bacteria</v>
          </cell>
          <cell r="C791" t="str">
            <v>Unclassified</v>
          </cell>
          <cell r="D791" t="str">
            <v>Unclassified</v>
          </cell>
          <cell r="E791" t="str">
            <v>Unclassified</v>
          </cell>
          <cell r="F791" t="str">
            <v>Unclassified</v>
          </cell>
          <cell r="G791" t="str">
            <v>Unclassified</v>
          </cell>
          <cell r="H791" t="str">
            <v>Unclassified</v>
          </cell>
        </row>
        <row r="792">
          <cell r="A792" t="str">
            <v>Seq_0000219</v>
          </cell>
          <cell r="B792" t="str">
            <v>Bacteria</v>
          </cell>
          <cell r="C792" t="str">
            <v>Firmicutes</v>
          </cell>
          <cell r="D792" t="str">
            <v>Clostridia</v>
          </cell>
          <cell r="E792" t="str">
            <v>Clostridiales</v>
          </cell>
          <cell r="F792" t="str">
            <v>Ruminococcaceae</v>
          </cell>
          <cell r="G792" t="str">
            <v>Oscillibacter</v>
          </cell>
          <cell r="H792" t="str">
            <v>Oscillibacter_valericigenes</v>
          </cell>
        </row>
        <row r="793">
          <cell r="A793" t="str">
            <v>Seq_0000112</v>
          </cell>
          <cell r="B793" t="str">
            <v>Bacteria</v>
          </cell>
          <cell r="C793" t="str">
            <v>Firmicutes</v>
          </cell>
          <cell r="D793" t="str">
            <v>Clostridia</v>
          </cell>
          <cell r="E793" t="str">
            <v>Clostridiales</v>
          </cell>
          <cell r="F793" t="str">
            <v>Ruminococcaceae</v>
          </cell>
          <cell r="G793" t="str">
            <v>Unclassified</v>
          </cell>
          <cell r="H793" t="str">
            <v>Unclassified</v>
          </cell>
        </row>
        <row r="794">
          <cell r="A794" t="str">
            <v>Seq_0000406</v>
          </cell>
          <cell r="B794" t="str">
            <v>Bacteria</v>
          </cell>
          <cell r="C794" t="str">
            <v>Firmicutes</v>
          </cell>
          <cell r="D794" t="str">
            <v>Clostridia</v>
          </cell>
          <cell r="E794" t="str">
            <v>Clostridiales</v>
          </cell>
          <cell r="F794" t="str">
            <v>Clostridiales_Incertae_Sedis_XIII</v>
          </cell>
          <cell r="G794" t="str">
            <v>Mogibacterium</v>
          </cell>
          <cell r="H794" t="str">
            <v>Unclassified</v>
          </cell>
        </row>
        <row r="795">
          <cell r="A795" t="str">
            <v>Seq_0002853</v>
          </cell>
          <cell r="B795" t="str">
            <v>Bacteria</v>
          </cell>
          <cell r="C795" t="str">
            <v>Cyanobacteria/Chloroplast</v>
          </cell>
          <cell r="D795" t="str">
            <v>Chloroplast</v>
          </cell>
          <cell r="E795" t="str">
            <v>Chloroplast</v>
          </cell>
          <cell r="F795" t="str">
            <v>Streptophyta</v>
          </cell>
          <cell r="G795" t="str">
            <v>Unclassified</v>
          </cell>
          <cell r="H795" t="str">
            <v>Unclassified</v>
          </cell>
        </row>
        <row r="796">
          <cell r="A796" t="str">
            <v>Seq_0003268</v>
          </cell>
          <cell r="B796" t="str">
            <v>Bacteria</v>
          </cell>
          <cell r="C796" t="str">
            <v>Firmicutes</v>
          </cell>
          <cell r="D796" t="str">
            <v>Clostridia</v>
          </cell>
          <cell r="E796" t="str">
            <v>Clostridiales</v>
          </cell>
          <cell r="F796" t="str">
            <v>Ruminococcaceae</v>
          </cell>
          <cell r="G796" t="str">
            <v>Unclassified</v>
          </cell>
          <cell r="H796" t="str">
            <v>Unclassified</v>
          </cell>
        </row>
        <row r="797">
          <cell r="A797" t="str">
            <v>Seq_0003027</v>
          </cell>
          <cell r="B797" t="str">
            <v>Bacteria</v>
          </cell>
          <cell r="C797" t="str">
            <v>Cyanobacteria/Chloroplast</v>
          </cell>
          <cell r="D797" t="str">
            <v>Chloroplast</v>
          </cell>
          <cell r="E797" t="str">
            <v>Chloroplast</v>
          </cell>
          <cell r="F797" t="str">
            <v>Streptophyta</v>
          </cell>
          <cell r="G797" t="str">
            <v>Unclassified</v>
          </cell>
          <cell r="H797" t="str">
            <v>Unclassified</v>
          </cell>
        </row>
        <row r="798">
          <cell r="A798" t="str">
            <v>Seq_0001944</v>
          </cell>
          <cell r="B798" t="str">
            <v>Bacteria</v>
          </cell>
          <cell r="C798" t="str">
            <v>Firmicutes</v>
          </cell>
          <cell r="D798" t="str">
            <v>Erysipelotrichia</v>
          </cell>
          <cell r="E798" t="str">
            <v>Erysipelotrichales</v>
          </cell>
          <cell r="F798" t="str">
            <v>Erysipelotrichaceae</v>
          </cell>
          <cell r="G798" t="str">
            <v>Catenibacterium</v>
          </cell>
          <cell r="H798" t="str">
            <v>Catenibacterium_mitsuokai</v>
          </cell>
        </row>
        <row r="799">
          <cell r="A799" t="str">
            <v>Seq_0000992</v>
          </cell>
          <cell r="B799" t="str">
            <v>Bacteria</v>
          </cell>
          <cell r="C799" t="str">
            <v>Firmicutes</v>
          </cell>
          <cell r="D799" t="str">
            <v>Clostridia</v>
          </cell>
          <cell r="E799" t="str">
            <v>Clostridiales</v>
          </cell>
          <cell r="F799" t="str">
            <v>Ruminococcaceae</v>
          </cell>
          <cell r="G799" t="str">
            <v>Unclassified</v>
          </cell>
          <cell r="H799" t="str">
            <v>Unclassified</v>
          </cell>
        </row>
        <row r="800">
          <cell r="A800" t="str">
            <v>Seq_0002566</v>
          </cell>
          <cell r="B800" t="str">
            <v>Bacteria</v>
          </cell>
          <cell r="C800" t="str">
            <v>Firmicutes</v>
          </cell>
          <cell r="D800" t="str">
            <v>Erysipelotrichia</v>
          </cell>
          <cell r="E800" t="str">
            <v>Erysipelotrichales</v>
          </cell>
          <cell r="F800" t="str">
            <v>Erysipelotrichaceae</v>
          </cell>
          <cell r="G800" t="str">
            <v>Unclassified</v>
          </cell>
          <cell r="H800" t="str">
            <v>Unclassified</v>
          </cell>
        </row>
        <row r="801">
          <cell r="A801" t="str">
            <v>Seq_0003552</v>
          </cell>
          <cell r="B801" t="str">
            <v>Bacteria</v>
          </cell>
          <cell r="C801" t="str">
            <v>Unclassified</v>
          </cell>
          <cell r="D801" t="str">
            <v>Unclassified</v>
          </cell>
          <cell r="E801" t="str">
            <v>Unclassified</v>
          </cell>
          <cell r="F801" t="str">
            <v>Unclassified</v>
          </cell>
          <cell r="G801" t="str">
            <v>Unclassified</v>
          </cell>
          <cell r="H801" t="str">
            <v>Unclassified</v>
          </cell>
        </row>
        <row r="802">
          <cell r="A802" t="str">
            <v>Seq_0002668</v>
          </cell>
          <cell r="B802" t="str">
            <v>Bacteria</v>
          </cell>
          <cell r="C802" t="str">
            <v>Firmicutes</v>
          </cell>
          <cell r="D802" t="str">
            <v>Negativicutes</v>
          </cell>
          <cell r="E802" t="str">
            <v>Selenomonadales</v>
          </cell>
          <cell r="F802" t="str">
            <v>Veillonellaceae</v>
          </cell>
          <cell r="G802" t="str">
            <v>Dialister</v>
          </cell>
          <cell r="H802" t="str">
            <v>Dialister_succinatiphilus</v>
          </cell>
        </row>
        <row r="803">
          <cell r="A803" t="str">
            <v>Seq_0000948</v>
          </cell>
          <cell r="B803" t="str">
            <v>Bacteria</v>
          </cell>
          <cell r="C803" t="str">
            <v>Firmicutes</v>
          </cell>
          <cell r="D803" t="str">
            <v>Clostridia</v>
          </cell>
          <cell r="E803" t="str">
            <v>Clostridiales</v>
          </cell>
          <cell r="F803" t="str">
            <v>Unclassified</v>
          </cell>
          <cell r="G803" t="str">
            <v>Unclassified</v>
          </cell>
          <cell r="H803" t="str">
            <v>Unclassified</v>
          </cell>
        </row>
        <row r="804">
          <cell r="A804" t="str">
            <v>Seq_0003346</v>
          </cell>
          <cell r="B804" t="str">
            <v>Bacteria</v>
          </cell>
          <cell r="C804" t="str">
            <v>Firmicutes</v>
          </cell>
          <cell r="D804" t="str">
            <v>Negativicutes</v>
          </cell>
          <cell r="E804" t="str">
            <v>Selenomonadales</v>
          </cell>
          <cell r="F804" t="str">
            <v>Veillonellaceae</v>
          </cell>
          <cell r="G804" t="str">
            <v>Veillonella</v>
          </cell>
          <cell r="H804" t="str">
            <v>Unclassified</v>
          </cell>
        </row>
        <row r="805">
          <cell r="A805" t="str">
            <v>Seq_0002972</v>
          </cell>
          <cell r="B805" t="str">
            <v>Bacteria</v>
          </cell>
          <cell r="C805" t="str">
            <v>Cyanobacteria/Chloroplast</v>
          </cell>
          <cell r="D805" t="str">
            <v>Chloroplast</v>
          </cell>
          <cell r="E805" t="str">
            <v>Chloroplast</v>
          </cell>
          <cell r="F805" t="str">
            <v>Streptophyta</v>
          </cell>
          <cell r="G805" t="str">
            <v>Unclassified</v>
          </cell>
          <cell r="H805" t="str">
            <v>Unclassified</v>
          </cell>
        </row>
        <row r="806">
          <cell r="A806" t="str">
            <v>Seq_0001011</v>
          </cell>
          <cell r="B806" t="str">
            <v>Bacteria</v>
          </cell>
          <cell r="C806" t="str">
            <v>Firmicutes</v>
          </cell>
          <cell r="D806" t="str">
            <v>Clostridia</v>
          </cell>
          <cell r="E806" t="str">
            <v>Clostridiales</v>
          </cell>
          <cell r="F806" t="str">
            <v>Lachnospiraceae</v>
          </cell>
          <cell r="G806" t="str">
            <v>Clostridium_XlVa</v>
          </cell>
          <cell r="H806" t="str">
            <v>Unclassified</v>
          </cell>
        </row>
        <row r="807">
          <cell r="A807" t="str">
            <v>Seq_0003852</v>
          </cell>
          <cell r="B807" t="str">
            <v>Bacteria</v>
          </cell>
          <cell r="C807" t="str">
            <v>Actinobacteria</v>
          </cell>
          <cell r="D807" t="str">
            <v>Actinobacteria</v>
          </cell>
          <cell r="E807" t="str">
            <v>Bifidobacteriales</v>
          </cell>
          <cell r="F807" t="str">
            <v>Bifidobacteriaceae</v>
          </cell>
          <cell r="G807" t="str">
            <v>Unclassified</v>
          </cell>
          <cell r="H807" t="str">
            <v>Unclassified</v>
          </cell>
        </row>
        <row r="808">
          <cell r="A808" t="str">
            <v>Seq_0001501</v>
          </cell>
          <cell r="B808" t="str">
            <v>Bacteria</v>
          </cell>
          <cell r="C808" t="str">
            <v>Firmicutes</v>
          </cell>
          <cell r="D808" t="str">
            <v>Clostridia</v>
          </cell>
          <cell r="E808" t="str">
            <v>Clostridiales</v>
          </cell>
          <cell r="F808" t="str">
            <v>Unclassified</v>
          </cell>
          <cell r="G808" t="str">
            <v>Unclassified</v>
          </cell>
          <cell r="H808" t="str">
            <v>Unclassified</v>
          </cell>
        </row>
        <row r="809">
          <cell r="A809" t="str">
            <v>Seq_0000126</v>
          </cell>
          <cell r="B809" t="str">
            <v>Bacteria</v>
          </cell>
          <cell r="C809" t="str">
            <v>Firmicutes</v>
          </cell>
          <cell r="D809" t="str">
            <v>Clostridia</v>
          </cell>
          <cell r="E809" t="str">
            <v>Clostridiales</v>
          </cell>
          <cell r="F809" t="str">
            <v>Ruminococcaceae</v>
          </cell>
          <cell r="G809" t="str">
            <v>Unclassified</v>
          </cell>
          <cell r="H809" t="str">
            <v>Unclassified</v>
          </cell>
        </row>
        <row r="810">
          <cell r="A810" t="str">
            <v>Seq_0002698</v>
          </cell>
          <cell r="B810" t="str">
            <v>Bacteria</v>
          </cell>
          <cell r="C810" t="str">
            <v>Firmicutes</v>
          </cell>
          <cell r="D810" t="str">
            <v>Clostridia</v>
          </cell>
          <cell r="E810" t="str">
            <v>Clostridiales</v>
          </cell>
          <cell r="F810" t="str">
            <v>Unclassified</v>
          </cell>
          <cell r="G810" t="str">
            <v>Unclassified</v>
          </cell>
          <cell r="H810" t="str">
            <v>Unclassified</v>
          </cell>
        </row>
        <row r="811">
          <cell r="A811" t="str">
            <v>Seq_0002512</v>
          </cell>
          <cell r="B811" t="str">
            <v>Bacteria</v>
          </cell>
          <cell r="C811" t="str">
            <v>Unclassified</v>
          </cell>
          <cell r="D811" t="str">
            <v>Unclassified</v>
          </cell>
          <cell r="E811" t="str">
            <v>Unclassified</v>
          </cell>
          <cell r="F811" t="str">
            <v>Unclassified</v>
          </cell>
          <cell r="G811" t="str">
            <v>Unclassified</v>
          </cell>
          <cell r="H811" t="str">
            <v>Unclassified</v>
          </cell>
        </row>
        <row r="812">
          <cell r="A812" t="str">
            <v>Seq_0000108</v>
          </cell>
          <cell r="B812" t="str">
            <v>Bacteria</v>
          </cell>
          <cell r="C812" t="str">
            <v>Firmicutes</v>
          </cell>
          <cell r="D812" t="str">
            <v>Unclassified</v>
          </cell>
          <cell r="E812" t="str">
            <v>Unclassified</v>
          </cell>
          <cell r="F812" t="str">
            <v>Unclassified</v>
          </cell>
          <cell r="G812" t="str">
            <v>Unclassified</v>
          </cell>
          <cell r="H812" t="str">
            <v>Unclassified</v>
          </cell>
        </row>
        <row r="813">
          <cell r="A813" t="str">
            <v>Seq_0002510</v>
          </cell>
          <cell r="B813" t="str">
            <v>Bacteria</v>
          </cell>
          <cell r="C813" t="str">
            <v>Firmicutes</v>
          </cell>
          <cell r="D813" t="str">
            <v>Clostridia</v>
          </cell>
          <cell r="E813" t="str">
            <v>Clostridiales</v>
          </cell>
          <cell r="F813" t="str">
            <v>Ruminococcaceae</v>
          </cell>
          <cell r="G813" t="str">
            <v>Oscillibacter</v>
          </cell>
          <cell r="H813" t="str">
            <v>Oscillibacter_valericigenes</v>
          </cell>
        </row>
        <row r="814">
          <cell r="A814" t="str">
            <v>Seq_0003574</v>
          </cell>
          <cell r="B814" t="str">
            <v>Bacteria</v>
          </cell>
          <cell r="C814" t="str">
            <v>Firmicutes</v>
          </cell>
          <cell r="D814" t="str">
            <v>Clostridia</v>
          </cell>
          <cell r="E814" t="str">
            <v>Clostridiales</v>
          </cell>
          <cell r="F814" t="str">
            <v>Ruminococcaceae</v>
          </cell>
          <cell r="G814" t="str">
            <v>Unclassified</v>
          </cell>
          <cell r="H814" t="str">
            <v>Unclassified</v>
          </cell>
        </row>
        <row r="815">
          <cell r="A815" t="str">
            <v>Seq_0000273</v>
          </cell>
          <cell r="B815" t="str">
            <v>Bacteria</v>
          </cell>
          <cell r="C815" t="str">
            <v>Firmicutes</v>
          </cell>
          <cell r="D815" t="str">
            <v>Clostridia</v>
          </cell>
          <cell r="E815" t="str">
            <v>Clostridiales</v>
          </cell>
          <cell r="F815" t="str">
            <v>Unclassified</v>
          </cell>
          <cell r="G815" t="str">
            <v>Unclassified</v>
          </cell>
          <cell r="H815" t="str">
            <v>Unclassified</v>
          </cell>
        </row>
        <row r="816">
          <cell r="A816" t="str">
            <v>Seq_0001064</v>
          </cell>
          <cell r="B816" t="str">
            <v>Bacteria</v>
          </cell>
          <cell r="C816" t="str">
            <v>Unclassified</v>
          </cell>
          <cell r="D816" t="str">
            <v>Unclassified</v>
          </cell>
          <cell r="E816" t="str">
            <v>Unclassified</v>
          </cell>
          <cell r="F816" t="str">
            <v>Unclassified</v>
          </cell>
          <cell r="G816" t="str">
            <v>Unclassified</v>
          </cell>
          <cell r="H816" t="str">
            <v>Unclassified</v>
          </cell>
        </row>
        <row r="817">
          <cell r="A817" t="str">
            <v>Seq_0000180</v>
          </cell>
          <cell r="B817" t="str">
            <v>Bacteria</v>
          </cell>
          <cell r="C817" t="str">
            <v>Firmicutes</v>
          </cell>
          <cell r="D817" t="str">
            <v>Clostridia</v>
          </cell>
          <cell r="E817" t="str">
            <v>Clostridiales</v>
          </cell>
          <cell r="F817" t="str">
            <v>Ruminococcaceae</v>
          </cell>
          <cell r="G817" t="str">
            <v>Oscillibacter</v>
          </cell>
          <cell r="H817" t="str">
            <v>Unclassified</v>
          </cell>
        </row>
        <row r="818">
          <cell r="A818" t="str">
            <v>Seq_0002778</v>
          </cell>
          <cell r="B818" t="str">
            <v>Bacteria</v>
          </cell>
          <cell r="C818" t="str">
            <v>Firmicutes</v>
          </cell>
          <cell r="D818" t="str">
            <v>Clostridia</v>
          </cell>
          <cell r="E818" t="str">
            <v>Clostridiales</v>
          </cell>
          <cell r="F818" t="str">
            <v>Unclassified</v>
          </cell>
          <cell r="G818" t="str">
            <v>Unclassified</v>
          </cell>
          <cell r="H818" t="str">
            <v>Unclassified</v>
          </cell>
        </row>
        <row r="819">
          <cell r="A819" t="str">
            <v>Seq_0001690</v>
          </cell>
          <cell r="B819" t="str">
            <v>Bacteria</v>
          </cell>
          <cell r="C819" t="str">
            <v>Firmicutes</v>
          </cell>
          <cell r="D819" t="str">
            <v>Clostridia</v>
          </cell>
          <cell r="E819" t="str">
            <v>Clostridiales</v>
          </cell>
          <cell r="F819" t="str">
            <v>Unclassified</v>
          </cell>
          <cell r="G819" t="str">
            <v>Unclassified</v>
          </cell>
          <cell r="H819" t="str">
            <v>Unclassified</v>
          </cell>
        </row>
        <row r="820">
          <cell r="A820" t="str">
            <v>Seq_0003177</v>
          </cell>
          <cell r="B820" t="str">
            <v>Bacteria</v>
          </cell>
          <cell r="C820" t="str">
            <v>Firmicutes</v>
          </cell>
          <cell r="D820" t="str">
            <v>Clostridia</v>
          </cell>
          <cell r="E820" t="str">
            <v>Clostridiales</v>
          </cell>
          <cell r="F820" t="str">
            <v>Ruminococcaceae</v>
          </cell>
          <cell r="G820" t="str">
            <v>Unclassified</v>
          </cell>
          <cell r="H820" t="str">
            <v>Intestinimonas_butyriciproducens</v>
          </cell>
        </row>
        <row r="821">
          <cell r="A821" t="str">
            <v>Seq_0001170</v>
          </cell>
          <cell r="B821" t="str">
            <v>Bacteria</v>
          </cell>
          <cell r="C821" t="str">
            <v>Firmicutes</v>
          </cell>
          <cell r="D821" t="str">
            <v>Clostridia</v>
          </cell>
          <cell r="E821" t="str">
            <v>Clostridiales</v>
          </cell>
          <cell r="F821" t="str">
            <v>Unclassified</v>
          </cell>
          <cell r="G821" t="str">
            <v>Unclassified</v>
          </cell>
          <cell r="H821" t="str">
            <v>Unclassified</v>
          </cell>
        </row>
        <row r="822">
          <cell r="A822" t="str">
            <v>Seq_0003411</v>
          </cell>
          <cell r="B822" t="str">
            <v>Bacteria</v>
          </cell>
          <cell r="C822" t="str">
            <v>Cyanobacteria/Chloroplast</v>
          </cell>
          <cell r="D822" t="str">
            <v>Chloroplast</v>
          </cell>
          <cell r="E822" t="str">
            <v>Chloroplast</v>
          </cell>
          <cell r="F822" t="str">
            <v>Streptophyta</v>
          </cell>
          <cell r="G822" t="str">
            <v>Unclassified</v>
          </cell>
          <cell r="H822" t="str">
            <v>Unclassified</v>
          </cell>
        </row>
        <row r="823">
          <cell r="A823" t="str">
            <v>Seq_0002139</v>
          </cell>
          <cell r="B823" t="str">
            <v>Bacteria</v>
          </cell>
          <cell r="C823" t="str">
            <v>Firmicutes</v>
          </cell>
          <cell r="D823" t="str">
            <v>Clostridia</v>
          </cell>
          <cell r="E823" t="str">
            <v>Clostridiales</v>
          </cell>
          <cell r="F823" t="str">
            <v>Ruminococcaceae</v>
          </cell>
          <cell r="G823" t="str">
            <v>Anaerofilum</v>
          </cell>
          <cell r="H823" t="str">
            <v>Unclassified</v>
          </cell>
        </row>
        <row r="824">
          <cell r="A824" t="str">
            <v>Seq_0002137</v>
          </cell>
          <cell r="B824" t="str">
            <v>Bacteria</v>
          </cell>
          <cell r="C824" t="str">
            <v>Cyanobacteria/Chloroplast</v>
          </cell>
          <cell r="D824" t="str">
            <v>Chloroplast</v>
          </cell>
          <cell r="E824" t="str">
            <v>Chloroplast</v>
          </cell>
          <cell r="F824" t="str">
            <v>Streptophyta</v>
          </cell>
          <cell r="G824" t="str">
            <v>Unclassified</v>
          </cell>
          <cell r="H824" t="str">
            <v>Unclassified</v>
          </cell>
        </row>
        <row r="825">
          <cell r="A825" t="str">
            <v>Seq_0000775</v>
          </cell>
          <cell r="B825" t="str">
            <v>Bacteria</v>
          </cell>
          <cell r="C825" t="str">
            <v>Firmicutes</v>
          </cell>
          <cell r="D825" t="str">
            <v>Clostridia</v>
          </cell>
          <cell r="E825" t="str">
            <v>Clostridiales</v>
          </cell>
          <cell r="F825" t="str">
            <v>Ruminococcaceae</v>
          </cell>
          <cell r="G825" t="str">
            <v>Unclassified</v>
          </cell>
          <cell r="H825" t="str">
            <v>Unclassified</v>
          </cell>
        </row>
        <row r="826">
          <cell r="A826" t="str">
            <v>Seq_0000777</v>
          </cell>
          <cell r="B826" t="str">
            <v>Bacteria</v>
          </cell>
          <cell r="C826" t="str">
            <v>Firmicutes</v>
          </cell>
          <cell r="D826" t="str">
            <v>Clostridia</v>
          </cell>
          <cell r="E826" t="str">
            <v>Clostridiales</v>
          </cell>
          <cell r="F826" t="str">
            <v>Ruminococcaceae</v>
          </cell>
          <cell r="G826" t="str">
            <v>Unclassified</v>
          </cell>
          <cell r="H826" t="str">
            <v>Unclassified</v>
          </cell>
        </row>
        <row r="827">
          <cell r="A827" t="str">
            <v>Seq_0001053</v>
          </cell>
          <cell r="B827" t="str">
            <v>Bacteria</v>
          </cell>
          <cell r="C827" t="str">
            <v>Firmicutes</v>
          </cell>
          <cell r="D827" t="str">
            <v>Clostridia</v>
          </cell>
          <cell r="E827" t="str">
            <v>Unclassified</v>
          </cell>
          <cell r="F827" t="str">
            <v>Unclassified</v>
          </cell>
          <cell r="G827" t="str">
            <v>Unclassified</v>
          </cell>
          <cell r="H827" t="str">
            <v>Unclassified</v>
          </cell>
        </row>
        <row r="828">
          <cell r="A828" t="str">
            <v>Seq_0001363</v>
          </cell>
          <cell r="B828" t="str">
            <v>Bacteria</v>
          </cell>
          <cell r="C828" t="str">
            <v>Firmicutes</v>
          </cell>
          <cell r="D828" t="str">
            <v>Clostridia</v>
          </cell>
          <cell r="E828" t="str">
            <v>Clostridiales</v>
          </cell>
          <cell r="F828" t="str">
            <v>Ruminococcaceae</v>
          </cell>
          <cell r="G828" t="str">
            <v>Oscillibacter</v>
          </cell>
          <cell r="H828" t="str">
            <v>Unclassified</v>
          </cell>
        </row>
        <row r="829">
          <cell r="A829" t="str">
            <v>Seq_0003114</v>
          </cell>
          <cell r="B829" t="str">
            <v>Bacteria</v>
          </cell>
          <cell r="C829" t="str">
            <v>Firmicutes</v>
          </cell>
          <cell r="D829" t="str">
            <v>Clostridia</v>
          </cell>
          <cell r="E829" t="str">
            <v>Clostridiales</v>
          </cell>
          <cell r="F829" t="str">
            <v>Unclassified</v>
          </cell>
          <cell r="G829" t="str">
            <v>Unclassified</v>
          </cell>
          <cell r="H829" t="str">
            <v>Unclassified</v>
          </cell>
        </row>
        <row r="830">
          <cell r="A830" t="str">
            <v>Seq_0000770</v>
          </cell>
          <cell r="B830" t="str">
            <v>Bacteria</v>
          </cell>
          <cell r="C830" t="str">
            <v>Firmicutes</v>
          </cell>
          <cell r="D830" t="str">
            <v>Clostridia</v>
          </cell>
          <cell r="E830" t="str">
            <v>Clostridiales</v>
          </cell>
          <cell r="F830" t="str">
            <v>Unclassified</v>
          </cell>
          <cell r="G830" t="str">
            <v>Unclassified</v>
          </cell>
          <cell r="H830" t="str">
            <v>Unclassified</v>
          </cell>
        </row>
        <row r="831">
          <cell r="A831" t="str">
            <v>Seq_0003941</v>
          </cell>
          <cell r="B831" t="str">
            <v>Bacteria</v>
          </cell>
          <cell r="C831" t="str">
            <v>Firmicutes</v>
          </cell>
          <cell r="D831" t="str">
            <v>Clostridia</v>
          </cell>
          <cell r="E831" t="str">
            <v>Clostridiales</v>
          </cell>
          <cell r="F831" t="str">
            <v>Ruminococcaceae</v>
          </cell>
          <cell r="G831" t="str">
            <v>Unclassified</v>
          </cell>
          <cell r="H831" t="str">
            <v>Unclassified</v>
          </cell>
        </row>
        <row r="832">
          <cell r="A832" t="str">
            <v>Seq_0000700</v>
          </cell>
          <cell r="B832" t="str">
            <v>Bacteria</v>
          </cell>
          <cell r="C832" t="str">
            <v>Actinobacteria</v>
          </cell>
          <cell r="D832" t="str">
            <v>Actinobacteria</v>
          </cell>
          <cell r="E832" t="str">
            <v>Coriobacteriales</v>
          </cell>
          <cell r="F832" t="str">
            <v>Coriobacteriaceae</v>
          </cell>
          <cell r="G832" t="str">
            <v>Unclassified</v>
          </cell>
          <cell r="H832" t="str">
            <v>Unclassified</v>
          </cell>
        </row>
        <row r="833">
          <cell r="A833" t="str">
            <v>Seq_0000669</v>
          </cell>
          <cell r="B833" t="str">
            <v>Bacteria</v>
          </cell>
          <cell r="C833" t="str">
            <v>Firmicutes</v>
          </cell>
          <cell r="D833" t="str">
            <v>Clostridia</v>
          </cell>
          <cell r="E833" t="str">
            <v>Clostridiales</v>
          </cell>
          <cell r="F833" t="str">
            <v>Ruminococcaceae</v>
          </cell>
          <cell r="G833" t="str">
            <v>Unclassified</v>
          </cell>
          <cell r="H833" t="str">
            <v>Unclassified</v>
          </cell>
        </row>
        <row r="834">
          <cell r="A834" t="str">
            <v>Seq_0002927</v>
          </cell>
          <cell r="B834" t="str">
            <v>Bacteria</v>
          </cell>
          <cell r="C834" t="str">
            <v>Firmicutes</v>
          </cell>
          <cell r="D834" t="str">
            <v>Clostridia</v>
          </cell>
          <cell r="E834" t="str">
            <v>Clostridiales</v>
          </cell>
          <cell r="F834" t="str">
            <v>Unclassified</v>
          </cell>
          <cell r="G834" t="str">
            <v>Unclassified</v>
          </cell>
          <cell r="H834" t="str">
            <v>Unclassified</v>
          </cell>
        </row>
        <row r="835">
          <cell r="A835" t="str">
            <v>Seq_0000678</v>
          </cell>
          <cell r="B835" t="str">
            <v>Bacteria</v>
          </cell>
          <cell r="C835" t="str">
            <v>Firmicutes</v>
          </cell>
          <cell r="D835" t="str">
            <v>Unclassified</v>
          </cell>
          <cell r="E835" t="str">
            <v>Unclassified</v>
          </cell>
          <cell r="F835" t="str">
            <v>Unclassified</v>
          </cell>
          <cell r="G835" t="str">
            <v>Unclassified</v>
          </cell>
          <cell r="H835" t="str">
            <v>Unclassified</v>
          </cell>
        </row>
        <row r="836">
          <cell r="A836" t="str">
            <v>Seq_0003375</v>
          </cell>
          <cell r="B836" t="str">
            <v>Bacteria</v>
          </cell>
          <cell r="C836" t="str">
            <v>Proteobacteria</v>
          </cell>
          <cell r="D836" t="str">
            <v>Betaproteobacteria</v>
          </cell>
          <cell r="E836" t="str">
            <v>Burkholderiales</v>
          </cell>
          <cell r="F836" t="str">
            <v>Sutterellaceae</v>
          </cell>
          <cell r="G836" t="str">
            <v>Parasutterella</v>
          </cell>
          <cell r="H836" t="str">
            <v>Parasutterella_excrementihominis</v>
          </cell>
        </row>
        <row r="837">
          <cell r="A837" t="str">
            <v>Seq_0000459</v>
          </cell>
          <cell r="B837" t="str">
            <v>Bacteria</v>
          </cell>
          <cell r="C837" t="str">
            <v>Firmicutes</v>
          </cell>
          <cell r="D837" t="str">
            <v>Clostridia</v>
          </cell>
          <cell r="E837" t="str">
            <v>Clostridiales</v>
          </cell>
          <cell r="F837" t="str">
            <v>Ruminococcaceae</v>
          </cell>
          <cell r="G837" t="str">
            <v>Unclassified</v>
          </cell>
          <cell r="H837" t="str">
            <v>Flavonifractor_plautii</v>
          </cell>
        </row>
        <row r="838">
          <cell r="A838" t="str">
            <v>Seq_0000187</v>
          </cell>
          <cell r="B838" t="str">
            <v>Bacteria</v>
          </cell>
          <cell r="C838" t="str">
            <v>Firmicutes</v>
          </cell>
          <cell r="D838" t="str">
            <v>Clostridia</v>
          </cell>
          <cell r="E838" t="str">
            <v>Clostridiales</v>
          </cell>
          <cell r="F838" t="str">
            <v>Ruminococcaceae</v>
          </cell>
          <cell r="G838" t="str">
            <v>Oscillibacter</v>
          </cell>
          <cell r="H838" t="str">
            <v>Unclassified</v>
          </cell>
        </row>
        <row r="839">
          <cell r="A839" t="str">
            <v>Seq_0001159</v>
          </cell>
          <cell r="B839" t="str">
            <v>Bacteria</v>
          </cell>
          <cell r="C839" t="str">
            <v>Firmicutes</v>
          </cell>
          <cell r="D839" t="str">
            <v>Clostridia</v>
          </cell>
          <cell r="E839" t="str">
            <v>Clostridiales</v>
          </cell>
          <cell r="F839" t="str">
            <v>Ruminococcaceae</v>
          </cell>
          <cell r="G839" t="str">
            <v>Oscillibacter</v>
          </cell>
          <cell r="H839" t="str">
            <v>Oscillibacter_valericigenes</v>
          </cell>
        </row>
        <row r="840">
          <cell r="A840" t="str">
            <v>Seq_0001687</v>
          </cell>
          <cell r="B840" t="str">
            <v>Bacteria</v>
          </cell>
          <cell r="C840" t="str">
            <v>Unclassified</v>
          </cell>
          <cell r="D840" t="str">
            <v>Unclassified</v>
          </cell>
          <cell r="E840" t="str">
            <v>Unclassified</v>
          </cell>
          <cell r="F840" t="str">
            <v>Unclassified</v>
          </cell>
          <cell r="G840" t="str">
            <v>Unclassified</v>
          </cell>
          <cell r="H840" t="str">
            <v>Unclassified</v>
          </cell>
        </row>
        <row r="841">
          <cell r="A841" t="str">
            <v>Seq_0002301</v>
          </cell>
          <cell r="B841" t="str">
            <v>Bacteria</v>
          </cell>
          <cell r="C841" t="str">
            <v>Firmicutes</v>
          </cell>
          <cell r="D841" t="str">
            <v>Clostridia</v>
          </cell>
          <cell r="E841" t="str">
            <v>Clostridiales</v>
          </cell>
          <cell r="F841" t="str">
            <v>Ruminococcaceae</v>
          </cell>
          <cell r="G841" t="str">
            <v>Oscillibacter</v>
          </cell>
          <cell r="H841" t="str">
            <v>Oscillospira_guilliermondii</v>
          </cell>
        </row>
        <row r="842">
          <cell r="A842" t="str">
            <v>Seq_0000708</v>
          </cell>
          <cell r="B842" t="str">
            <v>Bacteria</v>
          </cell>
          <cell r="C842" t="str">
            <v>Firmicutes</v>
          </cell>
          <cell r="D842" t="str">
            <v>Clostridia</v>
          </cell>
          <cell r="E842" t="str">
            <v>Clostridiales</v>
          </cell>
          <cell r="F842" t="str">
            <v>Ruminococcaceae</v>
          </cell>
          <cell r="G842" t="str">
            <v>Oscillibacter</v>
          </cell>
          <cell r="H842" t="str">
            <v>Oscillibacter_valericigenes</v>
          </cell>
        </row>
        <row r="843">
          <cell r="A843" t="str">
            <v>Seq_0001667</v>
          </cell>
          <cell r="B843" t="str">
            <v>Bacteria</v>
          </cell>
          <cell r="C843" t="str">
            <v>Actinobacteria</v>
          </cell>
          <cell r="D843" t="str">
            <v>Actinobacteria</v>
          </cell>
          <cell r="E843" t="str">
            <v>Coriobacteriales</v>
          </cell>
          <cell r="F843" t="str">
            <v>Coriobacteriaceae</v>
          </cell>
          <cell r="G843" t="str">
            <v>Unclassified</v>
          </cell>
          <cell r="H843" t="str">
            <v>Unclassified</v>
          </cell>
        </row>
        <row r="844">
          <cell r="A844" t="str">
            <v>Seq_0003137</v>
          </cell>
          <cell r="B844" t="str">
            <v>Bacteria</v>
          </cell>
          <cell r="C844" t="str">
            <v>Firmicutes</v>
          </cell>
          <cell r="D844" t="str">
            <v>Clostridia</v>
          </cell>
          <cell r="E844" t="str">
            <v>Clostridiales</v>
          </cell>
          <cell r="F844" t="str">
            <v>Ruminococcaceae</v>
          </cell>
          <cell r="G844" t="str">
            <v>Unclassified</v>
          </cell>
          <cell r="H844" t="str">
            <v>Unclassified</v>
          </cell>
        </row>
        <row r="845">
          <cell r="A845" t="str">
            <v>Seq_0001131</v>
          </cell>
          <cell r="B845" t="str">
            <v>Bacteria</v>
          </cell>
          <cell r="C845" t="str">
            <v>Firmicutes</v>
          </cell>
          <cell r="D845" t="str">
            <v>Clostridia</v>
          </cell>
          <cell r="E845" t="str">
            <v>Clostridiales</v>
          </cell>
          <cell r="F845" t="str">
            <v>Unclassified</v>
          </cell>
          <cell r="G845" t="str">
            <v>Unclassified</v>
          </cell>
          <cell r="H845" t="str">
            <v>Unclassified</v>
          </cell>
        </row>
        <row r="846">
          <cell r="A846" t="str">
            <v>Seq_0000325</v>
          </cell>
          <cell r="B846" t="str">
            <v>Bacteria</v>
          </cell>
          <cell r="C846" t="str">
            <v>Firmicutes</v>
          </cell>
          <cell r="D846" t="str">
            <v>Clostridia</v>
          </cell>
          <cell r="E846" t="str">
            <v>Clostridiales</v>
          </cell>
          <cell r="F846" t="str">
            <v>Ruminococcaceae</v>
          </cell>
          <cell r="G846" t="str">
            <v>Unclassified</v>
          </cell>
          <cell r="H846" t="str">
            <v>Unclassified</v>
          </cell>
        </row>
        <row r="847">
          <cell r="A847" t="str">
            <v>Seq_0000068</v>
          </cell>
          <cell r="B847" t="str">
            <v>Bacteria</v>
          </cell>
          <cell r="C847" t="str">
            <v>Firmicutes</v>
          </cell>
          <cell r="D847" t="str">
            <v>Clostridia</v>
          </cell>
          <cell r="E847" t="str">
            <v>Clostridiales</v>
          </cell>
          <cell r="F847" t="str">
            <v>Lachnospiraceae</v>
          </cell>
          <cell r="G847" t="str">
            <v>Roseburia</v>
          </cell>
          <cell r="H847" t="str">
            <v>Roseburia_inulinivorans</v>
          </cell>
        </row>
        <row r="848">
          <cell r="A848" t="str">
            <v>Seq_0001750</v>
          </cell>
          <cell r="B848" t="str">
            <v>Bacteria</v>
          </cell>
          <cell r="C848" t="str">
            <v>Firmicutes</v>
          </cell>
          <cell r="D848" t="str">
            <v>Clostridia</v>
          </cell>
          <cell r="E848" t="str">
            <v>Clostridiales</v>
          </cell>
          <cell r="F848" t="str">
            <v>Ruminococcaceae</v>
          </cell>
          <cell r="G848" t="str">
            <v>Unclassified</v>
          </cell>
          <cell r="H848" t="str">
            <v>Unclassified</v>
          </cell>
        </row>
        <row r="849">
          <cell r="A849" t="str">
            <v>Seq_0000164</v>
          </cell>
          <cell r="B849" t="str">
            <v>Bacteria</v>
          </cell>
          <cell r="C849" t="str">
            <v>Firmicutes</v>
          </cell>
          <cell r="D849" t="str">
            <v>Clostridia</v>
          </cell>
          <cell r="E849" t="str">
            <v>Clostridiales</v>
          </cell>
          <cell r="F849" t="str">
            <v>Ruminococcaceae</v>
          </cell>
          <cell r="G849" t="str">
            <v>Unclassified</v>
          </cell>
          <cell r="H849" t="str">
            <v>Unclassified</v>
          </cell>
        </row>
        <row r="850">
          <cell r="A850" t="str">
            <v>Seq_0002738</v>
          </cell>
          <cell r="B850" t="str">
            <v>Bacteria</v>
          </cell>
          <cell r="C850" t="str">
            <v>Unclassified</v>
          </cell>
          <cell r="D850" t="str">
            <v>Unclassified</v>
          </cell>
          <cell r="E850" t="str">
            <v>Unclassified</v>
          </cell>
          <cell r="F850" t="str">
            <v>Unclassified</v>
          </cell>
          <cell r="G850" t="str">
            <v>Unclassified</v>
          </cell>
          <cell r="H850" t="str">
            <v>Unclassified</v>
          </cell>
        </row>
        <row r="851">
          <cell r="A851" t="str">
            <v>Seq_0000252</v>
          </cell>
          <cell r="B851" t="str">
            <v>Bacteria</v>
          </cell>
          <cell r="C851" t="str">
            <v>Firmicutes</v>
          </cell>
          <cell r="D851" t="str">
            <v>Unclassified</v>
          </cell>
          <cell r="E851" t="str">
            <v>Unclassified</v>
          </cell>
          <cell r="F851" t="str">
            <v>Unclassified</v>
          </cell>
          <cell r="G851" t="str">
            <v>Unclassified</v>
          </cell>
          <cell r="H851" t="str">
            <v>Unclassified</v>
          </cell>
        </row>
        <row r="852">
          <cell r="A852" t="str">
            <v>Seq_0000175</v>
          </cell>
          <cell r="B852" t="str">
            <v>Bacteria</v>
          </cell>
          <cell r="C852" t="str">
            <v>Firmicutes</v>
          </cell>
          <cell r="D852" t="str">
            <v>Clostridia</v>
          </cell>
          <cell r="E852" t="str">
            <v>Clostridiales</v>
          </cell>
          <cell r="F852" t="str">
            <v>Ruminococcaceae</v>
          </cell>
          <cell r="G852" t="str">
            <v>Oscillibacter</v>
          </cell>
          <cell r="H852" t="str">
            <v>Oscillibacter_valericigenes</v>
          </cell>
        </row>
        <row r="853">
          <cell r="A853" t="str">
            <v>Seq_0000381</v>
          </cell>
          <cell r="B853" t="str">
            <v>Bacteria</v>
          </cell>
          <cell r="C853" t="str">
            <v>Firmicutes</v>
          </cell>
          <cell r="D853" t="str">
            <v>Clostridia</v>
          </cell>
          <cell r="E853" t="str">
            <v>Clostridiales</v>
          </cell>
          <cell r="F853" t="str">
            <v>Ruminococcaceae</v>
          </cell>
          <cell r="G853" t="str">
            <v>Oscillibacter</v>
          </cell>
          <cell r="H853" t="str">
            <v>Unclassified</v>
          </cell>
        </row>
        <row r="854">
          <cell r="A854" t="str">
            <v>Seq_0002877</v>
          </cell>
          <cell r="B854" t="str">
            <v>Bacteria</v>
          </cell>
          <cell r="C854" t="str">
            <v>Unclassified</v>
          </cell>
          <cell r="D854" t="str">
            <v>Unclassified</v>
          </cell>
          <cell r="E854" t="str">
            <v>Unclassified</v>
          </cell>
          <cell r="F854" t="str">
            <v>Unclassified</v>
          </cell>
          <cell r="G854" t="str">
            <v>Unclassified</v>
          </cell>
          <cell r="H854" t="str">
            <v>Unclassified</v>
          </cell>
        </row>
        <row r="855">
          <cell r="A855" t="str">
            <v>Seq_0001569</v>
          </cell>
          <cell r="B855" t="str">
            <v>Bacteria</v>
          </cell>
          <cell r="C855" t="str">
            <v>Firmicutes</v>
          </cell>
          <cell r="D855" t="str">
            <v>Clostridia</v>
          </cell>
          <cell r="E855" t="str">
            <v>Clostridiales</v>
          </cell>
          <cell r="F855" t="str">
            <v>Ruminococcaceae</v>
          </cell>
          <cell r="G855" t="str">
            <v>Ruminococcus</v>
          </cell>
          <cell r="H855" t="str">
            <v>Ruminococcus_albus</v>
          </cell>
        </row>
        <row r="856">
          <cell r="A856" t="str">
            <v>Seq_0001117</v>
          </cell>
          <cell r="B856" t="str">
            <v>Bacteria</v>
          </cell>
          <cell r="C856" t="str">
            <v>Firmicutes</v>
          </cell>
          <cell r="D856" t="str">
            <v>Clostridia</v>
          </cell>
          <cell r="E856" t="str">
            <v>Clostridiales</v>
          </cell>
          <cell r="F856" t="str">
            <v>Ruminococcaceae</v>
          </cell>
          <cell r="G856" t="str">
            <v>Unclassified</v>
          </cell>
          <cell r="H856" t="str">
            <v>Unclassified</v>
          </cell>
        </row>
        <row r="857">
          <cell r="A857" t="str">
            <v>Seq_0000331</v>
          </cell>
          <cell r="B857" t="str">
            <v>Bacteria</v>
          </cell>
          <cell r="C857" t="str">
            <v>Firmicutes</v>
          </cell>
          <cell r="D857" t="str">
            <v>Clostridia</v>
          </cell>
          <cell r="E857" t="str">
            <v>Clostridiales</v>
          </cell>
          <cell r="F857" t="str">
            <v>Ruminococcaceae</v>
          </cell>
          <cell r="G857" t="str">
            <v>Oscillibacter</v>
          </cell>
          <cell r="H857" t="str">
            <v>Unclassified</v>
          </cell>
        </row>
        <row r="858">
          <cell r="A858" t="str">
            <v>Seq_0001726</v>
          </cell>
          <cell r="B858" t="str">
            <v>Bacteria</v>
          </cell>
          <cell r="C858" t="str">
            <v>Firmicutes</v>
          </cell>
          <cell r="D858" t="str">
            <v>Clostridia</v>
          </cell>
          <cell r="E858" t="str">
            <v>Clostridiales</v>
          </cell>
          <cell r="F858" t="str">
            <v>Ruminococcaceae</v>
          </cell>
          <cell r="G858" t="str">
            <v>Oscillibacter</v>
          </cell>
          <cell r="H858" t="str">
            <v>Unclassified</v>
          </cell>
        </row>
        <row r="859">
          <cell r="A859" t="str">
            <v>Seq_0001268</v>
          </cell>
          <cell r="B859" t="str">
            <v>Bacteria</v>
          </cell>
          <cell r="C859" t="str">
            <v>Firmicutes</v>
          </cell>
          <cell r="D859" t="str">
            <v>Clostridia</v>
          </cell>
          <cell r="E859" t="str">
            <v>Clostridiales</v>
          </cell>
          <cell r="F859" t="str">
            <v>Ruminococcaceae</v>
          </cell>
          <cell r="G859" t="str">
            <v>Oscillibacter</v>
          </cell>
          <cell r="H859" t="str">
            <v>Unclassified</v>
          </cell>
        </row>
        <row r="860">
          <cell r="A860" t="str">
            <v>Seq_0003787</v>
          </cell>
          <cell r="B860" t="str">
            <v>Bacteria</v>
          </cell>
          <cell r="C860" t="str">
            <v>Firmicutes</v>
          </cell>
          <cell r="D860" t="str">
            <v>Clostridia</v>
          </cell>
          <cell r="E860" t="str">
            <v>Clostridiales</v>
          </cell>
          <cell r="F860" t="str">
            <v>Ruminococcaceae</v>
          </cell>
          <cell r="G860" t="str">
            <v>Butyricicoccus</v>
          </cell>
          <cell r="H860" t="str">
            <v>Butyricicoccus_pullicaecorum</v>
          </cell>
        </row>
        <row r="861">
          <cell r="A861" t="str">
            <v>Seq_0000791</v>
          </cell>
          <cell r="B861" t="str">
            <v>Bacteria</v>
          </cell>
          <cell r="C861" t="str">
            <v>Firmicutes</v>
          </cell>
          <cell r="D861" t="str">
            <v>Clostridia</v>
          </cell>
          <cell r="E861" t="str">
            <v>Clostridiales</v>
          </cell>
          <cell r="F861" t="str">
            <v>Unclassified</v>
          </cell>
          <cell r="G861" t="str">
            <v>Unclassified</v>
          </cell>
          <cell r="H861" t="str">
            <v>Unclassified</v>
          </cell>
        </row>
        <row r="862">
          <cell r="A862" t="str">
            <v>Seq_0000340</v>
          </cell>
          <cell r="B862" t="str">
            <v>Bacteria</v>
          </cell>
          <cell r="C862" t="str">
            <v>Firmicutes</v>
          </cell>
          <cell r="D862" t="str">
            <v>Clostridia</v>
          </cell>
          <cell r="E862" t="str">
            <v>Clostridiales</v>
          </cell>
          <cell r="F862" t="str">
            <v>Ruminococcaceae</v>
          </cell>
          <cell r="G862" t="str">
            <v>Unclassified</v>
          </cell>
          <cell r="H862" t="str">
            <v>Unclassified</v>
          </cell>
        </row>
        <row r="863">
          <cell r="A863" t="str">
            <v>Seq_0001370</v>
          </cell>
          <cell r="B863" t="str">
            <v>Bacteria</v>
          </cell>
          <cell r="C863" t="str">
            <v>Firmicutes</v>
          </cell>
          <cell r="D863" t="str">
            <v>Clostridia</v>
          </cell>
          <cell r="E863" t="str">
            <v>Clostridiales</v>
          </cell>
          <cell r="F863" t="str">
            <v>Lachnospiraceae</v>
          </cell>
          <cell r="G863" t="str">
            <v>Roseburia</v>
          </cell>
          <cell r="H863" t="str">
            <v>Roseburia_intestinalis</v>
          </cell>
        </row>
        <row r="864">
          <cell r="A864" t="str">
            <v>Seq_0002377</v>
          </cell>
          <cell r="B864" t="str">
            <v>Bacteria</v>
          </cell>
          <cell r="C864" t="str">
            <v>Firmicutes</v>
          </cell>
          <cell r="D864" t="str">
            <v>Clostridia</v>
          </cell>
          <cell r="E864" t="str">
            <v>Clostridiales</v>
          </cell>
          <cell r="F864" t="str">
            <v>Ruminococcaceae</v>
          </cell>
          <cell r="G864" t="str">
            <v>Unclassified</v>
          </cell>
          <cell r="H864" t="str">
            <v>Unclassified</v>
          </cell>
        </row>
        <row r="865">
          <cell r="A865" t="str">
            <v>Seq_0003783</v>
          </cell>
          <cell r="B865" t="str">
            <v>Bacteria</v>
          </cell>
          <cell r="C865" t="str">
            <v>Candidatus_Saccharibacteria</v>
          </cell>
          <cell r="D865" t="str">
            <v>unclassified</v>
          </cell>
          <cell r="E865" t="str">
            <v>unclassified</v>
          </cell>
          <cell r="F865" t="str">
            <v>unclassified</v>
          </cell>
          <cell r="G865" t="str">
            <v>Unclassified</v>
          </cell>
          <cell r="H865" t="str">
            <v>Unclassified</v>
          </cell>
        </row>
        <row r="866">
          <cell r="A866" t="str">
            <v>Seq_0001144</v>
          </cell>
          <cell r="B866" t="str">
            <v>Bacteria</v>
          </cell>
          <cell r="C866" t="str">
            <v>Firmicutes</v>
          </cell>
          <cell r="D866" t="str">
            <v>Clostridia</v>
          </cell>
          <cell r="E866" t="str">
            <v>Clostridiales</v>
          </cell>
          <cell r="F866" t="str">
            <v>Eubacteriaceae</v>
          </cell>
          <cell r="G866" t="str">
            <v>Unclassified</v>
          </cell>
          <cell r="H866" t="str">
            <v>Unclassified</v>
          </cell>
        </row>
        <row r="867">
          <cell r="A867" t="str">
            <v>Seq_0003938</v>
          </cell>
          <cell r="B867" t="str">
            <v>Bacteria</v>
          </cell>
          <cell r="C867" t="str">
            <v>Unclassified</v>
          </cell>
          <cell r="D867" t="str">
            <v>Unclassified</v>
          </cell>
          <cell r="E867" t="str">
            <v>Unclassified</v>
          </cell>
          <cell r="F867" t="str">
            <v>Unclassified</v>
          </cell>
          <cell r="G867" t="str">
            <v>Unclassified</v>
          </cell>
          <cell r="H867" t="str">
            <v>Unclassified</v>
          </cell>
        </row>
        <row r="868">
          <cell r="A868" t="str">
            <v>Seq_0001043</v>
          </cell>
          <cell r="B868" t="str">
            <v>Bacteria</v>
          </cell>
          <cell r="C868" t="str">
            <v>Firmicutes</v>
          </cell>
          <cell r="D868" t="str">
            <v>Clostridia</v>
          </cell>
          <cell r="E868" t="str">
            <v>Unclassified</v>
          </cell>
          <cell r="F868" t="str">
            <v>Unclassified</v>
          </cell>
          <cell r="G868" t="str">
            <v>Unclassified</v>
          </cell>
          <cell r="H868" t="str">
            <v>Unclassified</v>
          </cell>
        </row>
        <row r="869">
          <cell r="A869" t="str">
            <v>Seq_0003959</v>
          </cell>
          <cell r="B869" t="str">
            <v>Bacteria</v>
          </cell>
          <cell r="C869" t="str">
            <v>Firmicutes</v>
          </cell>
          <cell r="D869" t="str">
            <v>Clostridia</v>
          </cell>
          <cell r="E869" t="str">
            <v>Clostridiales</v>
          </cell>
          <cell r="F869" t="str">
            <v>Lachnospiraceae</v>
          </cell>
          <cell r="G869" t="str">
            <v>Unclassified</v>
          </cell>
          <cell r="H869" t="str">
            <v>Fusicatenibacter_saccharivorans</v>
          </cell>
        </row>
        <row r="870">
          <cell r="A870" t="str">
            <v>Seq_0001177</v>
          </cell>
          <cell r="B870" t="str">
            <v>Bacteria</v>
          </cell>
          <cell r="C870" t="str">
            <v>Firmicutes</v>
          </cell>
          <cell r="D870" t="str">
            <v>Clostridia</v>
          </cell>
          <cell r="E870" t="str">
            <v>Clostridiales</v>
          </cell>
          <cell r="F870" t="str">
            <v>Ruminococcaceae</v>
          </cell>
          <cell r="G870" t="str">
            <v>Anaerofilum</v>
          </cell>
          <cell r="H870" t="str">
            <v>Unclassified</v>
          </cell>
        </row>
        <row r="871">
          <cell r="A871" t="str">
            <v>Seq_0000193</v>
          </cell>
          <cell r="B871" t="str">
            <v>Bacteria</v>
          </cell>
          <cell r="C871" t="str">
            <v>Firmicutes</v>
          </cell>
          <cell r="D871" t="str">
            <v>Clostridia</v>
          </cell>
          <cell r="E871" t="str">
            <v>Clostridiales</v>
          </cell>
          <cell r="F871" t="str">
            <v>Ruminococcaceae</v>
          </cell>
          <cell r="G871" t="str">
            <v>Ruminococcus</v>
          </cell>
          <cell r="H871" t="str">
            <v>Unclassified</v>
          </cell>
        </row>
        <row r="872">
          <cell r="A872" t="str">
            <v>Seq_0000419</v>
          </cell>
          <cell r="B872" t="str">
            <v>Bacteria</v>
          </cell>
          <cell r="C872" t="str">
            <v>Firmicutes</v>
          </cell>
          <cell r="D872" t="str">
            <v>Clostridia</v>
          </cell>
          <cell r="E872" t="str">
            <v>Clostridiales</v>
          </cell>
          <cell r="F872" t="str">
            <v>Ruminococcaceae</v>
          </cell>
          <cell r="G872" t="str">
            <v>Unclassified</v>
          </cell>
          <cell r="H872" t="str">
            <v>Unclassified</v>
          </cell>
        </row>
        <row r="873">
          <cell r="A873" t="str">
            <v>Seq_0003484</v>
          </cell>
          <cell r="B873" t="str">
            <v>Bacteria</v>
          </cell>
          <cell r="C873" t="str">
            <v>Unclassified</v>
          </cell>
          <cell r="D873" t="str">
            <v>Unclassified</v>
          </cell>
          <cell r="E873" t="str">
            <v>Unclassified</v>
          </cell>
          <cell r="F873" t="str">
            <v>Unclassified</v>
          </cell>
          <cell r="G873" t="str">
            <v>Unclassified</v>
          </cell>
          <cell r="H873" t="str">
            <v>Unclassified</v>
          </cell>
        </row>
        <row r="874">
          <cell r="A874" t="str">
            <v>Seq_0000549</v>
          </cell>
          <cell r="B874" t="str">
            <v>Bacteria</v>
          </cell>
          <cell r="C874" t="str">
            <v>Firmicutes</v>
          </cell>
          <cell r="D874" t="str">
            <v>Clostridia</v>
          </cell>
          <cell r="E874" t="str">
            <v>Clostridiales</v>
          </cell>
          <cell r="F874" t="str">
            <v>Lachnospiraceae</v>
          </cell>
          <cell r="G874" t="str">
            <v>Unclassified</v>
          </cell>
          <cell r="H874" t="str">
            <v>Unclassified</v>
          </cell>
        </row>
        <row r="875">
          <cell r="A875" t="str">
            <v>Seq_0000278</v>
          </cell>
          <cell r="B875" t="str">
            <v>Bacteria</v>
          </cell>
          <cell r="C875" t="str">
            <v>Firmicutes</v>
          </cell>
          <cell r="D875" t="str">
            <v>Clostridia</v>
          </cell>
          <cell r="E875" t="str">
            <v>Clostridiales</v>
          </cell>
          <cell r="F875" t="str">
            <v>Lachnospiraceae</v>
          </cell>
          <cell r="G875" t="str">
            <v>Roseburia</v>
          </cell>
          <cell r="H875" t="str">
            <v>Roseburia_hominis</v>
          </cell>
        </row>
        <row r="876">
          <cell r="A876" t="str">
            <v>Seq_0000228</v>
          </cell>
          <cell r="B876" t="str">
            <v>Bacteria</v>
          </cell>
          <cell r="C876" t="str">
            <v>Firmicutes</v>
          </cell>
          <cell r="D876" t="str">
            <v>Clostridia</v>
          </cell>
          <cell r="E876" t="str">
            <v>Clostridiales</v>
          </cell>
          <cell r="F876" t="str">
            <v>Unclassified</v>
          </cell>
          <cell r="G876" t="str">
            <v>Unclassified</v>
          </cell>
          <cell r="H876" t="str">
            <v>Unclassified</v>
          </cell>
        </row>
        <row r="877">
          <cell r="A877" t="str">
            <v>Seq_0003480</v>
          </cell>
          <cell r="B877" t="str">
            <v>Bacteria</v>
          </cell>
          <cell r="C877" t="str">
            <v>Unclassified</v>
          </cell>
          <cell r="D877" t="str">
            <v>Unclassified</v>
          </cell>
          <cell r="E877" t="str">
            <v>Unclassified</v>
          </cell>
          <cell r="F877" t="str">
            <v>Unclassified</v>
          </cell>
          <cell r="G877" t="str">
            <v>Unclassified</v>
          </cell>
          <cell r="H877" t="str">
            <v>Unclassified</v>
          </cell>
        </row>
        <row r="878">
          <cell r="A878" t="str">
            <v>Seq_0002712</v>
          </cell>
          <cell r="B878" t="str">
            <v>Bacteria</v>
          </cell>
          <cell r="C878" t="str">
            <v>Firmicutes</v>
          </cell>
          <cell r="D878" t="str">
            <v>Clostridia</v>
          </cell>
          <cell r="E878" t="str">
            <v>Clostridiales</v>
          </cell>
          <cell r="F878" t="str">
            <v>Lachnospiraceae</v>
          </cell>
          <cell r="G878" t="str">
            <v>Roseburia</v>
          </cell>
          <cell r="H878" t="str">
            <v>Eubacterium_rectale</v>
          </cell>
        </row>
        <row r="879">
          <cell r="A879" t="str">
            <v>Seq_0001025</v>
          </cell>
          <cell r="B879" t="str">
            <v>Bacteria</v>
          </cell>
          <cell r="C879" t="str">
            <v>Firmicutes</v>
          </cell>
          <cell r="D879" t="str">
            <v>Clostridia</v>
          </cell>
          <cell r="E879" t="str">
            <v>Clostridiales</v>
          </cell>
          <cell r="F879" t="str">
            <v>Ruminococcaceae</v>
          </cell>
          <cell r="G879" t="str">
            <v>Unclassified</v>
          </cell>
          <cell r="H879" t="str">
            <v>Unclassified</v>
          </cell>
        </row>
        <row r="880">
          <cell r="A880" t="str">
            <v>Seq_0002840</v>
          </cell>
          <cell r="B880" t="str">
            <v>Bacteria</v>
          </cell>
          <cell r="C880" t="str">
            <v>Bacteroidetes</v>
          </cell>
          <cell r="D880" t="str">
            <v>Bacteroidia</v>
          </cell>
          <cell r="E880" t="str">
            <v>Bacteroidales</v>
          </cell>
          <cell r="F880" t="str">
            <v>Prevotellaceae</v>
          </cell>
          <cell r="G880" t="str">
            <v>Prevotella</v>
          </cell>
          <cell r="H880" t="str">
            <v>Prevotella_copri</v>
          </cell>
        </row>
        <row r="881">
          <cell r="A881" t="str">
            <v>Seq_0001751</v>
          </cell>
          <cell r="B881" t="str">
            <v>Bacteria</v>
          </cell>
          <cell r="C881" t="str">
            <v>Firmicutes</v>
          </cell>
          <cell r="D881" t="str">
            <v>Clostridia</v>
          </cell>
          <cell r="E881" t="str">
            <v>Clostridiales</v>
          </cell>
          <cell r="F881" t="str">
            <v>Unclassified</v>
          </cell>
          <cell r="G881" t="str">
            <v>Unclassified</v>
          </cell>
          <cell r="H881" t="str">
            <v>Unclassified</v>
          </cell>
        </row>
        <row r="882">
          <cell r="A882" t="str">
            <v>Seq_0001840</v>
          </cell>
          <cell r="B882" t="str">
            <v>Bacteria</v>
          </cell>
          <cell r="C882" t="str">
            <v>Firmicutes</v>
          </cell>
          <cell r="D882" t="str">
            <v>Clostridia</v>
          </cell>
          <cell r="E882" t="str">
            <v>Clostridiales</v>
          </cell>
          <cell r="F882" t="str">
            <v>Unclassified</v>
          </cell>
          <cell r="G882" t="str">
            <v>Unclassified</v>
          </cell>
          <cell r="H882" t="str">
            <v>Unclassified</v>
          </cell>
        </row>
        <row r="883">
          <cell r="A883" t="str">
            <v>Seq_0002994</v>
          </cell>
          <cell r="B883" t="str">
            <v>Bacteria</v>
          </cell>
          <cell r="C883" t="str">
            <v>Bacteroidetes</v>
          </cell>
          <cell r="D883" t="str">
            <v>Unclassified</v>
          </cell>
          <cell r="E883" t="str">
            <v>Unclassified</v>
          </cell>
          <cell r="F883" t="str">
            <v>Unclassified</v>
          </cell>
          <cell r="G883" t="str">
            <v>Unclassified</v>
          </cell>
          <cell r="H883" t="str">
            <v>Unclassified</v>
          </cell>
        </row>
        <row r="884">
          <cell r="A884" t="str">
            <v>Seq_0000134</v>
          </cell>
          <cell r="B884" t="str">
            <v>Bacteria</v>
          </cell>
          <cell r="C884" t="str">
            <v>Firmicutes</v>
          </cell>
          <cell r="D884" t="str">
            <v>Clostridia</v>
          </cell>
          <cell r="E884" t="str">
            <v>Clostridiales</v>
          </cell>
          <cell r="F884" t="str">
            <v>Ruminococcaceae</v>
          </cell>
          <cell r="G884" t="str">
            <v>Butyricicoccus</v>
          </cell>
          <cell r="H884" t="str">
            <v>Eubacterium_desmolans</v>
          </cell>
        </row>
        <row r="885">
          <cell r="A885" t="str">
            <v>Seq_0000484</v>
          </cell>
          <cell r="B885" t="str">
            <v>Bacteria</v>
          </cell>
          <cell r="C885" t="str">
            <v>Actinobacteria</v>
          </cell>
          <cell r="D885" t="str">
            <v>Actinobacteria</v>
          </cell>
          <cell r="E885" t="str">
            <v>Coriobacteriales</v>
          </cell>
          <cell r="F885" t="str">
            <v>Coriobacteriaceae</v>
          </cell>
          <cell r="G885" t="str">
            <v>Enterorhabdus</v>
          </cell>
          <cell r="H885" t="str">
            <v>Unclassified</v>
          </cell>
        </row>
        <row r="886">
          <cell r="A886" t="str">
            <v>Seq_0003418</v>
          </cell>
          <cell r="B886" t="str">
            <v>Bacteria</v>
          </cell>
          <cell r="C886" t="str">
            <v>Proteobacteria</v>
          </cell>
          <cell r="D886" t="str">
            <v>Epsilonproteobacteria</v>
          </cell>
          <cell r="E886" t="str">
            <v>Campylobacterales</v>
          </cell>
          <cell r="F886" t="str">
            <v>Campylobacteraceae</v>
          </cell>
          <cell r="G886" t="str">
            <v>Campylobacter</v>
          </cell>
          <cell r="H886" t="str">
            <v>Campylobacter_concisus</v>
          </cell>
        </row>
        <row r="887">
          <cell r="A887" t="str">
            <v>Seq_0002816</v>
          </cell>
          <cell r="B887" t="str">
            <v>Bacteria</v>
          </cell>
          <cell r="C887" t="str">
            <v>Bacteroidetes</v>
          </cell>
          <cell r="D887" t="str">
            <v>Unclassified</v>
          </cell>
          <cell r="E887" t="str">
            <v>Unclassified</v>
          </cell>
          <cell r="F887" t="str">
            <v>Unclassified</v>
          </cell>
          <cell r="G887" t="str">
            <v>Unclassified</v>
          </cell>
          <cell r="H887" t="str">
            <v>Unclassified</v>
          </cell>
        </row>
        <row r="888">
          <cell r="A888" t="str">
            <v>Seq_0000181</v>
          </cell>
          <cell r="B888" t="str">
            <v>Bacteria</v>
          </cell>
          <cell r="C888" t="str">
            <v>Firmicutes</v>
          </cell>
          <cell r="D888" t="str">
            <v>Clostridia</v>
          </cell>
          <cell r="E888" t="str">
            <v>Clostridiales</v>
          </cell>
          <cell r="F888" t="str">
            <v>Unclassified</v>
          </cell>
          <cell r="G888" t="str">
            <v>Unclassified</v>
          </cell>
          <cell r="H888" t="str">
            <v>Unclassified</v>
          </cell>
        </row>
        <row r="889">
          <cell r="A889" t="str">
            <v>Seq_0002822</v>
          </cell>
          <cell r="B889" t="str">
            <v>Bacteria</v>
          </cell>
          <cell r="C889" t="str">
            <v>Firmicutes</v>
          </cell>
          <cell r="D889" t="str">
            <v>Clostridia</v>
          </cell>
          <cell r="E889" t="str">
            <v>Clostridiales</v>
          </cell>
          <cell r="F889" t="str">
            <v>Ruminococcaceae</v>
          </cell>
          <cell r="G889" t="str">
            <v>Unclassified</v>
          </cell>
          <cell r="H889" t="str">
            <v>Unclassified</v>
          </cell>
        </row>
        <row r="890">
          <cell r="A890" t="str">
            <v>Seq_0001000</v>
          </cell>
          <cell r="B890" t="str">
            <v>Bacteria</v>
          </cell>
          <cell r="C890" t="str">
            <v>Actinobacteria</v>
          </cell>
          <cell r="D890" t="str">
            <v>Actinobacteria</v>
          </cell>
          <cell r="E890" t="str">
            <v>Coriobacteriales</v>
          </cell>
          <cell r="F890" t="str">
            <v>Coriobacteriaceae</v>
          </cell>
          <cell r="G890" t="str">
            <v>Unclassified</v>
          </cell>
          <cell r="H890" t="str">
            <v>Unclassified</v>
          </cell>
        </row>
        <row r="891">
          <cell r="A891" t="str">
            <v>Seq_0000422</v>
          </cell>
          <cell r="B891" t="str">
            <v>Bacteria</v>
          </cell>
          <cell r="C891" t="str">
            <v>Actinobacteria</v>
          </cell>
          <cell r="D891" t="str">
            <v>Actinobacteria</v>
          </cell>
          <cell r="E891" t="str">
            <v>Coriobacteriales</v>
          </cell>
          <cell r="F891" t="str">
            <v>Coriobacteriaceae</v>
          </cell>
          <cell r="G891" t="str">
            <v>Enterorhabdus</v>
          </cell>
          <cell r="H891" t="str">
            <v>Unclassified</v>
          </cell>
        </row>
        <row r="892">
          <cell r="A892" t="str">
            <v>Seq_0001012</v>
          </cell>
          <cell r="B892" t="str">
            <v>Bacteria</v>
          </cell>
          <cell r="C892" t="str">
            <v>Unclassified</v>
          </cell>
          <cell r="D892" t="str">
            <v>Unclassified</v>
          </cell>
          <cell r="E892" t="str">
            <v>Unclassified</v>
          </cell>
          <cell r="F892" t="str">
            <v>Unclassified</v>
          </cell>
          <cell r="G892" t="str">
            <v>Unclassified</v>
          </cell>
          <cell r="H892" t="str">
            <v>Unclassified</v>
          </cell>
        </row>
        <row r="893">
          <cell r="A893" t="str">
            <v>Seq_0003954</v>
          </cell>
          <cell r="B893" t="str">
            <v>Bacteria</v>
          </cell>
          <cell r="C893" t="str">
            <v>Unclassified</v>
          </cell>
          <cell r="D893" t="str">
            <v>Unclassified</v>
          </cell>
          <cell r="E893" t="str">
            <v>Unclassified</v>
          </cell>
          <cell r="F893" t="str">
            <v>Unclassified</v>
          </cell>
          <cell r="G893" t="str">
            <v>Unclassified</v>
          </cell>
          <cell r="H893" t="str">
            <v>Collinsella_aerofaciens</v>
          </cell>
        </row>
        <row r="894">
          <cell r="A894" t="str">
            <v>Seq_0003902</v>
          </cell>
          <cell r="B894" t="str">
            <v>Bacteria</v>
          </cell>
          <cell r="C894" t="str">
            <v>Proteobacteria</v>
          </cell>
          <cell r="D894" t="str">
            <v>Epsilonproteobacteria</v>
          </cell>
          <cell r="E894" t="str">
            <v>Campylobacterales</v>
          </cell>
          <cell r="F894" t="str">
            <v>Campylobacteraceae</v>
          </cell>
          <cell r="G894" t="str">
            <v>Campylobacter</v>
          </cell>
          <cell r="H894" t="str">
            <v>Campylobacter_concisus</v>
          </cell>
        </row>
        <row r="895">
          <cell r="A895" t="str">
            <v>Seq_0003263</v>
          </cell>
          <cell r="B895" t="str">
            <v>Bacteria</v>
          </cell>
          <cell r="C895" t="str">
            <v>Proteobacteria</v>
          </cell>
          <cell r="D895" t="str">
            <v>Unclassified</v>
          </cell>
          <cell r="E895" t="str">
            <v>Unclassified</v>
          </cell>
          <cell r="F895" t="str">
            <v>Unclassified</v>
          </cell>
          <cell r="G895" t="str">
            <v>Unclassified</v>
          </cell>
          <cell r="H895" t="str">
            <v>Unclassified</v>
          </cell>
        </row>
        <row r="896">
          <cell r="A896" t="str">
            <v>Seq_0001558</v>
          </cell>
          <cell r="B896" t="str">
            <v>Bacteria</v>
          </cell>
          <cell r="C896" t="str">
            <v>Firmicutes</v>
          </cell>
          <cell r="D896" t="str">
            <v>Clostridia</v>
          </cell>
          <cell r="E896" t="str">
            <v>Clostridiales</v>
          </cell>
          <cell r="F896" t="str">
            <v>Unclassified</v>
          </cell>
          <cell r="G896" t="str">
            <v>Unclassified</v>
          </cell>
          <cell r="H896" t="str">
            <v>Unclassified</v>
          </cell>
        </row>
        <row r="897">
          <cell r="A897" t="str">
            <v>Seq_0001674</v>
          </cell>
          <cell r="B897" t="str">
            <v>Bacteria</v>
          </cell>
          <cell r="C897" t="str">
            <v>Firmicutes</v>
          </cell>
          <cell r="D897" t="str">
            <v>Clostridia</v>
          </cell>
          <cell r="E897" t="str">
            <v>Clostridiales</v>
          </cell>
          <cell r="F897" t="str">
            <v>Unclassified</v>
          </cell>
          <cell r="G897" t="str">
            <v>Unclassified</v>
          </cell>
          <cell r="H897" t="str">
            <v>Unclassified</v>
          </cell>
        </row>
        <row r="898">
          <cell r="A898" t="str">
            <v>Seq_0000222</v>
          </cell>
          <cell r="B898" t="str">
            <v>Bacteria</v>
          </cell>
          <cell r="C898" t="str">
            <v>Unclassified</v>
          </cell>
          <cell r="D898" t="str">
            <v>Unclassified</v>
          </cell>
          <cell r="E898" t="str">
            <v>Unclassified</v>
          </cell>
          <cell r="F898" t="str">
            <v>Unclassified</v>
          </cell>
          <cell r="G898" t="str">
            <v>Unclassified</v>
          </cell>
          <cell r="H898" t="str">
            <v>Unclassified</v>
          </cell>
        </row>
        <row r="899">
          <cell r="A899" t="str">
            <v>Seq_0000198</v>
          </cell>
          <cell r="B899" t="str">
            <v>Bacteria</v>
          </cell>
          <cell r="C899" t="str">
            <v>Firmicutes</v>
          </cell>
          <cell r="D899" t="str">
            <v>Unclassified</v>
          </cell>
          <cell r="E899" t="str">
            <v>Unclassified</v>
          </cell>
          <cell r="F899" t="str">
            <v>Unclassified</v>
          </cell>
          <cell r="G899" t="str">
            <v>Unclassified</v>
          </cell>
          <cell r="H899" t="str">
            <v>Unclassified</v>
          </cell>
        </row>
        <row r="900">
          <cell r="A900" t="str">
            <v>Seq_0000205</v>
          </cell>
          <cell r="B900" t="str">
            <v>Bacteria</v>
          </cell>
          <cell r="C900" t="str">
            <v>Firmicutes</v>
          </cell>
          <cell r="D900" t="str">
            <v>Unclassified</v>
          </cell>
          <cell r="E900" t="str">
            <v>Unclassified</v>
          </cell>
          <cell r="F900" t="str">
            <v>Unclassified</v>
          </cell>
          <cell r="G900" t="str">
            <v>Unclassified</v>
          </cell>
          <cell r="H900" t="str">
            <v>Unclassified</v>
          </cell>
        </row>
        <row r="901">
          <cell r="A901" t="str">
            <v>Seq_0000199</v>
          </cell>
          <cell r="B901" t="str">
            <v>Bacteria</v>
          </cell>
          <cell r="C901" t="str">
            <v>Firmicutes</v>
          </cell>
          <cell r="D901" t="str">
            <v>Clostridia</v>
          </cell>
          <cell r="E901" t="str">
            <v>Clostridiales</v>
          </cell>
          <cell r="F901" t="str">
            <v>Unclassified</v>
          </cell>
          <cell r="G901" t="str">
            <v>Unclassified</v>
          </cell>
          <cell r="H901" t="str">
            <v>Unclassified</v>
          </cell>
        </row>
        <row r="902">
          <cell r="A902" t="str">
            <v>Seq_0001681</v>
          </cell>
          <cell r="B902" t="str">
            <v>Bacteria</v>
          </cell>
          <cell r="C902" t="str">
            <v>Firmicutes</v>
          </cell>
          <cell r="D902" t="str">
            <v>Clostridia</v>
          </cell>
          <cell r="E902" t="str">
            <v>Clostridiales</v>
          </cell>
          <cell r="F902" t="str">
            <v>Unclassified</v>
          </cell>
          <cell r="G902" t="str">
            <v>Unclassified</v>
          </cell>
          <cell r="H902" t="str">
            <v>Unclassified</v>
          </cell>
        </row>
        <row r="903">
          <cell r="A903" t="str">
            <v>Seq_0000185</v>
          </cell>
          <cell r="B903" t="str">
            <v>Bacteria</v>
          </cell>
          <cell r="C903" t="str">
            <v>Firmicutes</v>
          </cell>
          <cell r="D903" t="str">
            <v>Clostridia</v>
          </cell>
          <cell r="E903" t="str">
            <v>Clostridiales</v>
          </cell>
          <cell r="F903" t="str">
            <v>Unclassified</v>
          </cell>
          <cell r="G903" t="str">
            <v>Unclassified</v>
          </cell>
          <cell r="H903" t="str">
            <v>Eubacterium_coprostanoligenes</v>
          </cell>
        </row>
        <row r="904">
          <cell r="A904" t="str">
            <v>Seq_0003362</v>
          </cell>
          <cell r="B904" t="str">
            <v>Bacteria</v>
          </cell>
          <cell r="C904" t="str">
            <v>Firmicutes</v>
          </cell>
          <cell r="D904" t="str">
            <v>Clostridia</v>
          </cell>
          <cell r="E904" t="str">
            <v>Clostridiales</v>
          </cell>
          <cell r="F904" t="str">
            <v>Ruminococcaceae</v>
          </cell>
          <cell r="G904" t="str">
            <v>Unclassified</v>
          </cell>
          <cell r="H904" t="str">
            <v>Unclassified</v>
          </cell>
        </row>
        <row r="905">
          <cell r="A905" t="str">
            <v>Seq_0000332</v>
          </cell>
          <cell r="B905" t="str">
            <v>Bacteria</v>
          </cell>
          <cell r="C905" t="str">
            <v>Firmicutes</v>
          </cell>
          <cell r="D905" t="str">
            <v>Clostridia</v>
          </cell>
          <cell r="E905" t="str">
            <v>Clostridiales</v>
          </cell>
          <cell r="F905" t="str">
            <v>Lachnospiraceae</v>
          </cell>
          <cell r="G905" t="str">
            <v>Roseburia</v>
          </cell>
          <cell r="H905" t="str">
            <v>Unclassified</v>
          </cell>
        </row>
        <row r="906">
          <cell r="A906" t="str">
            <v>Seq_0003996</v>
          </cell>
          <cell r="B906" t="str">
            <v>Bacteria</v>
          </cell>
          <cell r="C906" t="str">
            <v>Bacteroidetes</v>
          </cell>
          <cell r="D906" t="str">
            <v>Bacteroidia</v>
          </cell>
          <cell r="E906" t="str">
            <v>Bacteroidales</v>
          </cell>
          <cell r="F906" t="str">
            <v>Prevotellaceae</v>
          </cell>
          <cell r="G906" t="str">
            <v>Unclassified</v>
          </cell>
          <cell r="H906" t="str">
            <v>Prevotella_copri</v>
          </cell>
        </row>
        <row r="907">
          <cell r="A907" t="str">
            <v>Seq_0002161</v>
          </cell>
          <cell r="B907" t="str">
            <v>Bacteria</v>
          </cell>
          <cell r="C907" t="str">
            <v>Firmicutes</v>
          </cell>
          <cell r="D907" t="str">
            <v>Clostridia</v>
          </cell>
          <cell r="E907" t="str">
            <v>Clostridiales</v>
          </cell>
          <cell r="F907" t="str">
            <v>Unclassified</v>
          </cell>
          <cell r="G907" t="str">
            <v>Unclassified</v>
          </cell>
          <cell r="H907" t="str">
            <v>Unclassified</v>
          </cell>
        </row>
        <row r="908">
          <cell r="A908" t="str">
            <v>Seq_0001127</v>
          </cell>
          <cell r="B908" t="str">
            <v>Bacteria</v>
          </cell>
          <cell r="C908" t="str">
            <v>Firmicutes</v>
          </cell>
          <cell r="D908" t="str">
            <v>Clostridia</v>
          </cell>
          <cell r="E908" t="str">
            <v>Clostridiales</v>
          </cell>
          <cell r="F908" t="str">
            <v>Lachnospiraceae</v>
          </cell>
          <cell r="G908" t="str">
            <v>Roseburia</v>
          </cell>
          <cell r="H908" t="str">
            <v>Roseburia_faecis</v>
          </cell>
        </row>
        <row r="909">
          <cell r="A909" t="str">
            <v>Seq_0000773</v>
          </cell>
          <cell r="B909" t="str">
            <v>Bacteria</v>
          </cell>
          <cell r="C909" t="str">
            <v>Firmicutes</v>
          </cell>
          <cell r="D909" t="str">
            <v>Clostridia</v>
          </cell>
          <cell r="E909" t="str">
            <v>Clostridiales</v>
          </cell>
          <cell r="F909" t="str">
            <v>Ruminococcaceae</v>
          </cell>
          <cell r="G909" t="str">
            <v>Butyricicoccus</v>
          </cell>
          <cell r="H909" t="str">
            <v>Eubacterium_desmolans</v>
          </cell>
        </row>
        <row r="910">
          <cell r="A910" t="str">
            <v>Seq_0002354</v>
          </cell>
          <cell r="B910" t="str">
            <v>Bacteria</v>
          </cell>
          <cell r="C910" t="str">
            <v>Firmicutes</v>
          </cell>
          <cell r="D910" t="str">
            <v>Clostridia</v>
          </cell>
          <cell r="E910" t="str">
            <v>Clostridiales</v>
          </cell>
          <cell r="F910" t="str">
            <v>Lachnospiraceae</v>
          </cell>
          <cell r="G910" t="str">
            <v>Unclassified</v>
          </cell>
          <cell r="H910" t="str">
            <v>Unclassified</v>
          </cell>
        </row>
        <row r="911">
          <cell r="A911" t="str">
            <v>Seq_0003189</v>
          </cell>
          <cell r="B911" t="str">
            <v>Bacteria</v>
          </cell>
          <cell r="C911" t="str">
            <v>Proteobacteria</v>
          </cell>
          <cell r="D911" t="str">
            <v>Gammaproteobacteria</v>
          </cell>
          <cell r="E911" t="str">
            <v>Aeromonadales</v>
          </cell>
          <cell r="F911" t="str">
            <v>Succinivibrionaceae</v>
          </cell>
          <cell r="G911" t="str">
            <v>Succinivibrio</v>
          </cell>
          <cell r="H911" t="str">
            <v>Succinivibrio_dextrinosolvens</v>
          </cell>
        </row>
        <row r="912">
          <cell r="A912" t="str">
            <v>Seq_0001410</v>
          </cell>
          <cell r="B912" t="str">
            <v>Bacteria</v>
          </cell>
          <cell r="C912" t="str">
            <v>Firmicutes</v>
          </cell>
          <cell r="D912" t="str">
            <v>Clostridia</v>
          </cell>
          <cell r="E912" t="str">
            <v>Clostridiales</v>
          </cell>
          <cell r="F912" t="str">
            <v>Unclassified</v>
          </cell>
          <cell r="G912" t="str">
            <v>Unclassified</v>
          </cell>
          <cell r="H912" t="str">
            <v>Unclassified</v>
          </cell>
        </row>
        <row r="913">
          <cell r="A913" t="str">
            <v>Seq_0002070</v>
          </cell>
          <cell r="B913" t="str">
            <v>Bacteria</v>
          </cell>
          <cell r="C913" t="str">
            <v>Firmicutes</v>
          </cell>
          <cell r="D913" t="str">
            <v>Clostridia</v>
          </cell>
          <cell r="E913" t="str">
            <v>Clostridiales</v>
          </cell>
          <cell r="F913" t="str">
            <v>Unclassified</v>
          </cell>
          <cell r="G913" t="str">
            <v>Unclassified</v>
          </cell>
          <cell r="H913" t="str">
            <v>Unclassified</v>
          </cell>
        </row>
        <row r="914">
          <cell r="A914" t="str">
            <v>Seq_0000604</v>
          </cell>
          <cell r="B914" t="str">
            <v>Bacteria</v>
          </cell>
          <cell r="C914" t="str">
            <v>Actinobacteria</v>
          </cell>
          <cell r="D914" t="str">
            <v>Actinobacteria</v>
          </cell>
          <cell r="E914" t="str">
            <v>Coriobacteriales</v>
          </cell>
          <cell r="F914" t="str">
            <v>Coriobacteriaceae</v>
          </cell>
          <cell r="G914" t="str">
            <v>Enterorhabdus</v>
          </cell>
          <cell r="H914" t="str">
            <v>Unclassified</v>
          </cell>
        </row>
        <row r="915">
          <cell r="A915" t="str">
            <v>Seq_0000077</v>
          </cell>
          <cell r="B915" t="str">
            <v>Bacteria</v>
          </cell>
          <cell r="C915" t="str">
            <v>Actinobacteria</v>
          </cell>
          <cell r="D915" t="str">
            <v>Actinobacteria</v>
          </cell>
          <cell r="E915" t="str">
            <v>Coriobacteriales</v>
          </cell>
          <cell r="F915" t="str">
            <v>Coriobacteriaceae</v>
          </cell>
          <cell r="G915" t="str">
            <v>Slackia</v>
          </cell>
          <cell r="H915" t="str">
            <v>Slackia_isoflavoniconvertens</v>
          </cell>
        </row>
        <row r="916">
          <cell r="A916" t="str">
            <v>Seq_0003192</v>
          </cell>
          <cell r="B916" t="str">
            <v>Bacteria</v>
          </cell>
          <cell r="C916" t="str">
            <v>Unclassified</v>
          </cell>
          <cell r="D916" t="str">
            <v>Unclassified</v>
          </cell>
          <cell r="E916" t="str">
            <v>Unclassified</v>
          </cell>
          <cell r="F916" t="str">
            <v>Unclassified</v>
          </cell>
          <cell r="G916" t="str">
            <v>Unclassified</v>
          </cell>
          <cell r="H916" t="str">
            <v>Unclassified</v>
          </cell>
        </row>
        <row r="917">
          <cell r="A917" t="str">
            <v>Seq_0000060</v>
          </cell>
          <cell r="B917" t="str">
            <v>Bacteria</v>
          </cell>
          <cell r="C917" t="str">
            <v>Firmicutes</v>
          </cell>
          <cell r="D917" t="str">
            <v>Clostridia</v>
          </cell>
          <cell r="E917" t="str">
            <v>Clostridiales</v>
          </cell>
          <cell r="F917" t="str">
            <v>Unclassified</v>
          </cell>
          <cell r="G917" t="str">
            <v>Unclassified</v>
          </cell>
          <cell r="H917" t="str">
            <v>Unclassified</v>
          </cell>
        </row>
        <row r="918">
          <cell r="A918" t="str">
            <v>Seq_0000451</v>
          </cell>
          <cell r="B918" t="str">
            <v>Bacteria</v>
          </cell>
          <cell r="C918" t="str">
            <v>Firmicutes</v>
          </cell>
          <cell r="D918" t="str">
            <v>Clostridia</v>
          </cell>
          <cell r="E918" t="str">
            <v>Clostridiales</v>
          </cell>
          <cell r="F918" t="str">
            <v>Unclassified</v>
          </cell>
          <cell r="G918" t="str">
            <v>Unclassified</v>
          </cell>
          <cell r="H918" t="str">
            <v>Unclassified</v>
          </cell>
        </row>
        <row r="919">
          <cell r="A919" t="str">
            <v>Seq_0000064</v>
          </cell>
          <cell r="B919" t="str">
            <v>Bacteria</v>
          </cell>
          <cell r="C919" t="str">
            <v>Firmicutes</v>
          </cell>
          <cell r="D919" t="str">
            <v>Clostridia</v>
          </cell>
          <cell r="E919" t="str">
            <v>Clostridiales</v>
          </cell>
          <cell r="F919" t="str">
            <v>Ruminococcaceae</v>
          </cell>
          <cell r="G919" t="str">
            <v>Ruminococcus</v>
          </cell>
          <cell r="H919" t="str">
            <v>Ruminococcus_bromii</v>
          </cell>
        </row>
        <row r="920">
          <cell r="A920" t="str">
            <v>Seq_0002210</v>
          </cell>
          <cell r="B920" t="str">
            <v>Bacteria</v>
          </cell>
          <cell r="C920" t="str">
            <v>Firmicutes</v>
          </cell>
          <cell r="D920" t="str">
            <v>Clostridia</v>
          </cell>
          <cell r="E920" t="str">
            <v>Clostridiales</v>
          </cell>
          <cell r="F920" t="str">
            <v>Lachnospiraceae</v>
          </cell>
          <cell r="G920" t="str">
            <v>Unclassified</v>
          </cell>
          <cell r="H920" t="str">
            <v>Unclassified</v>
          </cell>
        </row>
        <row r="921">
          <cell r="A921" t="str">
            <v>Seq_0002220</v>
          </cell>
          <cell r="B921" t="str">
            <v>Bacteria</v>
          </cell>
          <cell r="C921" t="str">
            <v>Firmicutes</v>
          </cell>
          <cell r="D921" t="str">
            <v>Negativicutes</v>
          </cell>
          <cell r="E921" t="str">
            <v>Selenomonadales</v>
          </cell>
          <cell r="F921" t="str">
            <v>Veillonellaceae</v>
          </cell>
          <cell r="G921" t="str">
            <v>Dialister</v>
          </cell>
          <cell r="H921" t="str">
            <v>Dialister_succinatiphilus</v>
          </cell>
        </row>
        <row r="922">
          <cell r="A922" t="str">
            <v>Seq_0002211</v>
          </cell>
          <cell r="B922" t="str">
            <v>Bacteria</v>
          </cell>
          <cell r="C922" t="str">
            <v>Firmicutes</v>
          </cell>
          <cell r="D922" t="str">
            <v>Clostridia</v>
          </cell>
          <cell r="E922" t="str">
            <v>Clostridiales</v>
          </cell>
          <cell r="F922" t="str">
            <v>Lachnospiraceae</v>
          </cell>
          <cell r="G922" t="str">
            <v>Unclassified</v>
          </cell>
          <cell r="H922" t="str">
            <v>Unclassified</v>
          </cell>
        </row>
        <row r="923">
          <cell r="A923" t="str">
            <v>Seq_0002302</v>
          </cell>
          <cell r="B923" t="str">
            <v>Bacteria</v>
          </cell>
          <cell r="C923" t="str">
            <v>Firmicutes</v>
          </cell>
          <cell r="D923" t="str">
            <v>Clostridia</v>
          </cell>
          <cell r="E923" t="str">
            <v>Clostridiales</v>
          </cell>
          <cell r="F923" t="str">
            <v>Lachnospiraceae</v>
          </cell>
          <cell r="G923" t="str">
            <v>Unclassified</v>
          </cell>
          <cell r="H923" t="str">
            <v>Unclassified</v>
          </cell>
        </row>
        <row r="924">
          <cell r="A924" t="str">
            <v>Seq_0000246</v>
          </cell>
          <cell r="B924" t="str">
            <v>Bacteria</v>
          </cell>
          <cell r="C924" t="str">
            <v>Firmicutes</v>
          </cell>
          <cell r="D924" t="str">
            <v>Clostridia</v>
          </cell>
          <cell r="E924" t="str">
            <v>Clostridiales</v>
          </cell>
          <cell r="F924" t="str">
            <v>Ruminococcaceae</v>
          </cell>
          <cell r="G924" t="str">
            <v>Unclassified</v>
          </cell>
          <cell r="H924" t="str">
            <v>Ruminococcus_bromii</v>
          </cell>
        </row>
        <row r="925">
          <cell r="A925" t="str">
            <v>Seq_0003149</v>
          </cell>
          <cell r="B925" t="str">
            <v>Bacteria</v>
          </cell>
          <cell r="C925" t="str">
            <v>Firmicutes</v>
          </cell>
          <cell r="D925" t="str">
            <v>Clostridia</v>
          </cell>
          <cell r="E925" t="str">
            <v>Clostridiales</v>
          </cell>
          <cell r="F925" t="str">
            <v>Lachnospiraceae</v>
          </cell>
          <cell r="G925" t="str">
            <v>Unclassified</v>
          </cell>
          <cell r="H925" t="str">
            <v>Unclassified</v>
          </cell>
        </row>
        <row r="926">
          <cell r="A926" t="str">
            <v>Seq_0000014</v>
          </cell>
          <cell r="B926" t="str">
            <v>Bacteria</v>
          </cell>
          <cell r="C926" t="str">
            <v>Firmicutes</v>
          </cell>
          <cell r="D926" t="str">
            <v>Clostridia</v>
          </cell>
          <cell r="E926" t="str">
            <v>Clostridiales</v>
          </cell>
          <cell r="F926" t="str">
            <v>Lachnospiraceae</v>
          </cell>
          <cell r="G926" t="str">
            <v>Roseburia</v>
          </cell>
          <cell r="H926" t="str">
            <v>Roseburia_faecis</v>
          </cell>
        </row>
        <row r="927">
          <cell r="A927" t="str">
            <v>Seq_0000663</v>
          </cell>
          <cell r="B927" t="str">
            <v>Bacteria</v>
          </cell>
          <cell r="C927" t="str">
            <v>Firmicutes</v>
          </cell>
          <cell r="D927" t="str">
            <v>Clostridia</v>
          </cell>
          <cell r="E927" t="str">
            <v>Clostridiales</v>
          </cell>
          <cell r="F927" t="str">
            <v>Ruminococcaceae</v>
          </cell>
          <cell r="G927" t="str">
            <v>Unclassified</v>
          </cell>
          <cell r="H927" t="str">
            <v>Unclassified</v>
          </cell>
        </row>
        <row r="928">
          <cell r="A928" t="str">
            <v>Seq_0000011</v>
          </cell>
          <cell r="B928" t="str">
            <v>Bacteria</v>
          </cell>
          <cell r="C928" t="str">
            <v>Actinobacteria</v>
          </cell>
          <cell r="D928" t="str">
            <v>Actinobacteria</v>
          </cell>
          <cell r="E928" t="str">
            <v>Coriobacteriales</v>
          </cell>
          <cell r="F928" t="str">
            <v>Coriobacteriaceae</v>
          </cell>
          <cell r="G928" t="str">
            <v>Collinsella</v>
          </cell>
          <cell r="H928" t="str">
            <v>Collinsella_aerofaciens</v>
          </cell>
        </row>
        <row r="929">
          <cell r="A929" t="str">
            <v>Seq_0000639</v>
          </cell>
          <cell r="B929" t="str">
            <v>Bacteria</v>
          </cell>
          <cell r="C929" t="str">
            <v>Firmicutes</v>
          </cell>
          <cell r="D929" t="str">
            <v>Clostridia</v>
          </cell>
          <cell r="E929" t="str">
            <v>Clostridiales</v>
          </cell>
          <cell r="F929" t="str">
            <v>Unclassified</v>
          </cell>
          <cell r="G929" t="str">
            <v>Unclassified</v>
          </cell>
          <cell r="H929" t="str">
            <v>Unclassified</v>
          </cell>
        </row>
        <row r="930">
          <cell r="A930" t="str">
            <v>Seq_0003697</v>
          </cell>
          <cell r="B930" t="str">
            <v>Bacteria</v>
          </cell>
          <cell r="C930" t="str">
            <v>Firmicutes</v>
          </cell>
          <cell r="D930" t="str">
            <v>Clostridia</v>
          </cell>
          <cell r="E930" t="str">
            <v>Clostridiales</v>
          </cell>
          <cell r="F930" t="str">
            <v>Lachnospiraceae</v>
          </cell>
          <cell r="G930" t="str">
            <v>Roseburia</v>
          </cell>
          <cell r="H930" t="str">
            <v>Unclassified</v>
          </cell>
        </row>
        <row r="931">
          <cell r="A931" t="str">
            <v>Seq_0001295</v>
          </cell>
          <cell r="B931" t="str">
            <v>Bacteria</v>
          </cell>
          <cell r="C931" t="str">
            <v>Firmicutes</v>
          </cell>
          <cell r="D931" t="str">
            <v>Clostridia</v>
          </cell>
          <cell r="E931" t="str">
            <v>Clostridiales</v>
          </cell>
          <cell r="F931" t="str">
            <v>Ruminococcaceae</v>
          </cell>
          <cell r="G931" t="str">
            <v>Unclassified</v>
          </cell>
          <cell r="H931" t="str">
            <v>Unclassified</v>
          </cell>
        </row>
        <row r="932">
          <cell r="A932" t="str">
            <v>Seq_0002171</v>
          </cell>
          <cell r="B932" t="str">
            <v>Bacteria</v>
          </cell>
          <cell r="C932" t="str">
            <v>Firmicutes</v>
          </cell>
          <cell r="D932" t="str">
            <v>Clostridia</v>
          </cell>
          <cell r="E932" t="str">
            <v>Clostridiales</v>
          </cell>
          <cell r="F932" t="str">
            <v>Ruminococcaceae</v>
          </cell>
          <cell r="G932" t="str">
            <v>Butyricicoccus</v>
          </cell>
          <cell r="H932" t="str">
            <v>Eubacterium_desmolans</v>
          </cell>
        </row>
        <row r="933">
          <cell r="A933" t="str">
            <v>Seq_0000022</v>
          </cell>
          <cell r="B933" t="str">
            <v>Bacteria</v>
          </cell>
          <cell r="C933" t="str">
            <v>Firmicutes</v>
          </cell>
          <cell r="D933" t="str">
            <v>Clostridia</v>
          </cell>
          <cell r="E933" t="str">
            <v>Clostridiales</v>
          </cell>
          <cell r="F933" t="str">
            <v>Ruminococcaceae</v>
          </cell>
          <cell r="G933" t="str">
            <v>Ruminococcus</v>
          </cell>
          <cell r="H933" t="str">
            <v>Ruminococcus_bromii</v>
          </cell>
        </row>
        <row r="934">
          <cell r="A934" t="str">
            <v>Seq_0000642</v>
          </cell>
          <cell r="B934" t="str">
            <v>Bacteria</v>
          </cell>
          <cell r="C934" t="str">
            <v>Firmicutes</v>
          </cell>
          <cell r="D934" t="str">
            <v>Clostridia</v>
          </cell>
          <cell r="E934" t="str">
            <v>Clostridiales</v>
          </cell>
          <cell r="F934" t="str">
            <v>Ruminococcaceae</v>
          </cell>
          <cell r="G934" t="str">
            <v>Butyricicoccus</v>
          </cell>
          <cell r="H934" t="str">
            <v>Eubacterium_desmolans</v>
          </cell>
        </row>
        <row r="935">
          <cell r="A935" t="str">
            <v>Seq_0002310</v>
          </cell>
          <cell r="B935" t="str">
            <v>Bacteria</v>
          </cell>
          <cell r="C935" t="str">
            <v>Firmicutes</v>
          </cell>
          <cell r="D935" t="str">
            <v>Clostridia</v>
          </cell>
          <cell r="E935" t="str">
            <v>Clostridiales</v>
          </cell>
          <cell r="F935" t="str">
            <v>Lachnospiraceae</v>
          </cell>
          <cell r="G935" t="str">
            <v>Unclassified</v>
          </cell>
          <cell r="H935" t="str">
            <v>Unclassified</v>
          </cell>
        </row>
        <row r="936">
          <cell r="A936" t="str">
            <v>Seq_0004103</v>
          </cell>
          <cell r="B936" t="str">
            <v>Bacteria</v>
          </cell>
          <cell r="C936" t="str">
            <v>Unclassified</v>
          </cell>
          <cell r="D936" t="str">
            <v>Unclassified</v>
          </cell>
          <cell r="E936" t="str">
            <v>Unclassified</v>
          </cell>
          <cell r="F936" t="str">
            <v>Unclassified</v>
          </cell>
          <cell r="G936" t="str">
            <v>Unclassified</v>
          </cell>
          <cell r="H936" t="str">
            <v>Unclassified</v>
          </cell>
        </row>
        <row r="937">
          <cell r="A937" t="str">
            <v>Seq_0000299</v>
          </cell>
          <cell r="B937" t="str">
            <v>Bacteria</v>
          </cell>
          <cell r="C937" t="str">
            <v>Firmicutes</v>
          </cell>
          <cell r="D937" t="str">
            <v>Clostridia</v>
          </cell>
          <cell r="E937" t="str">
            <v>Clostridiales</v>
          </cell>
          <cell r="F937" t="str">
            <v>Ruminococcaceae</v>
          </cell>
          <cell r="G937" t="str">
            <v>Unclassified</v>
          </cell>
          <cell r="H937" t="str">
            <v>Acetanaerobacterium_elongatum</v>
          </cell>
        </row>
        <row r="938">
          <cell r="A938" t="str">
            <v>Seq_0002583</v>
          </cell>
          <cell r="B938" t="str">
            <v>Bacteria</v>
          </cell>
          <cell r="C938" t="str">
            <v>Lentisphaerae</v>
          </cell>
          <cell r="D938" t="str">
            <v>Lentisphaeria</v>
          </cell>
          <cell r="E938" t="str">
            <v>Victivallales</v>
          </cell>
          <cell r="F938" t="str">
            <v>Victivallaceae</v>
          </cell>
          <cell r="G938" t="str">
            <v>Victivallis</v>
          </cell>
          <cell r="H938" t="str">
            <v>Victivallis_vadensis</v>
          </cell>
        </row>
        <row r="939">
          <cell r="A939" t="str">
            <v>Seq_0000311</v>
          </cell>
          <cell r="B939" t="str">
            <v>Bacteria</v>
          </cell>
          <cell r="C939" t="str">
            <v>Firmicutes</v>
          </cell>
          <cell r="D939" t="str">
            <v>Clostridia</v>
          </cell>
          <cell r="E939" t="str">
            <v>Clostridiales</v>
          </cell>
          <cell r="F939" t="str">
            <v>Unclassified</v>
          </cell>
          <cell r="G939" t="str">
            <v>Unclassified</v>
          </cell>
          <cell r="H939" t="str">
            <v>Unclassified</v>
          </cell>
        </row>
        <row r="940">
          <cell r="A940" t="str">
            <v>Seq_0002562</v>
          </cell>
          <cell r="B940" t="str">
            <v>Bacteria</v>
          </cell>
          <cell r="C940" t="str">
            <v>Firmicutes</v>
          </cell>
          <cell r="D940" t="str">
            <v>Clostridia</v>
          </cell>
          <cell r="E940" t="str">
            <v>Clostridiales</v>
          </cell>
          <cell r="F940" t="str">
            <v>Unclassified</v>
          </cell>
          <cell r="G940" t="str">
            <v>Unclassified</v>
          </cell>
          <cell r="H940" t="str">
            <v>Unclassified</v>
          </cell>
        </row>
        <row r="941">
          <cell r="A941" t="str">
            <v>Seq_0000556</v>
          </cell>
          <cell r="B941" t="str">
            <v>Bacteria</v>
          </cell>
          <cell r="C941" t="str">
            <v>Firmicutes</v>
          </cell>
          <cell r="D941" t="str">
            <v>Clostridia</v>
          </cell>
          <cell r="E941" t="str">
            <v>Clostridiales</v>
          </cell>
          <cell r="F941" t="str">
            <v>Ruminococcaceae</v>
          </cell>
          <cell r="G941" t="str">
            <v>Butyricicoccus</v>
          </cell>
          <cell r="H941" t="str">
            <v>Eubacterium_desmolans</v>
          </cell>
        </row>
        <row r="942">
          <cell r="A942" t="str">
            <v>Seq_0002622</v>
          </cell>
          <cell r="B942" t="str">
            <v>Bacteria</v>
          </cell>
          <cell r="C942" t="str">
            <v>Firmicutes</v>
          </cell>
          <cell r="D942" t="str">
            <v>Clostridia</v>
          </cell>
          <cell r="E942" t="str">
            <v>Clostridiales</v>
          </cell>
          <cell r="F942" t="str">
            <v>Ruminococcaceae</v>
          </cell>
          <cell r="G942" t="str">
            <v>Ruminococcus</v>
          </cell>
          <cell r="H942" t="str">
            <v>Ruminococcus_bromii</v>
          </cell>
        </row>
        <row r="943">
          <cell r="A943" t="str">
            <v>Seq_0000131</v>
          </cell>
          <cell r="B943" t="str">
            <v>Bacteria</v>
          </cell>
          <cell r="C943" t="str">
            <v>Firmicutes</v>
          </cell>
          <cell r="D943" t="str">
            <v>Clostridia</v>
          </cell>
          <cell r="E943" t="str">
            <v>Clostridiales</v>
          </cell>
          <cell r="F943" t="str">
            <v>Ruminococcaceae</v>
          </cell>
          <cell r="G943" t="str">
            <v>Ruminococcus</v>
          </cell>
          <cell r="H943" t="str">
            <v>Ruminococcus_albus</v>
          </cell>
        </row>
        <row r="944">
          <cell r="A944" t="str">
            <v>Seq_0003516</v>
          </cell>
          <cell r="B944" t="str">
            <v>Bacteria</v>
          </cell>
          <cell r="C944" t="str">
            <v>Actinobacteria</v>
          </cell>
          <cell r="D944" t="str">
            <v>Actinobacteria</v>
          </cell>
          <cell r="E944" t="str">
            <v>Coriobacteriales</v>
          </cell>
          <cell r="F944" t="str">
            <v>Coriobacteriaceae</v>
          </cell>
          <cell r="G944" t="str">
            <v>Unclassified</v>
          </cell>
          <cell r="H944" t="str">
            <v>Unclassified</v>
          </cell>
        </row>
        <row r="945">
          <cell r="A945" t="str">
            <v>Seq_0001874</v>
          </cell>
          <cell r="B945" t="str">
            <v>Bacteria</v>
          </cell>
          <cell r="C945" t="str">
            <v>Unclassified</v>
          </cell>
          <cell r="D945" t="str">
            <v>Unclassified</v>
          </cell>
          <cell r="E945" t="str">
            <v>Unclassified</v>
          </cell>
          <cell r="F945" t="str">
            <v>Unclassified</v>
          </cell>
          <cell r="G945" t="str">
            <v>Unclassified</v>
          </cell>
          <cell r="H945" t="str">
            <v>Unclassified</v>
          </cell>
        </row>
        <row r="946">
          <cell r="A946" t="str">
            <v>Seq_0003321</v>
          </cell>
          <cell r="B946" t="str">
            <v>Bacteria</v>
          </cell>
          <cell r="C946" t="str">
            <v>Firmicutes</v>
          </cell>
          <cell r="D946" t="str">
            <v>Clostridia</v>
          </cell>
          <cell r="E946" t="str">
            <v>Clostridiales</v>
          </cell>
          <cell r="F946" t="str">
            <v>Ruminococcaceae</v>
          </cell>
          <cell r="G946" t="str">
            <v>Unclassified</v>
          </cell>
          <cell r="H946" t="str">
            <v>Unclassified</v>
          </cell>
        </row>
        <row r="947">
          <cell r="A947" t="str">
            <v>Seq_0000101</v>
          </cell>
          <cell r="B947" t="str">
            <v>Bacteria</v>
          </cell>
          <cell r="C947" t="str">
            <v>Firmicutes</v>
          </cell>
          <cell r="D947" t="str">
            <v>Clostridia</v>
          </cell>
          <cell r="E947" t="str">
            <v>Clostridiales</v>
          </cell>
          <cell r="F947" t="str">
            <v>Lachnospiraceae</v>
          </cell>
          <cell r="G947" t="str">
            <v>Roseburia</v>
          </cell>
          <cell r="H947" t="str">
            <v>Unclassified</v>
          </cell>
        </row>
        <row r="948">
          <cell r="A948" t="str">
            <v>Seq_0000404</v>
          </cell>
          <cell r="B948" t="str">
            <v>Bacteria</v>
          </cell>
          <cell r="C948" t="str">
            <v>Firmicutes</v>
          </cell>
          <cell r="D948" t="str">
            <v>Clostridia</v>
          </cell>
          <cell r="E948" t="str">
            <v>Clostridiales</v>
          </cell>
          <cell r="F948" t="str">
            <v>Unclassified</v>
          </cell>
          <cell r="G948" t="str">
            <v>Unclassified</v>
          </cell>
          <cell r="H948" t="str">
            <v>Eubacterium_coprostanoligenes</v>
          </cell>
        </row>
        <row r="949">
          <cell r="A949" t="str">
            <v>Seq_0001992</v>
          </cell>
          <cell r="B949" t="str">
            <v>Bacteria</v>
          </cell>
          <cell r="C949" t="str">
            <v>Firmicutes</v>
          </cell>
          <cell r="D949" t="str">
            <v>Clostridia</v>
          </cell>
          <cell r="E949" t="str">
            <v>Clostridiales</v>
          </cell>
          <cell r="F949" t="str">
            <v>Ruminococcaceae</v>
          </cell>
          <cell r="G949" t="str">
            <v>Unclassified</v>
          </cell>
          <cell r="H949" t="str">
            <v>Unclassified</v>
          </cell>
        </row>
        <row r="950">
          <cell r="A950" t="str">
            <v>Seq_0003601</v>
          </cell>
          <cell r="B950" t="str">
            <v>Bacteria</v>
          </cell>
          <cell r="C950" t="str">
            <v>Actinobacteria</v>
          </cell>
          <cell r="D950" t="str">
            <v>Actinobacteria</v>
          </cell>
          <cell r="E950" t="str">
            <v>Coriobacteriales</v>
          </cell>
          <cell r="F950" t="str">
            <v>Coriobacteriaceae</v>
          </cell>
          <cell r="G950" t="str">
            <v>Unclassified</v>
          </cell>
          <cell r="H950" t="str">
            <v>Unclassified</v>
          </cell>
        </row>
        <row r="951">
          <cell r="A951" t="str">
            <v>Seq_0000237</v>
          </cell>
          <cell r="B951" t="str">
            <v>Bacteria</v>
          </cell>
          <cell r="C951" t="str">
            <v>Actinobacteria</v>
          </cell>
          <cell r="D951" t="str">
            <v>Actinobacteria</v>
          </cell>
          <cell r="E951" t="str">
            <v>Coriobacteriales</v>
          </cell>
          <cell r="F951" t="str">
            <v>Coriobacteriaceae</v>
          </cell>
          <cell r="G951" t="str">
            <v>Enterorhabdus</v>
          </cell>
          <cell r="H951" t="str">
            <v>Unclassified</v>
          </cell>
        </row>
        <row r="952">
          <cell r="A952" t="str">
            <v>Seq_0002465</v>
          </cell>
          <cell r="B952" t="str">
            <v>Bacteria</v>
          </cell>
          <cell r="C952" t="str">
            <v>Firmicutes</v>
          </cell>
          <cell r="D952" t="str">
            <v>Clostridia</v>
          </cell>
          <cell r="E952" t="str">
            <v>Clostridiales</v>
          </cell>
          <cell r="F952" t="str">
            <v>Lachnospiraceae</v>
          </cell>
          <cell r="G952" t="str">
            <v>Unclassified</v>
          </cell>
          <cell r="H952" t="str">
            <v>Unclassified</v>
          </cell>
        </row>
        <row r="953">
          <cell r="A953" t="str">
            <v>Seq_0002479</v>
          </cell>
          <cell r="B953" t="str">
            <v>Bacteria</v>
          </cell>
          <cell r="C953" t="str">
            <v>Firmicutes</v>
          </cell>
          <cell r="D953" t="str">
            <v>Unclassified</v>
          </cell>
          <cell r="E953" t="str">
            <v>Unclassified</v>
          </cell>
          <cell r="F953" t="str">
            <v>Unclassified</v>
          </cell>
          <cell r="G953" t="str">
            <v>Unclassified</v>
          </cell>
          <cell r="H953" t="str">
            <v>Unclassified</v>
          </cell>
        </row>
        <row r="954">
          <cell r="A954" t="str">
            <v>Seq_0000880</v>
          </cell>
          <cell r="B954" t="str">
            <v>Bacteria</v>
          </cell>
          <cell r="C954" t="str">
            <v>Firmicutes</v>
          </cell>
          <cell r="D954" t="str">
            <v>Clostridia</v>
          </cell>
          <cell r="E954" t="str">
            <v>Clostridiales</v>
          </cell>
          <cell r="F954" t="str">
            <v>Ruminococcaceae</v>
          </cell>
          <cell r="G954" t="str">
            <v>Butyricicoccus</v>
          </cell>
          <cell r="H954" t="str">
            <v>Eubacterium_desmolans</v>
          </cell>
        </row>
        <row r="955">
          <cell r="A955" t="str">
            <v>Seq_0003228</v>
          </cell>
          <cell r="B955" t="str">
            <v>Bacteria</v>
          </cell>
          <cell r="C955" t="str">
            <v>Firmicutes</v>
          </cell>
          <cell r="D955" t="str">
            <v>Clostridia</v>
          </cell>
          <cell r="E955" t="str">
            <v>Clostridiales</v>
          </cell>
          <cell r="F955" t="str">
            <v>Ruminococcaceae</v>
          </cell>
          <cell r="G955" t="str">
            <v>Unclassified</v>
          </cell>
          <cell r="H955" t="str">
            <v>Unclassified</v>
          </cell>
        </row>
        <row r="956">
          <cell r="A956" t="str">
            <v>Seq_0002527</v>
          </cell>
          <cell r="B956" t="str">
            <v>Bacteria</v>
          </cell>
          <cell r="C956" t="str">
            <v>Firmicutes</v>
          </cell>
          <cell r="D956" t="str">
            <v>Clostridia</v>
          </cell>
          <cell r="E956" t="str">
            <v>Clostridiales</v>
          </cell>
          <cell r="F956" t="str">
            <v>Unclassified</v>
          </cell>
          <cell r="G956" t="str">
            <v>Unclassified</v>
          </cell>
          <cell r="H956" t="str">
            <v>Unclassified</v>
          </cell>
        </row>
        <row r="957">
          <cell r="A957" t="str">
            <v>Seq_0002526</v>
          </cell>
          <cell r="B957" t="str">
            <v>Bacteria</v>
          </cell>
          <cell r="C957" t="str">
            <v>Firmicutes</v>
          </cell>
          <cell r="D957" t="str">
            <v>Clostridia</v>
          </cell>
          <cell r="E957" t="str">
            <v>Clostridiales</v>
          </cell>
          <cell r="F957" t="str">
            <v>Ruminococcaceae</v>
          </cell>
          <cell r="G957" t="str">
            <v>Ruminococcus</v>
          </cell>
          <cell r="H957" t="str">
            <v>Ruminococcus_bromii</v>
          </cell>
        </row>
        <row r="958">
          <cell r="A958" t="str">
            <v>Seq_0000928</v>
          </cell>
          <cell r="B958" t="str">
            <v>Bacteria</v>
          </cell>
          <cell r="C958" t="str">
            <v>Firmicutes</v>
          </cell>
          <cell r="D958" t="str">
            <v>Clostridia</v>
          </cell>
          <cell r="E958" t="str">
            <v>Clostridiales</v>
          </cell>
          <cell r="F958" t="str">
            <v>Ruminococcaceae</v>
          </cell>
          <cell r="G958" t="str">
            <v>Ruminococcus</v>
          </cell>
          <cell r="H958" t="str">
            <v>Ruminococcus_flavefaciens</v>
          </cell>
        </row>
        <row r="959">
          <cell r="A959" t="str">
            <v>Seq_0001970</v>
          </cell>
          <cell r="B959" t="str">
            <v>Bacteria</v>
          </cell>
          <cell r="C959" t="str">
            <v>Firmicutes</v>
          </cell>
          <cell r="D959" t="str">
            <v>Clostridia</v>
          </cell>
          <cell r="E959" t="str">
            <v>Clostridiales</v>
          </cell>
          <cell r="F959" t="str">
            <v>Lachnospiraceae</v>
          </cell>
          <cell r="G959" t="str">
            <v>Unclassified</v>
          </cell>
          <cell r="H959" t="str">
            <v>Unclassified</v>
          </cell>
        </row>
        <row r="960">
          <cell r="A960" t="str">
            <v>Seq_0000920</v>
          </cell>
          <cell r="B960" t="str">
            <v>Bacteria</v>
          </cell>
          <cell r="C960" t="str">
            <v>Lentisphaerae</v>
          </cell>
          <cell r="D960" t="str">
            <v>Lentisphaeria</v>
          </cell>
          <cell r="E960" t="str">
            <v>Victivallales</v>
          </cell>
          <cell r="F960" t="str">
            <v>Victivallaceae</v>
          </cell>
          <cell r="G960" t="str">
            <v>Victivallis</v>
          </cell>
          <cell r="H960" t="str">
            <v>Victivallis_vadensis</v>
          </cell>
        </row>
        <row r="961">
          <cell r="A961" t="str">
            <v>Seq_0003324</v>
          </cell>
          <cell r="B961" t="str">
            <v>Bacteria</v>
          </cell>
          <cell r="C961" t="str">
            <v>Proteobacteria</v>
          </cell>
          <cell r="D961" t="str">
            <v>Gammaproteobacteria</v>
          </cell>
          <cell r="E961" t="str">
            <v>Enterobacteriales</v>
          </cell>
          <cell r="F961" t="str">
            <v>Enterobacteriaceae</v>
          </cell>
          <cell r="G961" t="str">
            <v>Escherichia/Shigella</v>
          </cell>
          <cell r="H961" t="str">
            <v>Unclassified</v>
          </cell>
        </row>
        <row r="962">
          <cell r="A962" t="str">
            <v>Seq_0000442</v>
          </cell>
          <cell r="B962" t="str">
            <v>Bacteria</v>
          </cell>
          <cell r="C962" t="str">
            <v>Firmicutes</v>
          </cell>
          <cell r="D962" t="str">
            <v>Clostridia</v>
          </cell>
          <cell r="E962" t="str">
            <v>Clostridiales</v>
          </cell>
          <cell r="F962" t="str">
            <v>Lachnospiraceae</v>
          </cell>
          <cell r="G962" t="str">
            <v>Unclassified</v>
          </cell>
          <cell r="H962" t="str">
            <v>Unclassified</v>
          </cell>
        </row>
        <row r="963">
          <cell r="A963" t="str">
            <v>Seq_0003311</v>
          </cell>
          <cell r="B963" t="str">
            <v>Bacteria</v>
          </cell>
          <cell r="C963" t="str">
            <v>Firmicutes</v>
          </cell>
          <cell r="D963" t="str">
            <v>Clostridia</v>
          </cell>
          <cell r="E963" t="str">
            <v>Clostridiales</v>
          </cell>
          <cell r="F963" t="str">
            <v>Ruminococcaceae</v>
          </cell>
          <cell r="G963" t="str">
            <v>Unclassified</v>
          </cell>
          <cell r="H963" t="str">
            <v>Unclassified</v>
          </cell>
        </row>
        <row r="964">
          <cell r="A964" t="str">
            <v>Seq_0000394</v>
          </cell>
          <cell r="B964" t="str">
            <v>Bacteria</v>
          </cell>
          <cell r="C964" t="str">
            <v>Firmicutes</v>
          </cell>
          <cell r="D964" t="str">
            <v>Clostridia</v>
          </cell>
          <cell r="E964" t="str">
            <v>Clostridiales</v>
          </cell>
          <cell r="F964" t="str">
            <v>Lachnospiraceae</v>
          </cell>
          <cell r="G964" t="str">
            <v>Coprococcus</v>
          </cell>
          <cell r="H964" t="str">
            <v>Coprococcus_eutactus</v>
          </cell>
        </row>
        <row r="965">
          <cell r="A965" t="str">
            <v>Seq_0001250</v>
          </cell>
          <cell r="B965" t="str">
            <v>Bacteria</v>
          </cell>
          <cell r="C965" t="str">
            <v>Firmicutes</v>
          </cell>
          <cell r="D965" t="str">
            <v>Clostridia</v>
          </cell>
          <cell r="E965" t="str">
            <v>Clostridiales</v>
          </cell>
          <cell r="F965" t="str">
            <v>Lachnospiraceae</v>
          </cell>
          <cell r="G965" t="str">
            <v>Unclassified</v>
          </cell>
          <cell r="H965" t="str">
            <v>Unclassified</v>
          </cell>
        </row>
        <row r="966">
          <cell r="A966" t="str">
            <v>Seq_0001256</v>
          </cell>
          <cell r="B966" t="str">
            <v>Bacteria</v>
          </cell>
          <cell r="C966" t="str">
            <v>Firmicutes</v>
          </cell>
          <cell r="D966" t="str">
            <v>Clostridia</v>
          </cell>
          <cell r="E966" t="str">
            <v>Clostridiales</v>
          </cell>
          <cell r="F966" t="str">
            <v>Lachnospiraceae</v>
          </cell>
          <cell r="G966" t="str">
            <v>Clostridium_XlVa</v>
          </cell>
          <cell r="H966" t="str">
            <v>Unclassified</v>
          </cell>
        </row>
        <row r="967">
          <cell r="A967" t="str">
            <v>Seq_0000371</v>
          </cell>
          <cell r="B967" t="str">
            <v>Bacteria</v>
          </cell>
          <cell r="C967" t="str">
            <v>Firmicutes</v>
          </cell>
          <cell r="D967" t="str">
            <v>Clostridia</v>
          </cell>
          <cell r="E967" t="str">
            <v>Clostridiales</v>
          </cell>
          <cell r="F967" t="str">
            <v>Ruminococcaceae</v>
          </cell>
          <cell r="G967" t="str">
            <v>Unclassified</v>
          </cell>
          <cell r="H967" t="str">
            <v>Unclassified</v>
          </cell>
        </row>
        <row r="968">
          <cell r="A968" t="str">
            <v>Seq_0004004</v>
          </cell>
          <cell r="B968" t="str">
            <v>Bacteria</v>
          </cell>
          <cell r="C968" t="str">
            <v>Firmicutes</v>
          </cell>
          <cell r="D968" t="str">
            <v>Clostridia</v>
          </cell>
          <cell r="E968" t="str">
            <v>Clostridiales</v>
          </cell>
          <cell r="F968" t="str">
            <v>Lachnospiraceae</v>
          </cell>
          <cell r="G968" t="str">
            <v>Unclassified</v>
          </cell>
          <cell r="H968" t="str">
            <v>Unclassified</v>
          </cell>
        </row>
        <row r="969">
          <cell r="A969" t="str">
            <v>Seq_0000379</v>
          </cell>
          <cell r="B969" t="str">
            <v>Bacteria</v>
          </cell>
          <cell r="C969" t="str">
            <v>Firmicutes</v>
          </cell>
          <cell r="D969" t="str">
            <v>Clostridia</v>
          </cell>
          <cell r="E969" t="str">
            <v>Clostridiales</v>
          </cell>
          <cell r="F969" t="str">
            <v>Lachnospiraceae</v>
          </cell>
          <cell r="G969" t="str">
            <v>Unclassified</v>
          </cell>
          <cell r="H969" t="str">
            <v>Unclassified</v>
          </cell>
        </row>
        <row r="970">
          <cell r="A970" t="str">
            <v>Seq_0000376</v>
          </cell>
          <cell r="B970" t="str">
            <v>Bacteria</v>
          </cell>
          <cell r="C970" t="str">
            <v>Firmicutes</v>
          </cell>
          <cell r="D970" t="str">
            <v>Clostridia</v>
          </cell>
          <cell r="E970" t="str">
            <v>Clostridiales</v>
          </cell>
          <cell r="F970" t="str">
            <v>Lachnospiraceae</v>
          </cell>
          <cell r="G970" t="str">
            <v>Unclassified</v>
          </cell>
          <cell r="H970" t="str">
            <v>Eubacterium_ramulus</v>
          </cell>
        </row>
        <row r="971">
          <cell r="A971" t="str">
            <v>Seq_0003235</v>
          </cell>
          <cell r="B971" t="str">
            <v>Bacteria</v>
          </cell>
          <cell r="C971" t="str">
            <v>Unclassified</v>
          </cell>
          <cell r="D971" t="str">
            <v>Unclassified</v>
          </cell>
          <cell r="E971" t="str">
            <v>Unclassified</v>
          </cell>
          <cell r="F971" t="str">
            <v>Unclassified</v>
          </cell>
          <cell r="G971" t="str">
            <v>Unclassified</v>
          </cell>
          <cell r="H971" t="str">
            <v>Unclassified</v>
          </cell>
        </row>
        <row r="972">
          <cell r="A972" t="str">
            <v>Seq_0001174</v>
          </cell>
          <cell r="B972" t="str">
            <v>Bacteria</v>
          </cell>
          <cell r="C972" t="str">
            <v>Firmicutes</v>
          </cell>
          <cell r="D972" t="str">
            <v>Clostridia</v>
          </cell>
          <cell r="E972" t="str">
            <v>Clostridiales</v>
          </cell>
          <cell r="F972" t="str">
            <v>Lachnospiraceae</v>
          </cell>
          <cell r="G972" t="str">
            <v>Unclassified</v>
          </cell>
          <cell r="H972" t="str">
            <v>Unclassified</v>
          </cell>
        </row>
        <row r="973">
          <cell r="A973" t="str">
            <v>Seq_0000429</v>
          </cell>
          <cell r="B973" t="str">
            <v>Bacteria</v>
          </cell>
          <cell r="C973" t="str">
            <v>Firmicutes</v>
          </cell>
          <cell r="D973" t="str">
            <v>Clostridia</v>
          </cell>
          <cell r="E973" t="str">
            <v>Clostridiales</v>
          </cell>
          <cell r="F973" t="str">
            <v>Lachnospiraceae</v>
          </cell>
          <cell r="G973" t="str">
            <v>Blautia</v>
          </cell>
          <cell r="H973" t="str">
            <v>Unclassified</v>
          </cell>
        </row>
        <row r="974">
          <cell r="A974" t="str">
            <v>Seq_0001156</v>
          </cell>
          <cell r="B974" t="str">
            <v>Bacteria</v>
          </cell>
          <cell r="C974" t="str">
            <v>Firmicutes</v>
          </cell>
          <cell r="D974" t="str">
            <v>Clostridia</v>
          </cell>
          <cell r="E974" t="str">
            <v>Clostridiales</v>
          </cell>
          <cell r="F974" t="str">
            <v>Clostridiaceae_1</v>
          </cell>
          <cell r="G974" t="str">
            <v>Clostridium_sensu_stricto</v>
          </cell>
          <cell r="H974" t="str">
            <v>Clostridium_tertium</v>
          </cell>
        </row>
        <row r="975">
          <cell r="A975" t="str">
            <v>Seq_0001155</v>
          </cell>
          <cell r="B975" t="str">
            <v>Bacteria</v>
          </cell>
          <cell r="C975" t="str">
            <v>Firmicutes</v>
          </cell>
          <cell r="D975" t="str">
            <v>Clostridia</v>
          </cell>
          <cell r="E975" t="str">
            <v>Clostridiales</v>
          </cell>
          <cell r="F975" t="str">
            <v>Clostridiaceae_1</v>
          </cell>
          <cell r="G975" t="str">
            <v>Clostridium_sensu_stricto</v>
          </cell>
          <cell r="H975" t="str">
            <v>Unclassified</v>
          </cell>
        </row>
        <row r="976">
          <cell r="A976" t="str">
            <v>Seq_0001168</v>
          </cell>
          <cell r="B976" t="str">
            <v>Bacteria</v>
          </cell>
          <cell r="C976" t="str">
            <v>Firmicutes</v>
          </cell>
          <cell r="D976" t="str">
            <v>Clostridia</v>
          </cell>
          <cell r="E976" t="str">
            <v>Clostridiales</v>
          </cell>
          <cell r="F976" t="str">
            <v>Lachnospiraceae</v>
          </cell>
          <cell r="G976" t="str">
            <v>Unclassified</v>
          </cell>
          <cell r="H976" t="str">
            <v>Unclassified</v>
          </cell>
        </row>
        <row r="977">
          <cell r="A977" t="str">
            <v>Seq_0001205</v>
          </cell>
          <cell r="B977" t="str">
            <v>Bacteria</v>
          </cell>
          <cell r="C977" t="str">
            <v>Firmicutes</v>
          </cell>
          <cell r="D977" t="str">
            <v>Clostridia</v>
          </cell>
          <cell r="E977" t="str">
            <v>Clostridiales</v>
          </cell>
          <cell r="F977" t="str">
            <v>Lachnospiraceae</v>
          </cell>
          <cell r="G977" t="str">
            <v>Clostridium_XlVa</v>
          </cell>
          <cell r="H977" t="str">
            <v>Unclassified</v>
          </cell>
        </row>
        <row r="978">
          <cell r="A978" t="str">
            <v>Seq_0003241</v>
          </cell>
          <cell r="B978" t="str">
            <v>Bacteria</v>
          </cell>
          <cell r="C978" t="str">
            <v>Firmicutes</v>
          </cell>
          <cell r="D978" t="str">
            <v>Clostridia</v>
          </cell>
          <cell r="E978" t="str">
            <v>Clostridiales</v>
          </cell>
          <cell r="F978" t="str">
            <v>Ruminococcaceae</v>
          </cell>
          <cell r="G978" t="str">
            <v>Clostridium_IV</v>
          </cell>
          <cell r="H978" t="str">
            <v>Unclassified</v>
          </cell>
        </row>
        <row r="979">
          <cell r="A979" t="str">
            <v>Seq_0001230</v>
          </cell>
          <cell r="B979" t="str">
            <v>Bacteria</v>
          </cell>
          <cell r="C979" t="str">
            <v>Firmicutes</v>
          </cell>
          <cell r="D979" t="str">
            <v>Clostridia</v>
          </cell>
          <cell r="E979" t="str">
            <v>Clostridiales</v>
          </cell>
          <cell r="F979" t="str">
            <v>Ruminococcaceae</v>
          </cell>
          <cell r="G979" t="str">
            <v>Faecalibacterium</v>
          </cell>
          <cell r="H979" t="str">
            <v>Faecalibacterium_prausnitzii</v>
          </cell>
        </row>
        <row r="980">
          <cell r="A980" t="str">
            <v>Seq_0001192</v>
          </cell>
          <cell r="B980" t="str">
            <v>Bacteria</v>
          </cell>
          <cell r="C980" t="str">
            <v>Firmicutes</v>
          </cell>
          <cell r="D980" t="str">
            <v>Clostridia</v>
          </cell>
          <cell r="E980" t="str">
            <v>Clostridiales</v>
          </cell>
          <cell r="F980" t="str">
            <v>Lachnospiraceae</v>
          </cell>
          <cell r="G980" t="str">
            <v>Unclassified</v>
          </cell>
          <cell r="H980" t="str">
            <v>Clostridium_hylemonae</v>
          </cell>
        </row>
        <row r="981">
          <cell r="A981" t="str">
            <v>Seq_0001203</v>
          </cell>
          <cell r="B981" t="str">
            <v>Bacteria</v>
          </cell>
          <cell r="C981" t="str">
            <v>Firmicutes</v>
          </cell>
          <cell r="D981" t="str">
            <v>Clostridia</v>
          </cell>
          <cell r="E981" t="str">
            <v>Clostridiales</v>
          </cell>
          <cell r="F981" t="str">
            <v>Ruminococcaceae</v>
          </cell>
          <cell r="G981" t="str">
            <v>Unclassified</v>
          </cell>
          <cell r="H981" t="str">
            <v>Unclassified</v>
          </cell>
        </row>
        <row r="982">
          <cell r="A982" t="str">
            <v>Seq_0001200</v>
          </cell>
          <cell r="B982" t="str">
            <v>Bacteria</v>
          </cell>
          <cell r="C982" t="str">
            <v>Firmicutes</v>
          </cell>
          <cell r="D982" t="str">
            <v>Clostridia</v>
          </cell>
          <cell r="E982" t="str">
            <v>Clostridiales</v>
          </cell>
          <cell r="F982" t="str">
            <v>Lachnospiraceae</v>
          </cell>
          <cell r="G982" t="str">
            <v>Unclassified</v>
          </cell>
          <cell r="H982" t="str">
            <v>Unclassified</v>
          </cell>
        </row>
        <row r="983">
          <cell r="A983" t="str">
            <v>Seq_0000848</v>
          </cell>
          <cell r="B983" t="str">
            <v>Bacteria</v>
          </cell>
          <cell r="C983" t="str">
            <v>Firmicutes</v>
          </cell>
          <cell r="D983" t="str">
            <v>Clostridia</v>
          </cell>
          <cell r="E983" t="str">
            <v>Clostridiales</v>
          </cell>
          <cell r="F983" t="str">
            <v>Lachnospiraceae</v>
          </cell>
          <cell r="G983" t="str">
            <v>Roseburia</v>
          </cell>
          <cell r="H983" t="str">
            <v>Unclassified</v>
          </cell>
        </row>
        <row r="984">
          <cell r="A984" t="str">
            <v>Seq_0003616</v>
          </cell>
          <cell r="B984" t="str">
            <v>Bacteria</v>
          </cell>
          <cell r="C984" t="str">
            <v>Firmicutes</v>
          </cell>
          <cell r="D984" t="str">
            <v>Clostridia</v>
          </cell>
          <cell r="E984" t="str">
            <v>Clostridiales</v>
          </cell>
          <cell r="F984" t="str">
            <v>Ruminococcaceae</v>
          </cell>
          <cell r="G984" t="str">
            <v>Clostridium_IV</v>
          </cell>
          <cell r="H984" t="str">
            <v>Unclassified</v>
          </cell>
        </row>
        <row r="985">
          <cell r="A985" t="str">
            <v>Seq_0000846</v>
          </cell>
          <cell r="B985" t="str">
            <v>Bacteria</v>
          </cell>
          <cell r="C985" t="str">
            <v>Firmicutes</v>
          </cell>
          <cell r="D985" t="str">
            <v>Clostridia</v>
          </cell>
          <cell r="E985" t="str">
            <v>Clostridiales</v>
          </cell>
          <cell r="F985" t="str">
            <v>Clostridiaceae_1</v>
          </cell>
          <cell r="G985" t="str">
            <v>Clostridium_sensu_stricto</v>
          </cell>
          <cell r="H985" t="str">
            <v>Clostridium_butyricum</v>
          </cell>
        </row>
        <row r="986">
          <cell r="A986" t="str">
            <v>Seq_0000840</v>
          </cell>
          <cell r="B986" t="str">
            <v>Bacteria</v>
          </cell>
          <cell r="C986" t="str">
            <v>Firmicutes</v>
          </cell>
          <cell r="D986" t="str">
            <v>Clostridia</v>
          </cell>
          <cell r="E986" t="str">
            <v>Clostridiales</v>
          </cell>
          <cell r="F986" t="str">
            <v>Lachnospiraceae</v>
          </cell>
          <cell r="G986" t="str">
            <v>Clostridium_XlVa</v>
          </cell>
          <cell r="H986" t="str">
            <v>Clostridium_aldenense</v>
          </cell>
        </row>
        <row r="987">
          <cell r="A987" t="str">
            <v>Seq_0000607</v>
          </cell>
          <cell r="B987" t="str">
            <v>Bacteria</v>
          </cell>
          <cell r="C987" t="str">
            <v>Firmicutes</v>
          </cell>
          <cell r="D987" t="str">
            <v>Unclassified</v>
          </cell>
          <cell r="E987" t="str">
            <v>Unclassified</v>
          </cell>
          <cell r="F987" t="str">
            <v>Unclassified</v>
          </cell>
          <cell r="G987" t="str">
            <v>Unclassified</v>
          </cell>
          <cell r="H987" t="str">
            <v>Unclassified</v>
          </cell>
        </row>
        <row r="988">
          <cell r="A988" t="str">
            <v>Seq_0000599</v>
          </cell>
          <cell r="B988" t="str">
            <v>Bacteria</v>
          </cell>
          <cell r="C988" t="str">
            <v>Firmicutes</v>
          </cell>
          <cell r="D988" t="str">
            <v>Clostridia</v>
          </cell>
          <cell r="E988" t="str">
            <v>Clostridiales</v>
          </cell>
          <cell r="F988" t="str">
            <v>Lachnospiraceae</v>
          </cell>
          <cell r="G988" t="str">
            <v>Coprococcus</v>
          </cell>
          <cell r="H988" t="str">
            <v>Coprococcus_eutactus</v>
          </cell>
        </row>
        <row r="989">
          <cell r="A989" t="str">
            <v>Seq_0000598</v>
          </cell>
          <cell r="B989" t="str">
            <v>Bacteria</v>
          </cell>
          <cell r="C989" t="str">
            <v>Firmicutes</v>
          </cell>
          <cell r="D989" t="str">
            <v>Clostridia</v>
          </cell>
          <cell r="E989" t="str">
            <v>Clostridiales</v>
          </cell>
          <cell r="F989" t="str">
            <v>Lachnospiraceae</v>
          </cell>
          <cell r="G989" t="str">
            <v>Unclassified</v>
          </cell>
          <cell r="H989" t="str">
            <v>Unclassified</v>
          </cell>
        </row>
        <row r="990">
          <cell r="A990" t="str">
            <v>Seq_0000864</v>
          </cell>
          <cell r="B990" t="str">
            <v>Bacteria</v>
          </cell>
          <cell r="C990" t="str">
            <v>Firmicutes</v>
          </cell>
          <cell r="D990" t="str">
            <v>Clostridia</v>
          </cell>
          <cell r="E990" t="str">
            <v>Clostridiales</v>
          </cell>
          <cell r="F990" t="str">
            <v>Lachnospiraceae</v>
          </cell>
          <cell r="G990" t="str">
            <v>Unclassified</v>
          </cell>
          <cell r="H990" t="str">
            <v>Unclassified</v>
          </cell>
        </row>
        <row r="991">
          <cell r="A991" t="str">
            <v>Seq_0000615</v>
          </cell>
          <cell r="B991" t="str">
            <v>Bacteria</v>
          </cell>
          <cell r="C991" t="str">
            <v>Firmicutes</v>
          </cell>
          <cell r="D991" t="str">
            <v>Clostridia</v>
          </cell>
          <cell r="E991" t="str">
            <v>Clostridiales</v>
          </cell>
          <cell r="F991" t="str">
            <v>Ruminococcaceae</v>
          </cell>
          <cell r="G991" t="str">
            <v>Unclassified</v>
          </cell>
          <cell r="H991" t="str">
            <v>Unclassified</v>
          </cell>
        </row>
        <row r="992">
          <cell r="A992" t="str">
            <v>Seq_0000617</v>
          </cell>
          <cell r="B992" t="str">
            <v>Bacteria</v>
          </cell>
          <cell r="C992" t="str">
            <v>Firmicutes</v>
          </cell>
          <cell r="D992" t="str">
            <v>Clostridia</v>
          </cell>
          <cell r="E992" t="str">
            <v>Clostridiales</v>
          </cell>
          <cell r="F992" t="str">
            <v>Lachnospiraceae</v>
          </cell>
          <cell r="G992" t="str">
            <v>Anaerostipes</v>
          </cell>
          <cell r="H992" t="str">
            <v>Anaerostipes_hadrus</v>
          </cell>
        </row>
        <row r="993">
          <cell r="A993" t="str">
            <v>Seq_0000815</v>
          </cell>
          <cell r="B993" t="str">
            <v>Bacteria</v>
          </cell>
          <cell r="C993" t="str">
            <v>Firmicutes</v>
          </cell>
          <cell r="D993" t="str">
            <v>Clostridia</v>
          </cell>
          <cell r="E993" t="str">
            <v>Clostridiales</v>
          </cell>
          <cell r="F993" t="str">
            <v>Lachnospiraceae</v>
          </cell>
          <cell r="G993" t="str">
            <v>Clostridium_XlVa</v>
          </cell>
          <cell r="H993" t="str">
            <v>Unclassified</v>
          </cell>
        </row>
        <row r="994">
          <cell r="A994" t="str">
            <v>Seq_0000830</v>
          </cell>
          <cell r="B994" t="str">
            <v>Bacteria</v>
          </cell>
          <cell r="C994" t="str">
            <v>Proteobacteria</v>
          </cell>
          <cell r="D994" t="str">
            <v>Betaproteobacteria</v>
          </cell>
          <cell r="E994" t="str">
            <v>Burkholderiales</v>
          </cell>
          <cell r="F994" t="str">
            <v>Sutterellaceae</v>
          </cell>
          <cell r="G994" t="str">
            <v>Parasutterella</v>
          </cell>
          <cell r="H994" t="str">
            <v>Parasutterella_excrementihominis</v>
          </cell>
        </row>
        <row r="995">
          <cell r="A995" t="str">
            <v>Seq_0000832</v>
          </cell>
          <cell r="B995" t="str">
            <v>Bacteria</v>
          </cell>
          <cell r="C995" t="str">
            <v>Firmicutes</v>
          </cell>
          <cell r="D995" t="str">
            <v>Clostridia</v>
          </cell>
          <cell r="E995" t="str">
            <v>Clostridiales</v>
          </cell>
          <cell r="F995" t="str">
            <v>Ruminococcaceae</v>
          </cell>
          <cell r="G995" t="str">
            <v>Ruminococcus</v>
          </cell>
          <cell r="H995" t="str">
            <v>Ruminococcus_callidus</v>
          </cell>
        </row>
        <row r="996">
          <cell r="A996" t="str">
            <v>Seq_0003630</v>
          </cell>
          <cell r="B996" t="str">
            <v>Bacteria</v>
          </cell>
          <cell r="C996" t="str">
            <v>Firmicutes</v>
          </cell>
          <cell r="D996" t="str">
            <v>Clostridia</v>
          </cell>
          <cell r="E996" t="str">
            <v>Clostridiales</v>
          </cell>
          <cell r="F996" t="str">
            <v>Lachnospiraceae</v>
          </cell>
          <cell r="G996" t="str">
            <v>Howardella</v>
          </cell>
          <cell r="H996" t="str">
            <v>Howardella_ureilytica</v>
          </cell>
        </row>
        <row r="997">
          <cell r="A997" t="str">
            <v>Seq_0000829</v>
          </cell>
          <cell r="B997" t="str">
            <v>Bacteria</v>
          </cell>
          <cell r="C997" t="str">
            <v>Actinobacteria</v>
          </cell>
          <cell r="D997" t="str">
            <v>Actinobacteria</v>
          </cell>
          <cell r="E997" t="str">
            <v>Coriobacteriales</v>
          </cell>
          <cell r="F997" t="str">
            <v>Coriobacteriaceae</v>
          </cell>
          <cell r="G997" t="str">
            <v>Unclassified</v>
          </cell>
          <cell r="H997" t="str">
            <v>Unclassified</v>
          </cell>
        </row>
        <row r="998">
          <cell r="A998" t="str">
            <v>Seq_0000921</v>
          </cell>
          <cell r="B998" t="str">
            <v>Bacteria</v>
          </cell>
          <cell r="C998" t="str">
            <v>Firmicutes</v>
          </cell>
          <cell r="D998" t="str">
            <v>Clostridia</v>
          </cell>
          <cell r="E998" t="str">
            <v>Clostridiales</v>
          </cell>
          <cell r="F998" t="str">
            <v>Ruminococcaceae</v>
          </cell>
          <cell r="G998" t="str">
            <v>Unclassified</v>
          </cell>
          <cell r="H998" t="str">
            <v>Unclassified</v>
          </cell>
        </row>
        <row r="999">
          <cell r="A999" t="str">
            <v>Seq_0000923</v>
          </cell>
          <cell r="B999" t="str">
            <v>Bacteria</v>
          </cell>
          <cell r="C999" t="str">
            <v>Firmicutes</v>
          </cell>
          <cell r="D999" t="str">
            <v>Clostridia</v>
          </cell>
          <cell r="E999" t="str">
            <v>Clostridiales</v>
          </cell>
          <cell r="F999" t="str">
            <v>Lachnospiraceae</v>
          </cell>
          <cell r="G999" t="str">
            <v>Unclassified</v>
          </cell>
          <cell r="H999" t="str">
            <v>Unclassified</v>
          </cell>
        </row>
        <row r="1000">
          <cell r="A1000" t="str">
            <v>Seq_0000942</v>
          </cell>
          <cell r="B1000" t="str">
            <v>Bacteria</v>
          </cell>
          <cell r="C1000" t="str">
            <v>Firmicutes</v>
          </cell>
          <cell r="D1000" t="str">
            <v>Clostridia</v>
          </cell>
          <cell r="E1000" t="str">
            <v>Clostridiales</v>
          </cell>
          <cell r="F1000" t="str">
            <v>Lachnospiraceae</v>
          </cell>
          <cell r="G1000" t="str">
            <v>Anaerostipes</v>
          </cell>
          <cell r="H1000" t="str">
            <v>Anaerostipes_hadrus</v>
          </cell>
        </row>
        <row r="1001">
          <cell r="A1001" t="str">
            <v>Seq_0000894</v>
          </cell>
          <cell r="B1001" t="str">
            <v>Bacteria</v>
          </cell>
          <cell r="C1001" t="str">
            <v>Firmicutes</v>
          </cell>
          <cell r="D1001" t="str">
            <v>Clostridia</v>
          </cell>
          <cell r="E1001" t="str">
            <v>Clostridiales</v>
          </cell>
          <cell r="F1001" t="str">
            <v>Lachnospiraceae</v>
          </cell>
          <cell r="G1001" t="str">
            <v>Clostridium_XlVa</v>
          </cell>
          <cell r="H1001" t="str">
            <v>Unclassified</v>
          </cell>
        </row>
        <row r="1002">
          <cell r="A1002" t="str">
            <v>Seq_0000892</v>
          </cell>
          <cell r="B1002" t="str">
            <v>Bacteria</v>
          </cell>
          <cell r="C1002" t="str">
            <v>Firmicutes</v>
          </cell>
          <cell r="D1002" t="str">
            <v>Unclassified</v>
          </cell>
          <cell r="E1002" t="str">
            <v>Unclassified</v>
          </cell>
          <cell r="F1002" t="str">
            <v>Unclassified</v>
          </cell>
          <cell r="G1002" t="str">
            <v>Unclassified</v>
          </cell>
          <cell r="H1002" t="str">
            <v>Unclassified</v>
          </cell>
        </row>
        <row r="1003">
          <cell r="A1003" t="str">
            <v>Seq_0003593</v>
          </cell>
          <cell r="B1003" t="str">
            <v>Bacteria</v>
          </cell>
          <cell r="C1003" t="str">
            <v>Unclassified</v>
          </cell>
          <cell r="D1003" t="str">
            <v>Unclassified</v>
          </cell>
          <cell r="E1003" t="str">
            <v>Unclassified</v>
          </cell>
          <cell r="F1003" t="str">
            <v>Unclassified</v>
          </cell>
          <cell r="G1003" t="str">
            <v>Unclassified</v>
          </cell>
          <cell r="H1003" t="str">
            <v>Unclassified</v>
          </cell>
        </row>
        <row r="1004">
          <cell r="A1004" t="str">
            <v>Seq_0000887</v>
          </cell>
          <cell r="B1004" t="str">
            <v>Bacteria</v>
          </cell>
          <cell r="C1004" t="str">
            <v>Firmicutes</v>
          </cell>
          <cell r="D1004" t="str">
            <v>Clostridia</v>
          </cell>
          <cell r="E1004" t="str">
            <v>Clostridiales</v>
          </cell>
          <cell r="F1004" t="str">
            <v>Lachnospiraceae</v>
          </cell>
          <cell r="G1004" t="str">
            <v>Unclassified</v>
          </cell>
          <cell r="H1004" t="str">
            <v>Unclassified</v>
          </cell>
        </row>
        <row r="1005">
          <cell r="A1005" t="str">
            <v>Seq_0000594</v>
          </cell>
          <cell r="B1005" t="str">
            <v>Bacteria</v>
          </cell>
          <cell r="C1005" t="str">
            <v>Firmicutes</v>
          </cell>
          <cell r="D1005" t="str">
            <v>Clostridia</v>
          </cell>
          <cell r="E1005" t="str">
            <v>Clostridiales</v>
          </cell>
          <cell r="F1005" t="str">
            <v>Ruminococcaceae</v>
          </cell>
          <cell r="G1005" t="str">
            <v>Faecalibacterium</v>
          </cell>
          <cell r="H1005" t="str">
            <v>Faecalibacterium_prausnitzii</v>
          </cell>
        </row>
        <row r="1006">
          <cell r="A1006" t="str">
            <v>Seq_0000652</v>
          </cell>
          <cell r="B1006" t="str">
            <v>Bacteria</v>
          </cell>
          <cell r="C1006" t="str">
            <v>Firmicutes</v>
          </cell>
          <cell r="D1006" t="str">
            <v>Clostridia</v>
          </cell>
          <cell r="E1006" t="str">
            <v>Clostridiales</v>
          </cell>
          <cell r="F1006" t="str">
            <v>Lachnospiraceae</v>
          </cell>
          <cell r="G1006" t="str">
            <v>Clostridium_XlVa</v>
          </cell>
          <cell r="H1006" t="str">
            <v>Clostridium_lavalense</v>
          </cell>
        </row>
        <row r="1007">
          <cell r="A1007" t="str">
            <v>Seq_0000731</v>
          </cell>
          <cell r="B1007" t="str">
            <v>Bacteria</v>
          </cell>
          <cell r="C1007" t="str">
            <v>Firmicutes</v>
          </cell>
          <cell r="D1007" t="str">
            <v>Clostridia</v>
          </cell>
          <cell r="E1007" t="str">
            <v>Clostridiales</v>
          </cell>
          <cell r="F1007" t="str">
            <v>Ruminococcaceae</v>
          </cell>
          <cell r="G1007" t="str">
            <v>Unclassified</v>
          </cell>
          <cell r="H1007" t="str">
            <v>Unclassified</v>
          </cell>
        </row>
        <row r="1008">
          <cell r="A1008" t="str">
            <v>Seq_0000654</v>
          </cell>
          <cell r="B1008" t="str">
            <v>Bacteria</v>
          </cell>
          <cell r="C1008" t="str">
            <v>Firmicutes</v>
          </cell>
          <cell r="D1008" t="str">
            <v>Clostridia</v>
          </cell>
          <cell r="E1008" t="str">
            <v>Clostridiales</v>
          </cell>
          <cell r="F1008" t="str">
            <v>Lachnospiraceae</v>
          </cell>
          <cell r="G1008" t="str">
            <v>Coprococcus</v>
          </cell>
          <cell r="H1008" t="str">
            <v>Coprococcus_eutactus</v>
          </cell>
        </row>
        <row r="1009">
          <cell r="A1009" t="str">
            <v>Seq_0000723</v>
          </cell>
          <cell r="B1009" t="str">
            <v>Bacteria</v>
          </cell>
          <cell r="C1009" t="str">
            <v>Firmicutes</v>
          </cell>
          <cell r="D1009" t="str">
            <v>Clostridia</v>
          </cell>
          <cell r="E1009" t="str">
            <v>Clostridiales</v>
          </cell>
          <cell r="F1009" t="str">
            <v>Lachnospiraceae</v>
          </cell>
          <cell r="G1009" t="str">
            <v>Unclassified</v>
          </cell>
          <cell r="H1009" t="str">
            <v>Unclassified</v>
          </cell>
        </row>
        <row r="1010">
          <cell r="A1010" t="str">
            <v>Seq_0000650</v>
          </cell>
          <cell r="B1010" t="str">
            <v>Bacteria</v>
          </cell>
          <cell r="C1010" t="str">
            <v>Firmicutes</v>
          </cell>
          <cell r="D1010" t="str">
            <v>Clostridia</v>
          </cell>
          <cell r="E1010" t="str">
            <v>Clostridiales</v>
          </cell>
          <cell r="F1010" t="str">
            <v>Lachnospiraceae</v>
          </cell>
          <cell r="G1010" t="str">
            <v>Ruminococcus2</v>
          </cell>
          <cell r="H1010" t="str">
            <v>Unclassified</v>
          </cell>
        </row>
        <row r="1011">
          <cell r="A1011" t="str">
            <v>Seq_0000645</v>
          </cell>
          <cell r="B1011" t="str">
            <v>Bacteria</v>
          </cell>
          <cell r="C1011" t="str">
            <v>Firmicutes</v>
          </cell>
          <cell r="D1011" t="str">
            <v>Clostridia</v>
          </cell>
          <cell r="E1011" t="str">
            <v>Clostridiales</v>
          </cell>
          <cell r="F1011" t="str">
            <v>Ruminococcaceae</v>
          </cell>
          <cell r="G1011" t="str">
            <v>Clostridium_IV</v>
          </cell>
          <cell r="H1011" t="str">
            <v>Clostridium_sporosphaeroides</v>
          </cell>
        </row>
        <row r="1012">
          <cell r="A1012" t="str">
            <v>Seq_0000717</v>
          </cell>
          <cell r="B1012" t="str">
            <v>Bacteria</v>
          </cell>
          <cell r="C1012" t="str">
            <v>Firmicutes</v>
          </cell>
          <cell r="D1012" t="str">
            <v>Clostridia</v>
          </cell>
          <cell r="E1012" t="str">
            <v>Clostridiales</v>
          </cell>
          <cell r="F1012" t="str">
            <v>Lachnospiraceae</v>
          </cell>
          <cell r="G1012" t="str">
            <v>Clostridium_XlVa</v>
          </cell>
          <cell r="H1012" t="str">
            <v>Clostridium_hathewayi</v>
          </cell>
        </row>
        <row r="1013">
          <cell r="A1013" t="str">
            <v>Seq_0000684</v>
          </cell>
          <cell r="B1013" t="str">
            <v>Bacteria</v>
          </cell>
          <cell r="C1013" t="str">
            <v>Firmicutes</v>
          </cell>
          <cell r="D1013" t="str">
            <v>Clostridia</v>
          </cell>
          <cell r="E1013" t="str">
            <v>Clostridiales</v>
          </cell>
          <cell r="F1013" t="str">
            <v>Lachnospiraceae</v>
          </cell>
          <cell r="G1013" t="str">
            <v>Unclassified</v>
          </cell>
          <cell r="H1013" t="str">
            <v>Unclassified</v>
          </cell>
        </row>
        <row r="1014">
          <cell r="A1014" t="str">
            <v>Seq_0003734</v>
          </cell>
          <cell r="B1014" t="str">
            <v>Bacteria</v>
          </cell>
          <cell r="C1014" t="str">
            <v>Firmicutes</v>
          </cell>
          <cell r="D1014" t="str">
            <v>Clostridia</v>
          </cell>
          <cell r="E1014" t="str">
            <v>Clostridiales</v>
          </cell>
          <cell r="F1014" t="str">
            <v>Unclassified</v>
          </cell>
          <cell r="G1014" t="str">
            <v>Unclassified</v>
          </cell>
          <cell r="H1014" t="str">
            <v>Unclassified</v>
          </cell>
        </row>
        <row r="1015">
          <cell r="A1015" t="str">
            <v>Seq_0000640</v>
          </cell>
          <cell r="B1015" t="str">
            <v>Bacteria</v>
          </cell>
          <cell r="C1015" t="str">
            <v>Firmicutes</v>
          </cell>
          <cell r="D1015" t="str">
            <v>Clostridia</v>
          </cell>
          <cell r="E1015" t="str">
            <v>Clostridiales</v>
          </cell>
          <cell r="F1015" t="str">
            <v>Lachnospiraceae</v>
          </cell>
          <cell r="G1015" t="str">
            <v>Clostridium_XlVa</v>
          </cell>
          <cell r="H1015" t="str">
            <v>Unclassified</v>
          </cell>
        </row>
        <row r="1016">
          <cell r="A1016" t="str">
            <v>Seq_0000799</v>
          </cell>
          <cell r="B1016" t="str">
            <v>Bacteria</v>
          </cell>
          <cell r="C1016" t="str">
            <v>Firmicutes</v>
          </cell>
          <cell r="D1016" t="str">
            <v>Clostridia</v>
          </cell>
          <cell r="E1016" t="str">
            <v>Clostridiales</v>
          </cell>
          <cell r="F1016" t="str">
            <v>Ruminococcaceae</v>
          </cell>
          <cell r="G1016" t="str">
            <v>Clostridium_IV</v>
          </cell>
          <cell r="H1016" t="str">
            <v>Unclassified</v>
          </cell>
        </row>
        <row r="1017">
          <cell r="A1017" t="str">
            <v>Seq_0000801</v>
          </cell>
          <cell r="B1017" t="str">
            <v>Bacteria</v>
          </cell>
          <cell r="C1017" t="str">
            <v>Firmicutes</v>
          </cell>
          <cell r="D1017" t="str">
            <v>Clostridia</v>
          </cell>
          <cell r="E1017" t="str">
            <v>Clostridiales</v>
          </cell>
          <cell r="F1017" t="str">
            <v>Lachnospiraceae</v>
          </cell>
          <cell r="G1017" t="str">
            <v>Clostridium_XlVa</v>
          </cell>
          <cell r="H1017" t="str">
            <v>Unclassified</v>
          </cell>
        </row>
        <row r="1018">
          <cell r="A1018" t="str">
            <v>Seq_0000803</v>
          </cell>
          <cell r="B1018" t="str">
            <v>Bacteria</v>
          </cell>
          <cell r="C1018" t="str">
            <v>Firmicutes</v>
          </cell>
          <cell r="D1018" t="str">
            <v>Clostridia</v>
          </cell>
          <cell r="E1018" t="str">
            <v>Clostridiales</v>
          </cell>
          <cell r="F1018" t="str">
            <v>Lachnospiraceae</v>
          </cell>
          <cell r="G1018" t="str">
            <v>Unclassified</v>
          </cell>
          <cell r="H1018" t="str">
            <v>Unclassified</v>
          </cell>
        </row>
        <row r="1019">
          <cell r="A1019" t="str">
            <v>Seq_0000806</v>
          </cell>
          <cell r="B1019" t="str">
            <v>Bacteria</v>
          </cell>
          <cell r="C1019" t="str">
            <v>Firmicutes</v>
          </cell>
          <cell r="D1019" t="str">
            <v>Clostridia</v>
          </cell>
          <cell r="E1019" t="str">
            <v>Clostridiales</v>
          </cell>
          <cell r="F1019" t="str">
            <v>Ruminococcaceae</v>
          </cell>
          <cell r="G1019" t="str">
            <v>Unclassified</v>
          </cell>
          <cell r="H1019" t="str">
            <v>Faecalibacterium_prausnitzii</v>
          </cell>
        </row>
        <row r="1020">
          <cell r="A1020" t="str">
            <v>Seq_0000622</v>
          </cell>
          <cell r="B1020" t="str">
            <v>Bacteria</v>
          </cell>
          <cell r="C1020" t="str">
            <v>Firmicutes</v>
          </cell>
          <cell r="D1020" t="str">
            <v>Clostridia</v>
          </cell>
          <cell r="E1020" t="str">
            <v>Clostridiales</v>
          </cell>
          <cell r="F1020" t="str">
            <v>Lachnospiraceae</v>
          </cell>
          <cell r="G1020" t="str">
            <v>Blautia</v>
          </cell>
          <cell r="H1020" t="str">
            <v>Blautia_luti</v>
          </cell>
        </row>
        <row r="1021">
          <cell r="A1021" t="str">
            <v>Seq_0000620</v>
          </cell>
          <cell r="B1021" t="str">
            <v>Bacteria</v>
          </cell>
          <cell r="C1021" t="str">
            <v>Firmicutes</v>
          </cell>
          <cell r="D1021" t="str">
            <v>Clostridia</v>
          </cell>
          <cell r="E1021" t="str">
            <v>Clostridiales</v>
          </cell>
          <cell r="F1021" t="str">
            <v>Lachnospiraceae</v>
          </cell>
          <cell r="G1021" t="str">
            <v>Unclassified</v>
          </cell>
          <cell r="H1021" t="str">
            <v>Unclassified</v>
          </cell>
        </row>
        <row r="1022">
          <cell r="A1022" t="str">
            <v>Seq_0000623</v>
          </cell>
          <cell r="B1022" t="str">
            <v>Bacteria</v>
          </cell>
          <cell r="C1022" t="str">
            <v>Firmicutes</v>
          </cell>
          <cell r="D1022" t="str">
            <v>Clostridia</v>
          </cell>
          <cell r="E1022" t="str">
            <v>Clostridiales</v>
          </cell>
          <cell r="F1022" t="str">
            <v>Clostridiaceae_1</v>
          </cell>
          <cell r="G1022" t="str">
            <v>Clostridium_sensu_stricto</v>
          </cell>
          <cell r="H1022" t="str">
            <v>Unclassified</v>
          </cell>
        </row>
        <row r="1023">
          <cell r="A1023" t="str">
            <v>Seq_0000625</v>
          </cell>
          <cell r="B1023" t="str">
            <v>Bacteria</v>
          </cell>
          <cell r="C1023" t="str">
            <v>Firmicutes</v>
          </cell>
          <cell r="D1023" t="str">
            <v>Clostridia</v>
          </cell>
          <cell r="E1023" t="str">
            <v>Clostridiales</v>
          </cell>
          <cell r="F1023" t="str">
            <v>Lachnospiraceae</v>
          </cell>
          <cell r="G1023" t="str">
            <v>Unclassified</v>
          </cell>
          <cell r="H1023" t="str">
            <v>Unclassified</v>
          </cell>
        </row>
        <row r="1024">
          <cell r="A1024" t="str">
            <v>Seq_0000788</v>
          </cell>
          <cell r="B1024" t="str">
            <v>Bacteria</v>
          </cell>
          <cell r="C1024" t="str">
            <v>Firmicutes</v>
          </cell>
          <cell r="D1024" t="str">
            <v>Clostridia</v>
          </cell>
          <cell r="E1024" t="str">
            <v>Clostridiales</v>
          </cell>
          <cell r="F1024" t="str">
            <v>Lachnospiraceae</v>
          </cell>
          <cell r="G1024" t="str">
            <v>Unclassified</v>
          </cell>
          <cell r="H1024" t="str">
            <v>Unclassified</v>
          </cell>
        </row>
        <row r="1025">
          <cell r="A1025" t="str">
            <v>Seq_0000748</v>
          </cell>
          <cell r="B1025" t="str">
            <v>Bacteria</v>
          </cell>
          <cell r="C1025" t="str">
            <v>Firmicutes</v>
          </cell>
          <cell r="D1025" t="str">
            <v>Clostridia</v>
          </cell>
          <cell r="E1025" t="str">
            <v>Clostridiales</v>
          </cell>
          <cell r="F1025" t="str">
            <v>Lachnospiraceae</v>
          </cell>
          <cell r="G1025" t="str">
            <v>Clostridium_XlVa</v>
          </cell>
          <cell r="H1025" t="str">
            <v>Clostridium_citroniae</v>
          </cell>
        </row>
        <row r="1026">
          <cell r="A1026" t="str">
            <v>Seq_0000751</v>
          </cell>
          <cell r="B1026" t="str">
            <v>Bacteria</v>
          </cell>
          <cell r="C1026" t="str">
            <v>Proteobacteria</v>
          </cell>
          <cell r="D1026" t="str">
            <v>Alphaproteobacteria</v>
          </cell>
          <cell r="E1026" t="str">
            <v>Unclassified</v>
          </cell>
          <cell r="F1026" t="str">
            <v>Unclassified</v>
          </cell>
          <cell r="G1026" t="str">
            <v>Unclassified</v>
          </cell>
          <cell r="H1026" t="str">
            <v>Unclassified</v>
          </cell>
        </row>
        <row r="1027">
          <cell r="A1027" t="str">
            <v>Seq_0000768</v>
          </cell>
          <cell r="B1027" t="str">
            <v>Bacteria</v>
          </cell>
          <cell r="C1027" t="str">
            <v>Firmicutes</v>
          </cell>
          <cell r="D1027" t="str">
            <v>Clostridia</v>
          </cell>
          <cell r="E1027" t="str">
            <v>Clostridiales</v>
          </cell>
          <cell r="F1027" t="str">
            <v>Ruminococcaceae</v>
          </cell>
          <cell r="G1027" t="str">
            <v>Pseudoflavonifractor</v>
          </cell>
          <cell r="H1027" t="str">
            <v>Unclassified</v>
          </cell>
        </row>
        <row r="1028">
          <cell r="A1028" t="str">
            <v>Seq_0001074</v>
          </cell>
          <cell r="B1028" t="str">
            <v>Bacteria</v>
          </cell>
          <cell r="C1028" t="str">
            <v>Actinobacteria</v>
          </cell>
          <cell r="D1028" t="str">
            <v>Actinobacteria</v>
          </cell>
          <cell r="E1028" t="str">
            <v>Coriobacteriales</v>
          </cell>
          <cell r="F1028" t="str">
            <v>Coriobacteriaceae</v>
          </cell>
          <cell r="G1028" t="str">
            <v>Eggerthella</v>
          </cell>
          <cell r="H1028" t="str">
            <v>Eggerthella_lenta</v>
          </cell>
        </row>
        <row r="1029">
          <cell r="A1029" t="str">
            <v>Seq_0000480</v>
          </cell>
          <cell r="B1029" t="str">
            <v>Bacteria</v>
          </cell>
          <cell r="C1029" t="str">
            <v>Firmicutes</v>
          </cell>
          <cell r="D1029" t="str">
            <v>Clostridia</v>
          </cell>
          <cell r="E1029" t="str">
            <v>Clostridiales</v>
          </cell>
          <cell r="F1029" t="str">
            <v>Ruminococcaceae</v>
          </cell>
          <cell r="G1029" t="str">
            <v>Clostridium_IV</v>
          </cell>
          <cell r="H1029" t="str">
            <v>Unclassified</v>
          </cell>
        </row>
        <row r="1030">
          <cell r="A1030" t="str">
            <v>Seq_0003396</v>
          </cell>
          <cell r="B1030" t="str">
            <v>Bacteria</v>
          </cell>
          <cell r="C1030" t="str">
            <v>Unclassified</v>
          </cell>
          <cell r="D1030" t="str">
            <v>Unclassified</v>
          </cell>
          <cell r="E1030" t="str">
            <v>Unclassified</v>
          </cell>
          <cell r="F1030" t="str">
            <v>Unclassified</v>
          </cell>
          <cell r="G1030" t="str">
            <v>Unclassified</v>
          </cell>
          <cell r="H1030" t="str">
            <v>Unclassified</v>
          </cell>
        </row>
        <row r="1031">
          <cell r="A1031" t="str">
            <v>Seq_0000474</v>
          </cell>
          <cell r="B1031" t="str">
            <v>Bacteria</v>
          </cell>
          <cell r="C1031" t="str">
            <v>Firmicutes</v>
          </cell>
          <cell r="D1031" t="str">
            <v>Clostridia</v>
          </cell>
          <cell r="E1031" t="str">
            <v>Clostridiales</v>
          </cell>
          <cell r="F1031" t="str">
            <v>Ruminococcaceae</v>
          </cell>
          <cell r="G1031" t="str">
            <v>Faecalibacterium</v>
          </cell>
          <cell r="H1031" t="str">
            <v>Faecalibacterium_prausnitzii</v>
          </cell>
        </row>
        <row r="1032">
          <cell r="A1032" t="str">
            <v>Seq_0000505</v>
          </cell>
          <cell r="B1032" t="str">
            <v>Bacteria</v>
          </cell>
          <cell r="C1032" t="str">
            <v>Firmicutes</v>
          </cell>
          <cell r="D1032" t="str">
            <v>Clostridia</v>
          </cell>
          <cell r="E1032" t="str">
            <v>Clostridiales</v>
          </cell>
          <cell r="F1032" t="str">
            <v>Lachnospiraceae</v>
          </cell>
          <cell r="G1032" t="str">
            <v>Coprococcus</v>
          </cell>
          <cell r="H1032" t="str">
            <v>Coprococcus_catus</v>
          </cell>
        </row>
        <row r="1033">
          <cell r="A1033" t="str">
            <v>Seq_0000488</v>
          </cell>
          <cell r="B1033" t="str">
            <v>Bacteria</v>
          </cell>
          <cell r="C1033" t="str">
            <v>Firmicutes</v>
          </cell>
          <cell r="D1033" t="str">
            <v>Clostridia</v>
          </cell>
          <cell r="E1033" t="str">
            <v>Clostridiales</v>
          </cell>
          <cell r="F1033" t="str">
            <v>Lachnospiraceae</v>
          </cell>
          <cell r="G1033" t="str">
            <v>Ruminococcus2</v>
          </cell>
          <cell r="H1033" t="str">
            <v>Ruminococcus_torques</v>
          </cell>
        </row>
        <row r="1034">
          <cell r="A1034" t="str">
            <v>Seq_0001047</v>
          </cell>
          <cell r="B1034" t="str">
            <v>Bacteria</v>
          </cell>
          <cell r="C1034" t="str">
            <v>Firmicutes</v>
          </cell>
          <cell r="D1034" t="str">
            <v>Clostridia</v>
          </cell>
          <cell r="E1034" t="str">
            <v>Clostridiales</v>
          </cell>
          <cell r="F1034" t="str">
            <v>Lachnospiraceae</v>
          </cell>
          <cell r="G1034" t="str">
            <v>Anaerostipes</v>
          </cell>
          <cell r="H1034" t="str">
            <v>Anaerostipes_hadrus</v>
          </cell>
        </row>
        <row r="1035">
          <cell r="A1035" t="str">
            <v>Seq_0000491</v>
          </cell>
          <cell r="B1035" t="str">
            <v>Bacteria</v>
          </cell>
          <cell r="C1035" t="str">
            <v>Firmicutes</v>
          </cell>
          <cell r="D1035" t="str">
            <v>Clostridia</v>
          </cell>
          <cell r="E1035" t="str">
            <v>Clostridiales</v>
          </cell>
          <cell r="F1035" t="str">
            <v>Lachnospiraceae</v>
          </cell>
          <cell r="G1035" t="str">
            <v>Unclassified</v>
          </cell>
          <cell r="H1035" t="str">
            <v>Unclassified</v>
          </cell>
        </row>
        <row r="1036">
          <cell r="A1036" t="str">
            <v>Seq_0001107</v>
          </cell>
          <cell r="B1036" t="str">
            <v>Bacteria</v>
          </cell>
          <cell r="C1036" t="str">
            <v>Firmicutes</v>
          </cell>
          <cell r="D1036" t="str">
            <v>Clostridia</v>
          </cell>
          <cell r="E1036" t="str">
            <v>Clostridiales</v>
          </cell>
          <cell r="F1036" t="str">
            <v>Clostridiaceae_1</v>
          </cell>
          <cell r="G1036" t="str">
            <v>Clostridium_sensu_stricto</v>
          </cell>
          <cell r="H1036" t="str">
            <v>Clostridium_baratii</v>
          </cell>
        </row>
        <row r="1037">
          <cell r="A1037" t="str">
            <v>Seq_0003944</v>
          </cell>
          <cell r="B1037" t="str">
            <v>Bacteria</v>
          </cell>
          <cell r="C1037" t="str">
            <v>Firmicutes</v>
          </cell>
          <cell r="D1037" t="str">
            <v>Erysipelotrichia</v>
          </cell>
          <cell r="E1037" t="str">
            <v>Erysipelotrichales</v>
          </cell>
          <cell r="F1037" t="str">
            <v>Erysipelotrichaceae</v>
          </cell>
          <cell r="G1037" t="str">
            <v>Unclassified</v>
          </cell>
          <cell r="H1037" t="str">
            <v>Clostridium_ramosum</v>
          </cell>
        </row>
        <row r="1038">
          <cell r="A1038" t="str">
            <v>Seq_0003930</v>
          </cell>
          <cell r="B1038" t="str">
            <v>Bacteria</v>
          </cell>
          <cell r="C1038" t="str">
            <v>Firmicutes</v>
          </cell>
          <cell r="D1038" t="str">
            <v>Clostridia</v>
          </cell>
          <cell r="E1038" t="str">
            <v>Clostridiales</v>
          </cell>
          <cell r="F1038" t="str">
            <v>Ruminococcaceae</v>
          </cell>
          <cell r="G1038" t="str">
            <v>Clostridium_IV</v>
          </cell>
          <cell r="H1038" t="str">
            <v>Clostridium_leptum</v>
          </cell>
        </row>
        <row r="1039">
          <cell r="A1039" t="str">
            <v>Seq_0001094</v>
          </cell>
          <cell r="B1039" t="str">
            <v>Bacteria</v>
          </cell>
          <cell r="C1039" t="str">
            <v>Firmicutes</v>
          </cell>
          <cell r="D1039" t="str">
            <v>Clostridia</v>
          </cell>
          <cell r="E1039" t="str">
            <v>Clostridiales</v>
          </cell>
          <cell r="F1039" t="str">
            <v>Ruminococcaceae</v>
          </cell>
          <cell r="G1039" t="str">
            <v>Clostridium_IV</v>
          </cell>
          <cell r="H1039" t="str">
            <v>Unclassified</v>
          </cell>
        </row>
        <row r="1040">
          <cell r="A1040" t="str">
            <v>Seq_0003377</v>
          </cell>
          <cell r="B1040" t="str">
            <v>Bacteria</v>
          </cell>
          <cell r="C1040" t="str">
            <v>Firmicutes</v>
          </cell>
          <cell r="D1040" t="str">
            <v>Clostridia</v>
          </cell>
          <cell r="E1040" t="str">
            <v>Clostridiales</v>
          </cell>
          <cell r="F1040" t="str">
            <v>Ruminococcaceae</v>
          </cell>
          <cell r="G1040" t="str">
            <v>Faecalibacterium</v>
          </cell>
          <cell r="H1040" t="str">
            <v>Faecalibacterium_prausnitzii</v>
          </cell>
        </row>
        <row r="1041">
          <cell r="A1041" t="str">
            <v>Seq_0003503</v>
          </cell>
          <cell r="B1041" t="str">
            <v>Bacteria</v>
          </cell>
          <cell r="C1041" t="str">
            <v>Firmicutes</v>
          </cell>
          <cell r="D1041" t="str">
            <v>Clostridia</v>
          </cell>
          <cell r="E1041" t="str">
            <v>Clostridiales</v>
          </cell>
          <cell r="F1041" t="str">
            <v>Ruminococcaceae</v>
          </cell>
          <cell r="G1041" t="str">
            <v>Ruminococcus</v>
          </cell>
          <cell r="H1041" t="str">
            <v>Ruminococcus_callidus</v>
          </cell>
        </row>
        <row r="1042">
          <cell r="A1042" t="str">
            <v>Seq_0000563</v>
          </cell>
          <cell r="B1042" t="str">
            <v>Bacteria</v>
          </cell>
          <cell r="C1042" t="str">
            <v>Firmicutes</v>
          </cell>
          <cell r="D1042" t="str">
            <v>Clostridia</v>
          </cell>
          <cell r="E1042" t="str">
            <v>Clostridiales</v>
          </cell>
          <cell r="F1042" t="str">
            <v>Lachnospiraceae</v>
          </cell>
          <cell r="G1042" t="str">
            <v>Unclassified</v>
          </cell>
          <cell r="H1042" t="str">
            <v>Unclassified</v>
          </cell>
        </row>
        <row r="1043">
          <cell r="A1043" t="str">
            <v>Seq_0000561</v>
          </cell>
          <cell r="B1043" t="str">
            <v>Bacteria</v>
          </cell>
          <cell r="C1043" t="str">
            <v>Firmicutes</v>
          </cell>
          <cell r="D1043" t="str">
            <v>Clostridia</v>
          </cell>
          <cell r="E1043" t="str">
            <v>Clostridiales</v>
          </cell>
          <cell r="F1043" t="str">
            <v>Lachnospiraceae</v>
          </cell>
          <cell r="G1043" t="str">
            <v>Blautia</v>
          </cell>
          <cell r="H1043" t="str">
            <v>Unclassified</v>
          </cell>
        </row>
        <row r="1044">
          <cell r="A1044" t="str">
            <v>Seq_0003499</v>
          </cell>
          <cell r="B1044" t="str">
            <v>Bacteria</v>
          </cell>
          <cell r="C1044" t="str">
            <v>Firmicutes</v>
          </cell>
          <cell r="D1044" t="str">
            <v>Unclassified</v>
          </cell>
          <cell r="E1044" t="str">
            <v>Unclassified</v>
          </cell>
          <cell r="F1044" t="str">
            <v>Unclassified</v>
          </cell>
          <cell r="G1044" t="str">
            <v>Unclassified</v>
          </cell>
          <cell r="H1044" t="str">
            <v>Unclassified</v>
          </cell>
        </row>
        <row r="1045">
          <cell r="A1045" t="str">
            <v>Seq_0000973</v>
          </cell>
          <cell r="B1045" t="str">
            <v>Bacteria</v>
          </cell>
          <cell r="C1045" t="str">
            <v>Firmicutes</v>
          </cell>
          <cell r="D1045" t="str">
            <v>Clostridia</v>
          </cell>
          <cell r="E1045" t="str">
            <v>Clostridiales</v>
          </cell>
          <cell r="F1045" t="str">
            <v>Lachnospiraceae</v>
          </cell>
          <cell r="G1045" t="str">
            <v>Unclassified</v>
          </cell>
          <cell r="H1045" t="str">
            <v>Unclassified</v>
          </cell>
        </row>
        <row r="1046">
          <cell r="A1046" t="str">
            <v>Seq_0000545</v>
          </cell>
          <cell r="B1046" t="str">
            <v>Bacteria</v>
          </cell>
          <cell r="C1046" t="str">
            <v>Firmicutes</v>
          </cell>
          <cell r="D1046" t="str">
            <v>Clostridia</v>
          </cell>
          <cell r="E1046" t="str">
            <v>Clostridiales</v>
          </cell>
          <cell r="F1046" t="str">
            <v>Lachnospiraceae</v>
          </cell>
          <cell r="G1046" t="str">
            <v>Unclassified</v>
          </cell>
          <cell r="H1046" t="str">
            <v>Unclassified</v>
          </cell>
        </row>
        <row r="1047">
          <cell r="A1047" t="str">
            <v>Seq_0000548</v>
          </cell>
          <cell r="B1047" t="str">
            <v>Bacteria</v>
          </cell>
          <cell r="C1047" t="str">
            <v>Firmicutes</v>
          </cell>
          <cell r="D1047" t="str">
            <v>Clostridia</v>
          </cell>
          <cell r="E1047" t="str">
            <v>Clostridiales</v>
          </cell>
          <cell r="F1047" t="str">
            <v>Lachnospiraceae</v>
          </cell>
          <cell r="G1047" t="str">
            <v>Coprococcus</v>
          </cell>
          <cell r="H1047" t="str">
            <v>Coprococcus_eutactus</v>
          </cell>
        </row>
        <row r="1048">
          <cell r="A1048" t="str">
            <v>Seq_0000570</v>
          </cell>
          <cell r="B1048" t="str">
            <v>Bacteria</v>
          </cell>
          <cell r="C1048" t="str">
            <v>Firmicutes</v>
          </cell>
          <cell r="D1048" t="str">
            <v>Clostridia</v>
          </cell>
          <cell r="E1048" t="str">
            <v>Clostridiales</v>
          </cell>
          <cell r="F1048" t="str">
            <v>Unclassified</v>
          </cell>
          <cell r="G1048" t="str">
            <v>Unclassified</v>
          </cell>
          <cell r="H1048" t="str">
            <v>Natranaerovirga_pectinivora</v>
          </cell>
        </row>
        <row r="1049">
          <cell r="A1049" t="str">
            <v>Seq_0003527</v>
          </cell>
          <cell r="B1049" t="str">
            <v>Bacteria</v>
          </cell>
          <cell r="C1049" t="str">
            <v>Firmicutes</v>
          </cell>
          <cell r="D1049" t="str">
            <v>Clostridia</v>
          </cell>
          <cell r="E1049" t="str">
            <v>Clostridiales</v>
          </cell>
          <cell r="F1049" t="str">
            <v>Unclassified</v>
          </cell>
          <cell r="G1049" t="str">
            <v>Unclassified</v>
          </cell>
          <cell r="H1049" t="str">
            <v>Unclassified</v>
          </cell>
        </row>
        <row r="1050">
          <cell r="A1050" t="str">
            <v>Seq_0003526</v>
          </cell>
          <cell r="B1050" t="str">
            <v>Bacteria</v>
          </cell>
          <cell r="C1050" t="str">
            <v>Firmicutes</v>
          </cell>
          <cell r="D1050" t="str">
            <v>Clostridia</v>
          </cell>
          <cell r="E1050" t="str">
            <v>Clostridiales</v>
          </cell>
          <cell r="F1050" t="str">
            <v>Lachnospiraceae</v>
          </cell>
          <cell r="G1050" t="str">
            <v>Blautia</v>
          </cell>
          <cell r="H1050" t="str">
            <v>Blautia_faecis</v>
          </cell>
        </row>
        <row r="1051">
          <cell r="A1051" t="str">
            <v>Seq_0003537</v>
          </cell>
          <cell r="B1051" t="str">
            <v>Bacteria</v>
          </cell>
          <cell r="C1051" t="str">
            <v>Firmicutes</v>
          </cell>
          <cell r="D1051" t="str">
            <v>Clostridia</v>
          </cell>
          <cell r="E1051" t="str">
            <v>Clostridiales</v>
          </cell>
          <cell r="F1051" t="str">
            <v>Ruminococcaceae</v>
          </cell>
          <cell r="G1051" t="str">
            <v>Unclassified</v>
          </cell>
          <cell r="H1051" t="str">
            <v>Unclassified</v>
          </cell>
        </row>
        <row r="1052">
          <cell r="A1052" t="str">
            <v>Seq_0003525</v>
          </cell>
          <cell r="B1052" t="str">
            <v>Bacteria</v>
          </cell>
          <cell r="C1052" t="str">
            <v>Firmicutes</v>
          </cell>
          <cell r="D1052" t="str">
            <v>Unclassified</v>
          </cell>
          <cell r="E1052" t="str">
            <v>Unclassified</v>
          </cell>
          <cell r="F1052" t="str">
            <v>Unclassified</v>
          </cell>
          <cell r="G1052" t="str">
            <v>Unclassified</v>
          </cell>
          <cell r="H1052" t="str">
            <v>Clostridium_perfringens</v>
          </cell>
        </row>
        <row r="1053">
          <cell r="A1053" t="str">
            <v>Seq_0000566</v>
          </cell>
          <cell r="B1053" t="str">
            <v>Bacteria</v>
          </cell>
          <cell r="C1053" t="str">
            <v>Actinobacteria</v>
          </cell>
          <cell r="D1053" t="str">
            <v>Actinobacteria</v>
          </cell>
          <cell r="E1053" t="str">
            <v>Coriobacteriales</v>
          </cell>
          <cell r="F1053" t="str">
            <v>Coriobacteriaceae</v>
          </cell>
          <cell r="G1053" t="str">
            <v>Collinsella</v>
          </cell>
          <cell r="H1053" t="str">
            <v>Collinsella_aerofaciens</v>
          </cell>
        </row>
        <row r="1054">
          <cell r="A1054" t="str">
            <v>Seq_0003519</v>
          </cell>
          <cell r="B1054" t="str">
            <v>Bacteria</v>
          </cell>
          <cell r="C1054" t="str">
            <v>Firmicutes</v>
          </cell>
          <cell r="D1054" t="str">
            <v>Erysipelotrichia</v>
          </cell>
          <cell r="E1054" t="str">
            <v>Erysipelotrichales</v>
          </cell>
          <cell r="F1054" t="str">
            <v>Erysipelotrichaceae</v>
          </cell>
          <cell r="G1054" t="str">
            <v>Catenibacterium</v>
          </cell>
          <cell r="H1054" t="str">
            <v>Catenibacterium_mitsuokai</v>
          </cell>
        </row>
        <row r="1055">
          <cell r="A1055" t="str">
            <v>Seq_0003521</v>
          </cell>
          <cell r="B1055" t="str">
            <v>Bacteria</v>
          </cell>
          <cell r="C1055" t="str">
            <v>Firmicutes</v>
          </cell>
          <cell r="D1055" t="str">
            <v>Clostridia</v>
          </cell>
          <cell r="E1055" t="str">
            <v>Clostridiales</v>
          </cell>
          <cell r="F1055" t="str">
            <v>Clostridiaceae_1</v>
          </cell>
          <cell r="G1055" t="str">
            <v>Clostridium_sensu_stricto</v>
          </cell>
          <cell r="H1055" t="str">
            <v>Unclassified</v>
          </cell>
        </row>
        <row r="1056">
          <cell r="A1056" t="str">
            <v>Seq_0000982</v>
          </cell>
          <cell r="B1056" t="str">
            <v>Bacteria</v>
          </cell>
          <cell r="C1056" t="str">
            <v>Firmicutes</v>
          </cell>
          <cell r="D1056" t="str">
            <v>Clostridia</v>
          </cell>
          <cell r="E1056" t="str">
            <v>Clostridiales</v>
          </cell>
          <cell r="F1056" t="str">
            <v>Ruminococcaceae</v>
          </cell>
          <cell r="G1056" t="str">
            <v>Clostridium_IV</v>
          </cell>
          <cell r="H1056" t="str">
            <v>Clostridium_leptum</v>
          </cell>
        </row>
        <row r="1057">
          <cell r="A1057" t="str">
            <v>Seq_0000520</v>
          </cell>
          <cell r="B1057" t="str">
            <v>Bacteria</v>
          </cell>
          <cell r="C1057" t="str">
            <v>Firmicutes</v>
          </cell>
          <cell r="D1057" t="str">
            <v>Clostridia</v>
          </cell>
          <cell r="E1057" t="str">
            <v>Clostridiales</v>
          </cell>
          <cell r="F1057" t="str">
            <v>Ruminococcaceae</v>
          </cell>
          <cell r="G1057" t="str">
            <v>Unclassified</v>
          </cell>
          <cell r="H1057" t="str">
            <v>Unclassified</v>
          </cell>
        </row>
        <row r="1058">
          <cell r="A1058" t="str">
            <v>Seq_0001027</v>
          </cell>
          <cell r="B1058" t="str">
            <v>Bacteria</v>
          </cell>
          <cell r="C1058" t="str">
            <v>Firmicutes</v>
          </cell>
          <cell r="D1058" t="str">
            <v>Clostridia</v>
          </cell>
          <cell r="E1058" t="str">
            <v>Clostridiales</v>
          </cell>
          <cell r="F1058" t="str">
            <v>Lachnospiraceae</v>
          </cell>
          <cell r="G1058" t="str">
            <v>Clostridium_XlVa</v>
          </cell>
          <cell r="H1058" t="str">
            <v>Clostridium_symbiosum</v>
          </cell>
        </row>
        <row r="1059">
          <cell r="A1059" t="str">
            <v>Seq_0001018</v>
          </cell>
          <cell r="B1059" t="str">
            <v>Bacteria</v>
          </cell>
          <cell r="C1059" t="str">
            <v>Firmicutes</v>
          </cell>
          <cell r="D1059" t="str">
            <v>Clostridia</v>
          </cell>
          <cell r="E1059" t="str">
            <v>Clostridiales</v>
          </cell>
          <cell r="F1059" t="str">
            <v>Lachnospiraceae</v>
          </cell>
          <cell r="G1059" t="str">
            <v>Unclassified</v>
          </cell>
          <cell r="H1059" t="str">
            <v>Unclassified</v>
          </cell>
        </row>
        <row r="1060">
          <cell r="A1060" t="str">
            <v>Seq_0000524</v>
          </cell>
          <cell r="B1060" t="str">
            <v>Bacteria</v>
          </cell>
          <cell r="C1060" t="str">
            <v>Firmicutes</v>
          </cell>
          <cell r="D1060" t="str">
            <v>Clostridia</v>
          </cell>
          <cell r="E1060" t="str">
            <v>Clostridiales</v>
          </cell>
          <cell r="F1060" t="str">
            <v>Clostridiaceae_1</v>
          </cell>
          <cell r="G1060" t="str">
            <v>Clostridium_sensu_stricto</v>
          </cell>
          <cell r="H1060" t="str">
            <v>Unclassified</v>
          </cell>
        </row>
        <row r="1061">
          <cell r="A1061" t="str">
            <v>Seq_0003477</v>
          </cell>
          <cell r="B1061" t="str">
            <v>Bacteria</v>
          </cell>
          <cell r="C1061" t="str">
            <v>Firmicutes</v>
          </cell>
          <cell r="D1061" t="str">
            <v>Clostridia</v>
          </cell>
          <cell r="E1061" t="str">
            <v>Clostridiales</v>
          </cell>
          <cell r="F1061" t="str">
            <v>Ruminococcaceae</v>
          </cell>
          <cell r="G1061" t="str">
            <v>Unclassified</v>
          </cell>
          <cell r="H1061" t="str">
            <v>Unclassified</v>
          </cell>
        </row>
        <row r="1062">
          <cell r="A1062" t="str">
            <v>Seq_0000541</v>
          </cell>
          <cell r="B1062" t="str">
            <v>Bacteria</v>
          </cell>
          <cell r="C1062" t="str">
            <v>Firmicutes</v>
          </cell>
          <cell r="D1062" t="str">
            <v>Clostridia</v>
          </cell>
          <cell r="E1062" t="str">
            <v>Clostridiales</v>
          </cell>
          <cell r="F1062" t="str">
            <v>Lachnospiraceae</v>
          </cell>
          <cell r="G1062" t="str">
            <v>Unclassified</v>
          </cell>
          <cell r="H1062" t="str">
            <v>Unclassified</v>
          </cell>
        </row>
        <row r="1063">
          <cell r="A1063" t="str">
            <v>Seq_0003478</v>
          </cell>
          <cell r="B1063" t="str">
            <v>Bacteria</v>
          </cell>
          <cell r="C1063" t="str">
            <v>Firmicutes</v>
          </cell>
          <cell r="D1063" t="str">
            <v>Clostridia</v>
          </cell>
          <cell r="E1063" t="str">
            <v>Clostridiales</v>
          </cell>
          <cell r="F1063" t="str">
            <v>Peptostreptococcaceae</v>
          </cell>
          <cell r="G1063" t="str">
            <v>Unclassified</v>
          </cell>
          <cell r="H1063" t="str">
            <v>Unclassified</v>
          </cell>
        </row>
        <row r="1064">
          <cell r="A1064" t="str">
            <v>Seq_0000990</v>
          </cell>
          <cell r="B1064" t="str">
            <v>Bacteria</v>
          </cell>
          <cell r="C1064" t="str">
            <v>Proteobacteria</v>
          </cell>
          <cell r="D1064" t="str">
            <v>Deltaproteobacteria</v>
          </cell>
          <cell r="E1064" t="str">
            <v>Desulfovibrionales</v>
          </cell>
          <cell r="F1064" t="str">
            <v>Desulfovibrionaceae</v>
          </cell>
          <cell r="G1064" t="str">
            <v>Bilophila</v>
          </cell>
          <cell r="H1064" t="str">
            <v>Bilophila_wadsworthia</v>
          </cell>
        </row>
        <row r="1065">
          <cell r="A1065" t="str">
            <v>Seq_0000119</v>
          </cell>
          <cell r="B1065" t="str">
            <v>Bacteria</v>
          </cell>
          <cell r="C1065" t="str">
            <v>Firmicutes</v>
          </cell>
          <cell r="D1065" t="str">
            <v>Clostridia</v>
          </cell>
          <cell r="E1065" t="str">
            <v>Clostridiales</v>
          </cell>
          <cell r="F1065" t="str">
            <v>Lachnospiraceae</v>
          </cell>
          <cell r="G1065" t="str">
            <v>Unclassified</v>
          </cell>
          <cell r="H1065" t="str">
            <v>Eubacterium_ramulus</v>
          </cell>
        </row>
        <row r="1066">
          <cell r="A1066" t="str">
            <v>Seq_0000118</v>
          </cell>
          <cell r="B1066" t="str">
            <v>Bacteria</v>
          </cell>
          <cell r="C1066" t="str">
            <v>Firmicutes</v>
          </cell>
          <cell r="D1066" t="str">
            <v>Clostridia</v>
          </cell>
          <cell r="E1066" t="str">
            <v>Clostridiales</v>
          </cell>
          <cell r="F1066" t="str">
            <v>Lachnospiraceae</v>
          </cell>
          <cell r="G1066" t="str">
            <v>Unclassified</v>
          </cell>
          <cell r="H1066" t="str">
            <v>Unclassified</v>
          </cell>
        </row>
        <row r="1067">
          <cell r="A1067" t="str">
            <v>Seq_0001947</v>
          </cell>
          <cell r="B1067" t="str">
            <v>Bacteria</v>
          </cell>
          <cell r="C1067" t="str">
            <v>Firmicutes</v>
          </cell>
          <cell r="D1067" t="str">
            <v>Clostridia</v>
          </cell>
          <cell r="E1067" t="str">
            <v>Clostridiales</v>
          </cell>
          <cell r="F1067" t="str">
            <v>Unclassified</v>
          </cell>
          <cell r="G1067" t="str">
            <v>Unclassified</v>
          </cell>
          <cell r="H1067" t="str">
            <v>Unclassified</v>
          </cell>
        </row>
        <row r="1068">
          <cell r="A1068" t="str">
            <v>Seq_0001946</v>
          </cell>
          <cell r="B1068" t="str">
            <v>Bacteria</v>
          </cell>
          <cell r="C1068" t="str">
            <v>Firmicutes</v>
          </cell>
          <cell r="D1068" t="str">
            <v>Clostridia</v>
          </cell>
          <cell r="E1068" t="str">
            <v>Clostridiales</v>
          </cell>
          <cell r="F1068" t="str">
            <v>Lachnospiraceae</v>
          </cell>
          <cell r="G1068" t="str">
            <v>Unclassified</v>
          </cell>
          <cell r="H1068" t="str">
            <v>Unclassified</v>
          </cell>
        </row>
        <row r="1069">
          <cell r="A1069" t="str">
            <v>Seq_0000114</v>
          </cell>
          <cell r="B1069" t="str">
            <v>Bacteria</v>
          </cell>
          <cell r="C1069" t="str">
            <v>Firmicutes</v>
          </cell>
          <cell r="D1069" t="str">
            <v>Clostridia</v>
          </cell>
          <cell r="E1069" t="str">
            <v>Clostridiales</v>
          </cell>
          <cell r="F1069" t="str">
            <v>Lachnospiraceae</v>
          </cell>
          <cell r="G1069" t="str">
            <v>Clostridium_XlVa</v>
          </cell>
          <cell r="H1069" t="str">
            <v>Unclassified</v>
          </cell>
        </row>
        <row r="1070">
          <cell r="A1070" t="str">
            <v>Seq_0000115</v>
          </cell>
          <cell r="B1070" t="str">
            <v>Bacteria</v>
          </cell>
          <cell r="C1070" t="str">
            <v>Firmicutes</v>
          </cell>
          <cell r="D1070" t="str">
            <v>Clostridia</v>
          </cell>
          <cell r="E1070" t="str">
            <v>Clostridiales</v>
          </cell>
          <cell r="F1070" t="str">
            <v>Clostridiaceae_1</v>
          </cell>
          <cell r="G1070" t="str">
            <v>Clostridium_sensu_stricto</v>
          </cell>
          <cell r="H1070" t="str">
            <v>Unclassified</v>
          </cell>
        </row>
        <row r="1071">
          <cell r="A1071" t="str">
            <v>Seq_0002548</v>
          </cell>
          <cell r="B1071" t="str">
            <v>Bacteria</v>
          </cell>
          <cell r="C1071" t="str">
            <v>Firmicutes</v>
          </cell>
          <cell r="D1071" t="str">
            <v>Clostridia</v>
          </cell>
          <cell r="E1071" t="str">
            <v>Clostridiales</v>
          </cell>
          <cell r="F1071" t="str">
            <v>Lachnospiraceae</v>
          </cell>
          <cell r="G1071" t="str">
            <v>Unclassified</v>
          </cell>
          <cell r="H1071" t="str">
            <v>Fusicatenibacter_saccharivorans</v>
          </cell>
        </row>
        <row r="1072">
          <cell r="A1072" t="str">
            <v>Seq_0000129</v>
          </cell>
          <cell r="B1072" t="str">
            <v>Bacteria</v>
          </cell>
          <cell r="C1072" t="str">
            <v>Firmicutes</v>
          </cell>
          <cell r="D1072" t="str">
            <v>Clostridia</v>
          </cell>
          <cell r="E1072" t="str">
            <v>Clostridiales</v>
          </cell>
          <cell r="F1072" t="str">
            <v>Lachnospiraceae</v>
          </cell>
          <cell r="G1072" t="str">
            <v>Unclassified</v>
          </cell>
          <cell r="H1072" t="str">
            <v>Ruminococcus_lactaris</v>
          </cell>
        </row>
        <row r="1073">
          <cell r="A1073" t="str">
            <v>Seq_0000127</v>
          </cell>
          <cell r="B1073" t="str">
            <v>Bacteria</v>
          </cell>
          <cell r="C1073" t="str">
            <v>Firmicutes</v>
          </cell>
          <cell r="D1073" t="str">
            <v>Clostridia</v>
          </cell>
          <cell r="E1073" t="str">
            <v>Clostridiales</v>
          </cell>
          <cell r="F1073" t="str">
            <v>Lachnospiraceae</v>
          </cell>
          <cell r="G1073" t="str">
            <v>Ruminococcus2</v>
          </cell>
          <cell r="H1073" t="str">
            <v>Ruminococcus_lactaris</v>
          </cell>
        </row>
        <row r="1074">
          <cell r="A1074" t="str">
            <v>Seq_0000121</v>
          </cell>
          <cell r="B1074" t="str">
            <v>Bacteria</v>
          </cell>
          <cell r="C1074" t="str">
            <v>Firmicutes</v>
          </cell>
          <cell r="D1074" t="str">
            <v>Clostridia</v>
          </cell>
          <cell r="E1074" t="str">
            <v>Clostridiales</v>
          </cell>
          <cell r="F1074" t="str">
            <v>Lachnospiraceae</v>
          </cell>
          <cell r="G1074" t="str">
            <v>Clostridium_XlVa</v>
          </cell>
          <cell r="H1074" t="str">
            <v>Unclassified</v>
          </cell>
        </row>
        <row r="1075">
          <cell r="A1075" t="str">
            <v>Seq_0001988</v>
          </cell>
          <cell r="B1075" t="str">
            <v>Bacteria</v>
          </cell>
          <cell r="C1075" t="str">
            <v>Firmicutes</v>
          </cell>
          <cell r="D1075" t="str">
            <v>Clostridia</v>
          </cell>
          <cell r="E1075" t="str">
            <v>Clostridiales</v>
          </cell>
          <cell r="F1075" t="str">
            <v>Ruminococcaceae</v>
          </cell>
          <cell r="G1075" t="str">
            <v>Unclassified</v>
          </cell>
          <cell r="H1075" t="str">
            <v>Unclassified</v>
          </cell>
        </row>
        <row r="1076">
          <cell r="A1076" t="str">
            <v>Seq_0000105</v>
          </cell>
          <cell r="B1076" t="str">
            <v>Bacteria</v>
          </cell>
          <cell r="C1076" t="str">
            <v>Firmicutes</v>
          </cell>
          <cell r="D1076" t="str">
            <v>Clostridia</v>
          </cell>
          <cell r="E1076" t="str">
            <v>Clostridiales</v>
          </cell>
          <cell r="F1076" t="str">
            <v>Lachnospiraceae</v>
          </cell>
          <cell r="G1076" t="str">
            <v>Unclassified</v>
          </cell>
          <cell r="H1076" t="str">
            <v>Unclassified</v>
          </cell>
        </row>
        <row r="1077">
          <cell r="A1077" t="str">
            <v>Seq_0001980</v>
          </cell>
          <cell r="B1077" t="str">
            <v>Bacteria</v>
          </cell>
          <cell r="C1077" t="str">
            <v>Firmicutes</v>
          </cell>
          <cell r="D1077" t="str">
            <v>Clostridia</v>
          </cell>
          <cell r="E1077" t="str">
            <v>Clostridiales</v>
          </cell>
          <cell r="F1077" t="str">
            <v>Ruminococcaceae</v>
          </cell>
          <cell r="G1077" t="str">
            <v>Clostridium_IV</v>
          </cell>
          <cell r="H1077" t="str">
            <v>Clostridium_sporosphaeroides</v>
          </cell>
        </row>
        <row r="1078">
          <cell r="A1078" t="str">
            <v>Seq_0000107</v>
          </cell>
          <cell r="B1078" t="str">
            <v>Bacteria</v>
          </cell>
          <cell r="C1078" t="str">
            <v>Firmicutes</v>
          </cell>
          <cell r="D1078" t="str">
            <v>Clostridia</v>
          </cell>
          <cell r="E1078" t="str">
            <v>Clostridiales</v>
          </cell>
          <cell r="F1078" t="str">
            <v>Ruminococcaceae</v>
          </cell>
          <cell r="G1078" t="str">
            <v>Clostridium_IV</v>
          </cell>
          <cell r="H1078" t="str">
            <v>Unclassified</v>
          </cell>
        </row>
        <row r="1079">
          <cell r="A1079" t="str">
            <v>Seq_0000106</v>
          </cell>
          <cell r="B1079" t="str">
            <v>Bacteria</v>
          </cell>
          <cell r="C1079" t="str">
            <v>Firmicutes</v>
          </cell>
          <cell r="D1079" t="str">
            <v>Clostridia</v>
          </cell>
          <cell r="E1079" t="str">
            <v>Clostridiales</v>
          </cell>
          <cell r="F1079" t="str">
            <v>Clostridiaceae_1</v>
          </cell>
          <cell r="G1079" t="str">
            <v>Clostridium_sensu_stricto</v>
          </cell>
          <cell r="H1079" t="str">
            <v>Clostridium_disporicum</v>
          </cell>
        </row>
        <row r="1080">
          <cell r="A1080" t="str">
            <v>Seq_0000099</v>
          </cell>
          <cell r="B1080" t="str">
            <v>Bacteria</v>
          </cell>
          <cell r="C1080" t="str">
            <v>Firmicutes</v>
          </cell>
          <cell r="D1080" t="str">
            <v>Clostridia</v>
          </cell>
          <cell r="E1080" t="str">
            <v>Clostridiales</v>
          </cell>
          <cell r="F1080" t="str">
            <v>Lachnospiraceae</v>
          </cell>
          <cell r="G1080" t="str">
            <v>Roseburia</v>
          </cell>
          <cell r="H1080" t="str">
            <v>Unclassified</v>
          </cell>
        </row>
        <row r="1081">
          <cell r="A1081" t="str">
            <v>Seq_0000100</v>
          </cell>
          <cell r="B1081" t="str">
            <v>Bacteria</v>
          </cell>
          <cell r="C1081" t="str">
            <v>Firmicutes</v>
          </cell>
          <cell r="D1081" t="str">
            <v>Clostridia</v>
          </cell>
          <cell r="E1081" t="str">
            <v>Clostridiales</v>
          </cell>
          <cell r="F1081" t="str">
            <v>Lachnospiraceae</v>
          </cell>
          <cell r="G1081" t="str">
            <v>Unclassified</v>
          </cell>
          <cell r="H1081" t="str">
            <v>Eubacterium_hallii</v>
          </cell>
        </row>
        <row r="1082">
          <cell r="A1082" t="str">
            <v>Seq_0000111</v>
          </cell>
          <cell r="B1082" t="str">
            <v>Bacteria</v>
          </cell>
          <cell r="C1082" t="str">
            <v>Firmicutes</v>
          </cell>
          <cell r="D1082" t="str">
            <v>Clostridia</v>
          </cell>
          <cell r="E1082" t="str">
            <v>Clostridiales</v>
          </cell>
          <cell r="F1082" t="str">
            <v>Lachnospiraceae</v>
          </cell>
          <cell r="G1082" t="str">
            <v>Anaerostipes</v>
          </cell>
          <cell r="H1082" t="str">
            <v>Anaerostipes_hadrus</v>
          </cell>
        </row>
        <row r="1083">
          <cell r="A1083" t="str">
            <v>Seq_0002534</v>
          </cell>
          <cell r="B1083" t="str">
            <v>Bacteria</v>
          </cell>
          <cell r="C1083" t="str">
            <v>Firmicutes</v>
          </cell>
          <cell r="D1083" t="str">
            <v>Clostridia</v>
          </cell>
          <cell r="E1083" t="str">
            <v>Clostridiales</v>
          </cell>
          <cell r="F1083" t="str">
            <v>Ruminococcaceae</v>
          </cell>
          <cell r="G1083" t="str">
            <v>Unclassified</v>
          </cell>
          <cell r="H1083" t="str">
            <v>Faecalibacterium_prausnitzii</v>
          </cell>
        </row>
        <row r="1084">
          <cell r="A1084" t="str">
            <v>Seq_0000113</v>
          </cell>
          <cell r="B1084" t="str">
            <v>Bacteria</v>
          </cell>
          <cell r="C1084" t="str">
            <v>Firmicutes</v>
          </cell>
          <cell r="D1084" t="str">
            <v>Clostridia</v>
          </cell>
          <cell r="E1084" t="str">
            <v>Clostridiales</v>
          </cell>
          <cell r="F1084" t="str">
            <v>Lachnospiraceae</v>
          </cell>
          <cell r="G1084" t="str">
            <v>Clostridium_XlVa</v>
          </cell>
          <cell r="H1084" t="str">
            <v>Unclassified</v>
          </cell>
        </row>
        <row r="1085">
          <cell r="A1085" t="str">
            <v>Seq_0000110</v>
          </cell>
          <cell r="B1085" t="str">
            <v>Bacteria</v>
          </cell>
          <cell r="C1085" t="str">
            <v>Firmicutes</v>
          </cell>
          <cell r="D1085" t="str">
            <v>Clostridia</v>
          </cell>
          <cell r="E1085" t="str">
            <v>Clostridiales</v>
          </cell>
          <cell r="F1085" t="str">
            <v>Lachnospiraceae</v>
          </cell>
          <cell r="G1085" t="str">
            <v>Blautia</v>
          </cell>
          <cell r="H1085" t="str">
            <v>Unclassified</v>
          </cell>
        </row>
        <row r="1086">
          <cell r="A1086" t="str">
            <v>Seq_0002511</v>
          </cell>
          <cell r="B1086" t="str">
            <v>Bacteria</v>
          </cell>
          <cell r="C1086" t="str">
            <v>Firmicutes</v>
          </cell>
          <cell r="D1086" t="str">
            <v>Clostridia</v>
          </cell>
          <cell r="E1086" t="str">
            <v>Clostridiales</v>
          </cell>
          <cell r="F1086" t="str">
            <v>Ruminococcaceae</v>
          </cell>
          <cell r="G1086" t="str">
            <v>Unclassified</v>
          </cell>
          <cell r="H1086" t="str">
            <v>Unclassified</v>
          </cell>
        </row>
        <row r="1087">
          <cell r="A1087" t="str">
            <v>Seq_0000109</v>
          </cell>
          <cell r="B1087" t="str">
            <v>Bacteria</v>
          </cell>
          <cell r="C1087" t="str">
            <v>Firmicutes</v>
          </cell>
          <cell r="D1087" t="str">
            <v>Clostridia</v>
          </cell>
          <cell r="E1087" t="str">
            <v>Clostridiales</v>
          </cell>
          <cell r="F1087" t="str">
            <v>Lachnospiraceae</v>
          </cell>
          <cell r="G1087" t="str">
            <v>Roseburia</v>
          </cell>
          <cell r="H1087" t="str">
            <v>Eubacterium_rectale</v>
          </cell>
        </row>
        <row r="1088">
          <cell r="A1088" t="str">
            <v>Seq_0001796</v>
          </cell>
          <cell r="B1088" t="str">
            <v>Bacteria</v>
          </cell>
          <cell r="C1088" t="str">
            <v>Firmicutes</v>
          </cell>
          <cell r="D1088" t="str">
            <v>Clostridia</v>
          </cell>
          <cell r="E1088" t="str">
            <v>Clostridiales</v>
          </cell>
          <cell r="F1088" t="str">
            <v>Unclassified</v>
          </cell>
          <cell r="G1088" t="str">
            <v>Unclassified</v>
          </cell>
          <cell r="H1088" t="str">
            <v>Unclassified</v>
          </cell>
        </row>
        <row r="1089">
          <cell r="A1089" t="str">
            <v>Seq_0001810</v>
          </cell>
          <cell r="B1089" t="str">
            <v>Bacteria</v>
          </cell>
          <cell r="C1089" t="str">
            <v>Firmicutes</v>
          </cell>
          <cell r="D1089" t="str">
            <v>Clostridia</v>
          </cell>
          <cell r="E1089" t="str">
            <v>Clostridiales</v>
          </cell>
          <cell r="F1089" t="str">
            <v>Lachnospiraceae</v>
          </cell>
          <cell r="G1089" t="str">
            <v>Unclassified</v>
          </cell>
          <cell r="H1089" t="str">
            <v>Unclassified</v>
          </cell>
        </row>
        <row r="1090">
          <cell r="A1090" t="str">
            <v>Seq_0000154</v>
          </cell>
          <cell r="B1090" t="str">
            <v>Bacteria</v>
          </cell>
          <cell r="C1090" t="str">
            <v>Firmicutes</v>
          </cell>
          <cell r="D1090" t="str">
            <v>Clostridia</v>
          </cell>
          <cell r="E1090" t="str">
            <v>Clostridiales</v>
          </cell>
          <cell r="F1090" t="str">
            <v>Clostridiaceae_1</v>
          </cell>
          <cell r="G1090" t="str">
            <v>Clostridium_sensu_stricto</v>
          </cell>
          <cell r="H1090" t="str">
            <v>Clostridium_disporicum</v>
          </cell>
        </row>
        <row r="1091">
          <cell r="A1091" t="str">
            <v>Seq_0002711</v>
          </cell>
          <cell r="B1091" t="str">
            <v>Bacteria</v>
          </cell>
          <cell r="C1091" t="str">
            <v>Firmicutes</v>
          </cell>
          <cell r="D1091" t="str">
            <v>Clostridia</v>
          </cell>
          <cell r="E1091" t="str">
            <v>Clostridiales</v>
          </cell>
          <cell r="F1091" t="str">
            <v>Lachnospiraceae</v>
          </cell>
          <cell r="G1091" t="str">
            <v>Unclassified</v>
          </cell>
          <cell r="H1091" t="str">
            <v>Unclassified</v>
          </cell>
        </row>
        <row r="1092">
          <cell r="A1092" t="str">
            <v>Seq_0002713</v>
          </cell>
          <cell r="B1092" t="str">
            <v>Bacteria</v>
          </cell>
          <cell r="C1092" t="str">
            <v>Unclassified</v>
          </cell>
          <cell r="D1092" t="str">
            <v>Unclassified</v>
          </cell>
          <cell r="E1092" t="str">
            <v>Unclassified</v>
          </cell>
          <cell r="F1092" t="str">
            <v>Unclassified</v>
          </cell>
          <cell r="G1092" t="str">
            <v>Unclassified</v>
          </cell>
          <cell r="H1092" t="str">
            <v>Unclassified</v>
          </cell>
        </row>
        <row r="1093">
          <cell r="A1093" t="str">
            <v>Seq_0000152</v>
          </cell>
          <cell r="B1093" t="str">
            <v>Bacteria</v>
          </cell>
          <cell r="C1093" t="str">
            <v>Firmicutes</v>
          </cell>
          <cell r="D1093" t="str">
            <v>Clostridia</v>
          </cell>
          <cell r="E1093" t="str">
            <v>Clostridiales</v>
          </cell>
          <cell r="F1093" t="str">
            <v>Ruminococcaceae</v>
          </cell>
          <cell r="G1093" t="str">
            <v>Unclassified</v>
          </cell>
          <cell r="H1093" t="str">
            <v>Unclassified</v>
          </cell>
        </row>
        <row r="1094">
          <cell r="A1094" t="str">
            <v>Seq_0000146</v>
          </cell>
          <cell r="B1094" t="str">
            <v>Bacteria</v>
          </cell>
          <cell r="C1094" t="str">
            <v>Firmicutes</v>
          </cell>
          <cell r="D1094" t="str">
            <v>Clostridia</v>
          </cell>
          <cell r="E1094" t="str">
            <v>Clostridiales</v>
          </cell>
          <cell r="F1094" t="str">
            <v>Lachnospiraceae</v>
          </cell>
          <cell r="G1094" t="str">
            <v>Unclassified</v>
          </cell>
          <cell r="H1094" t="str">
            <v>Eubacterium_hallii</v>
          </cell>
        </row>
        <row r="1095">
          <cell r="A1095" t="str">
            <v>Seq_0000147</v>
          </cell>
          <cell r="B1095" t="str">
            <v>Bacteria</v>
          </cell>
          <cell r="C1095" t="str">
            <v>Firmicutes</v>
          </cell>
          <cell r="D1095" t="str">
            <v>Clostridia</v>
          </cell>
          <cell r="E1095" t="str">
            <v>Clostridiales</v>
          </cell>
          <cell r="F1095" t="str">
            <v>Lachnospiraceae</v>
          </cell>
          <cell r="G1095" t="str">
            <v>Unclassified</v>
          </cell>
          <cell r="H1095" t="str">
            <v>Unclassified</v>
          </cell>
        </row>
        <row r="1096">
          <cell r="A1096" t="str">
            <v>Seq_0001787</v>
          </cell>
          <cell r="B1096" t="str">
            <v>Bacteria</v>
          </cell>
          <cell r="C1096" t="str">
            <v>Firmicutes</v>
          </cell>
          <cell r="D1096" t="str">
            <v>Clostridia</v>
          </cell>
          <cell r="E1096" t="str">
            <v>Clostridiales</v>
          </cell>
          <cell r="F1096" t="str">
            <v>Unclassified</v>
          </cell>
          <cell r="G1096" t="str">
            <v>Unclassified</v>
          </cell>
          <cell r="H1096" t="str">
            <v>Unclassified</v>
          </cell>
        </row>
        <row r="1097">
          <cell r="A1097" t="str">
            <v>Seq_0000150</v>
          </cell>
          <cell r="B1097" t="str">
            <v>Bacteria</v>
          </cell>
          <cell r="C1097" t="str">
            <v>Firmicutes</v>
          </cell>
          <cell r="D1097" t="str">
            <v>Clostridia</v>
          </cell>
          <cell r="E1097" t="str">
            <v>Clostridiales</v>
          </cell>
          <cell r="F1097" t="str">
            <v>Lachnospiraceae</v>
          </cell>
          <cell r="G1097" t="str">
            <v>Dorea</v>
          </cell>
          <cell r="H1097" t="str">
            <v>Dorea_formicigenerans</v>
          </cell>
        </row>
        <row r="1098">
          <cell r="A1098" t="str">
            <v>Seq_0002608</v>
          </cell>
          <cell r="B1098" t="str">
            <v>Bacteria</v>
          </cell>
          <cell r="C1098" t="str">
            <v>Bacteroidetes</v>
          </cell>
          <cell r="D1098" t="str">
            <v>Unclassified</v>
          </cell>
          <cell r="E1098" t="str">
            <v>Unclassified</v>
          </cell>
          <cell r="F1098" t="str">
            <v>Unclassified</v>
          </cell>
          <cell r="G1098" t="str">
            <v>Unclassified</v>
          </cell>
          <cell r="H1098" t="str">
            <v>Unclassified</v>
          </cell>
        </row>
        <row r="1099">
          <cell r="A1099" t="str">
            <v>Seq_0000133</v>
          </cell>
          <cell r="B1099" t="str">
            <v>Bacteria</v>
          </cell>
          <cell r="C1099" t="str">
            <v>Firmicutes</v>
          </cell>
          <cell r="D1099" t="str">
            <v>Clostridia</v>
          </cell>
          <cell r="E1099" t="str">
            <v>Clostridiales</v>
          </cell>
          <cell r="F1099" t="str">
            <v>Lachnospiraceae</v>
          </cell>
          <cell r="G1099" t="str">
            <v>Unclassified</v>
          </cell>
          <cell r="H1099" t="str">
            <v>Eubacterium_hallii</v>
          </cell>
        </row>
        <row r="1100">
          <cell r="A1100" t="str">
            <v>Seq_0001863</v>
          </cell>
          <cell r="B1100" t="str">
            <v>Bacteria</v>
          </cell>
          <cell r="C1100" t="str">
            <v>Firmicutes</v>
          </cell>
          <cell r="D1100" t="str">
            <v>Clostridia</v>
          </cell>
          <cell r="E1100" t="str">
            <v>Clostridiales</v>
          </cell>
          <cell r="F1100" t="str">
            <v>Lachnospiraceae</v>
          </cell>
          <cell r="G1100" t="str">
            <v>Anaerostipes</v>
          </cell>
          <cell r="H1100" t="str">
            <v>Anaerostipes_hadrus</v>
          </cell>
        </row>
        <row r="1101">
          <cell r="A1101" t="str">
            <v>Seq_0000140</v>
          </cell>
          <cell r="B1101" t="str">
            <v>Bacteria</v>
          </cell>
          <cell r="C1101" t="str">
            <v>Firmicutes</v>
          </cell>
          <cell r="D1101" t="str">
            <v>Clostridia</v>
          </cell>
          <cell r="E1101" t="str">
            <v>Clostridiales</v>
          </cell>
          <cell r="F1101" t="str">
            <v>Lachnospiraceae</v>
          </cell>
          <cell r="G1101" t="str">
            <v>Anaerostipes</v>
          </cell>
          <cell r="H1101" t="str">
            <v>Anaerostipes_hadrus</v>
          </cell>
        </row>
        <row r="1102">
          <cell r="A1102" t="str">
            <v>Seq_0000139</v>
          </cell>
          <cell r="B1102" t="str">
            <v>Bacteria</v>
          </cell>
          <cell r="C1102" t="str">
            <v>Firmicutes</v>
          </cell>
          <cell r="D1102" t="str">
            <v>Clostridia</v>
          </cell>
          <cell r="E1102" t="str">
            <v>Clostridiales</v>
          </cell>
          <cell r="F1102" t="str">
            <v>Lachnospiraceae</v>
          </cell>
          <cell r="G1102" t="str">
            <v>Coprococcus</v>
          </cell>
          <cell r="H1102" t="str">
            <v>Coprococcus_catus</v>
          </cell>
        </row>
        <row r="1103">
          <cell r="A1103" t="str">
            <v>Seq_0002646</v>
          </cell>
          <cell r="B1103" t="str">
            <v>Bacteria</v>
          </cell>
          <cell r="C1103" t="str">
            <v>Firmicutes</v>
          </cell>
          <cell r="D1103" t="str">
            <v>Clostridia</v>
          </cell>
          <cell r="E1103" t="str">
            <v>Clostridiales</v>
          </cell>
          <cell r="F1103" t="str">
            <v>Lachnospiraceae</v>
          </cell>
          <cell r="G1103" t="str">
            <v>Unclassified</v>
          </cell>
          <cell r="H1103" t="str">
            <v>Unclassified</v>
          </cell>
        </row>
        <row r="1104">
          <cell r="A1104" t="str">
            <v>Seq_0002634</v>
          </cell>
          <cell r="B1104" t="str">
            <v>Bacteria</v>
          </cell>
          <cell r="C1104" t="str">
            <v>Firmicutes</v>
          </cell>
          <cell r="D1104" t="str">
            <v>Clostridia</v>
          </cell>
          <cell r="E1104" t="str">
            <v>Clostridiales</v>
          </cell>
          <cell r="F1104" t="str">
            <v>Clostridiaceae_1</v>
          </cell>
          <cell r="G1104" t="str">
            <v>Clostridium_sensu_stricto</v>
          </cell>
          <cell r="H1104" t="str">
            <v>Unclassified</v>
          </cell>
        </row>
        <row r="1105">
          <cell r="A1105" t="str">
            <v>Seq_0000135</v>
          </cell>
          <cell r="B1105" t="str">
            <v>Bacteria</v>
          </cell>
          <cell r="C1105" t="str">
            <v>Firmicutes</v>
          </cell>
          <cell r="D1105" t="str">
            <v>Clostridia</v>
          </cell>
          <cell r="E1105" t="str">
            <v>Clostridiales</v>
          </cell>
          <cell r="F1105" t="str">
            <v>Ruminococcaceae</v>
          </cell>
          <cell r="G1105" t="str">
            <v>Clostridium_IV</v>
          </cell>
          <cell r="H1105" t="str">
            <v>Eubacterium_siraeum</v>
          </cell>
        </row>
        <row r="1106">
          <cell r="A1106" t="str">
            <v>Seq_0000136</v>
          </cell>
          <cell r="B1106" t="str">
            <v>Bacteria</v>
          </cell>
          <cell r="C1106" t="str">
            <v>Firmicutes</v>
          </cell>
          <cell r="D1106" t="str">
            <v>Clostridia</v>
          </cell>
          <cell r="E1106" t="str">
            <v>Clostridiales</v>
          </cell>
          <cell r="F1106" t="str">
            <v>Lachnospiraceae</v>
          </cell>
          <cell r="G1106" t="str">
            <v>Unclassified</v>
          </cell>
          <cell r="H1106" t="str">
            <v>Unclassified</v>
          </cell>
        </row>
        <row r="1107">
          <cell r="A1107" t="str">
            <v>Seq_0000033</v>
          </cell>
          <cell r="B1107" t="str">
            <v>Bacteria</v>
          </cell>
          <cell r="C1107" t="str">
            <v>Firmicutes</v>
          </cell>
          <cell r="D1107" t="str">
            <v>Clostridia</v>
          </cell>
          <cell r="E1107" t="str">
            <v>Clostridiales</v>
          </cell>
          <cell r="F1107" t="str">
            <v>Lachnospiraceae</v>
          </cell>
          <cell r="G1107" t="str">
            <v>Ruminococcus2</v>
          </cell>
          <cell r="H1107" t="str">
            <v>Ruminococcus_torques</v>
          </cell>
        </row>
        <row r="1108">
          <cell r="A1108" t="str">
            <v>Seq_0000032</v>
          </cell>
          <cell r="B1108" t="str">
            <v>Bacteria</v>
          </cell>
          <cell r="C1108" t="str">
            <v>Firmicutes</v>
          </cell>
          <cell r="D1108" t="str">
            <v>Clostridia</v>
          </cell>
          <cell r="E1108" t="str">
            <v>Clostridiales</v>
          </cell>
          <cell r="F1108" t="str">
            <v>Clostridiaceae_1</v>
          </cell>
          <cell r="G1108" t="str">
            <v>Clostridium_sensu_stricto</v>
          </cell>
          <cell r="H1108" t="str">
            <v>Unclassified</v>
          </cell>
        </row>
        <row r="1109">
          <cell r="A1109" t="str">
            <v>Seq_0000028</v>
          </cell>
          <cell r="B1109" t="str">
            <v>Bacteria</v>
          </cell>
          <cell r="C1109" t="str">
            <v>Firmicutes</v>
          </cell>
          <cell r="D1109" t="str">
            <v>Clostridia</v>
          </cell>
          <cell r="E1109" t="str">
            <v>Clostridiales</v>
          </cell>
          <cell r="F1109" t="str">
            <v>Ruminococcaceae</v>
          </cell>
          <cell r="G1109" t="str">
            <v>Faecalibacterium</v>
          </cell>
          <cell r="H1109" t="str">
            <v>Faecalibacterium_prausnitzii</v>
          </cell>
        </row>
        <row r="1110">
          <cell r="A1110" t="str">
            <v>Seq_0002319</v>
          </cell>
          <cell r="B1110" t="str">
            <v>Bacteria</v>
          </cell>
          <cell r="C1110" t="str">
            <v>Firmicutes</v>
          </cell>
          <cell r="D1110" t="str">
            <v>Clostridia</v>
          </cell>
          <cell r="E1110" t="str">
            <v>Clostridiales</v>
          </cell>
          <cell r="F1110" t="str">
            <v>Lachnospiraceae</v>
          </cell>
          <cell r="G1110" t="str">
            <v>Unclassified</v>
          </cell>
          <cell r="H1110" t="str">
            <v>Unclassified</v>
          </cell>
        </row>
        <row r="1111">
          <cell r="A1111" t="str">
            <v>Seq_0000026</v>
          </cell>
          <cell r="B1111" t="str">
            <v>Bacteria</v>
          </cell>
          <cell r="C1111" t="str">
            <v>Firmicutes</v>
          </cell>
          <cell r="D1111" t="str">
            <v>Clostridia</v>
          </cell>
          <cell r="E1111" t="str">
            <v>Clostridiales</v>
          </cell>
          <cell r="F1111" t="str">
            <v>Clostridiaceae_1</v>
          </cell>
          <cell r="G1111" t="str">
            <v>Clostridium_sensu_stricto</v>
          </cell>
          <cell r="H1111" t="str">
            <v>Clostridium_perfringens</v>
          </cell>
        </row>
        <row r="1112">
          <cell r="A1112" t="str">
            <v>Seq_0002363</v>
          </cell>
          <cell r="B1112" t="str">
            <v>Bacteria</v>
          </cell>
          <cell r="C1112" t="str">
            <v>Firmicutes</v>
          </cell>
          <cell r="D1112" t="str">
            <v>Clostridia</v>
          </cell>
          <cell r="E1112" t="str">
            <v>Clostridiales</v>
          </cell>
          <cell r="F1112" t="str">
            <v>Lachnospiraceae</v>
          </cell>
          <cell r="G1112" t="str">
            <v>Unclassified</v>
          </cell>
          <cell r="H1112" t="str">
            <v>Unclassified</v>
          </cell>
        </row>
        <row r="1113">
          <cell r="A1113" t="str">
            <v>Seq_0000041</v>
          </cell>
          <cell r="B1113" t="str">
            <v>Bacteria</v>
          </cell>
          <cell r="C1113" t="str">
            <v>Firmicutes</v>
          </cell>
          <cell r="D1113" t="str">
            <v>Clostridia</v>
          </cell>
          <cell r="E1113" t="str">
            <v>Clostridiales</v>
          </cell>
          <cell r="F1113" t="str">
            <v>Lachnospiraceae</v>
          </cell>
          <cell r="G1113" t="str">
            <v>Blautia</v>
          </cell>
          <cell r="H1113" t="str">
            <v>Unclassified</v>
          </cell>
        </row>
        <row r="1114">
          <cell r="A1114" t="str">
            <v>Seq_0002160</v>
          </cell>
          <cell r="B1114" t="str">
            <v>Bacteria</v>
          </cell>
          <cell r="C1114" t="str">
            <v>Firmicutes</v>
          </cell>
          <cell r="D1114" t="str">
            <v>Clostridia</v>
          </cell>
          <cell r="E1114" t="str">
            <v>Clostridiales</v>
          </cell>
          <cell r="F1114" t="str">
            <v>Ruminococcaceae</v>
          </cell>
          <cell r="G1114" t="str">
            <v>Acetivibrio</v>
          </cell>
          <cell r="H1114" t="str">
            <v>Unclassified</v>
          </cell>
        </row>
        <row r="1115">
          <cell r="A1115" t="str">
            <v>Seq_0000042</v>
          </cell>
          <cell r="B1115" t="str">
            <v>Bacteria</v>
          </cell>
          <cell r="C1115" t="str">
            <v>Firmicutes</v>
          </cell>
          <cell r="D1115" t="str">
            <v>Clostridia</v>
          </cell>
          <cell r="E1115" t="str">
            <v>Clostridiales</v>
          </cell>
          <cell r="F1115" t="str">
            <v>Lachnospiraceae</v>
          </cell>
          <cell r="G1115" t="str">
            <v>Unclassified</v>
          </cell>
          <cell r="H1115" t="str">
            <v>Unclassified</v>
          </cell>
        </row>
        <row r="1116">
          <cell r="A1116" t="str">
            <v>Seq_0002231</v>
          </cell>
          <cell r="B1116" t="str">
            <v>Bacteria</v>
          </cell>
          <cell r="C1116" t="str">
            <v>Firmicutes</v>
          </cell>
          <cell r="D1116" t="str">
            <v>Clostridia</v>
          </cell>
          <cell r="E1116" t="str">
            <v>Clostridiales</v>
          </cell>
          <cell r="F1116" t="str">
            <v>Clostridiaceae_1</v>
          </cell>
          <cell r="G1116" t="str">
            <v>Clostridium_sensu_stricto</v>
          </cell>
          <cell r="H1116" t="str">
            <v>Unclassified</v>
          </cell>
        </row>
        <row r="1117">
          <cell r="A1117" t="str">
            <v>Seq_0002275</v>
          </cell>
          <cell r="B1117" t="str">
            <v>Bacteria</v>
          </cell>
          <cell r="C1117" t="str">
            <v>Firmicutes</v>
          </cell>
          <cell r="D1117" t="str">
            <v>Erysipelotrichia</v>
          </cell>
          <cell r="E1117" t="str">
            <v>Erysipelotrichales</v>
          </cell>
          <cell r="F1117" t="str">
            <v>Erysipelotrichaceae</v>
          </cell>
          <cell r="G1117" t="str">
            <v>Turicibacter</v>
          </cell>
          <cell r="H1117" t="str">
            <v>Turicibacter_sanguinis</v>
          </cell>
        </row>
        <row r="1118">
          <cell r="A1118" t="str">
            <v>Seq_0002270</v>
          </cell>
          <cell r="B1118" t="str">
            <v>Bacteria</v>
          </cell>
          <cell r="C1118" t="str">
            <v>Firmicutes</v>
          </cell>
          <cell r="D1118" t="str">
            <v>Clostridia</v>
          </cell>
          <cell r="E1118" t="str">
            <v>Clostridiales</v>
          </cell>
          <cell r="F1118" t="str">
            <v>Ruminococcaceae</v>
          </cell>
          <cell r="G1118" t="str">
            <v>Unclassified</v>
          </cell>
          <cell r="H1118" t="str">
            <v>Unclassified</v>
          </cell>
        </row>
        <row r="1119">
          <cell r="A1119" t="str">
            <v>Seq_0000003</v>
          </cell>
          <cell r="B1119" t="str">
            <v>Bacteria</v>
          </cell>
          <cell r="C1119" t="str">
            <v>Firmicutes</v>
          </cell>
          <cell r="D1119" t="str">
            <v>Clostridia</v>
          </cell>
          <cell r="E1119" t="str">
            <v>Clostridiales</v>
          </cell>
          <cell r="F1119" t="str">
            <v>Clostridiaceae_1</v>
          </cell>
          <cell r="G1119" t="str">
            <v>Clostridium_sensu_stricto</v>
          </cell>
          <cell r="H1119" t="str">
            <v>Unclassified</v>
          </cell>
        </row>
        <row r="1120">
          <cell r="A1120" t="str">
            <v>Seq_0000008</v>
          </cell>
          <cell r="B1120" t="str">
            <v>Bacteria</v>
          </cell>
          <cell r="C1120" t="str">
            <v>Firmicutes</v>
          </cell>
          <cell r="D1120" t="str">
            <v>Clostridia</v>
          </cell>
          <cell r="E1120" t="str">
            <v>Clostridiales</v>
          </cell>
          <cell r="F1120" t="str">
            <v>Ruminococcaceae</v>
          </cell>
          <cell r="G1120" t="str">
            <v>Faecalibacterium</v>
          </cell>
          <cell r="H1120" t="str">
            <v>Faecalibacterium_prausnitzii</v>
          </cell>
        </row>
        <row r="1121">
          <cell r="A1121" t="str">
            <v>Seq_0002207</v>
          </cell>
          <cell r="B1121" t="str">
            <v>Bacteria</v>
          </cell>
          <cell r="C1121" t="str">
            <v>Firmicutes</v>
          </cell>
          <cell r="D1121" t="str">
            <v>Clostridia</v>
          </cell>
          <cell r="E1121" t="str">
            <v>Clostridiales</v>
          </cell>
          <cell r="F1121" t="str">
            <v>Ruminococcaceae</v>
          </cell>
          <cell r="G1121" t="str">
            <v>Unclassified</v>
          </cell>
          <cell r="H1121" t="str">
            <v>Clostridium_leptum</v>
          </cell>
        </row>
        <row r="1122">
          <cell r="A1122" t="str">
            <v>Seq_0000020</v>
          </cell>
          <cell r="B1122" t="str">
            <v>Bacteria</v>
          </cell>
          <cell r="C1122" t="str">
            <v>Firmicutes</v>
          </cell>
          <cell r="D1122" t="str">
            <v>Clostridia</v>
          </cell>
          <cell r="E1122" t="str">
            <v>Clostridiales</v>
          </cell>
          <cell r="F1122" t="str">
            <v>Ruminococcaceae</v>
          </cell>
          <cell r="G1122" t="str">
            <v>Faecalibacterium</v>
          </cell>
          <cell r="H1122" t="str">
            <v>Faecalibacterium_prausnitzii</v>
          </cell>
        </row>
        <row r="1123">
          <cell r="A1123" t="str">
            <v>Seq_0000013</v>
          </cell>
          <cell r="B1123" t="str">
            <v>Bacteria</v>
          </cell>
          <cell r="C1123" t="str">
            <v>Firmicutes</v>
          </cell>
          <cell r="D1123" t="str">
            <v>Clostridia</v>
          </cell>
          <cell r="E1123" t="str">
            <v>Clostridiales</v>
          </cell>
          <cell r="F1123" t="str">
            <v>Ruminococcaceae</v>
          </cell>
          <cell r="G1123" t="str">
            <v>Unclassified</v>
          </cell>
          <cell r="H1123" t="str">
            <v>Faecalibacterium_prausnitzii</v>
          </cell>
        </row>
        <row r="1124">
          <cell r="A1124" t="str">
            <v>Seq_0000018</v>
          </cell>
          <cell r="B1124" t="str">
            <v>Bacteria</v>
          </cell>
          <cell r="C1124" t="str">
            <v>Firmicutes</v>
          </cell>
          <cell r="D1124" t="str">
            <v>Clostridia</v>
          </cell>
          <cell r="E1124" t="str">
            <v>Clostridiales</v>
          </cell>
          <cell r="F1124" t="str">
            <v>Lachnospiraceae</v>
          </cell>
          <cell r="G1124" t="str">
            <v>Roseburia</v>
          </cell>
          <cell r="H1124" t="str">
            <v>Eubacterium_rectale</v>
          </cell>
        </row>
        <row r="1125">
          <cell r="A1125" t="str">
            <v>Seq_0000072</v>
          </cell>
          <cell r="B1125" t="str">
            <v>Bacteria</v>
          </cell>
          <cell r="C1125" t="str">
            <v>Firmicutes</v>
          </cell>
          <cell r="D1125" t="str">
            <v>Clostridia</v>
          </cell>
          <cell r="E1125" t="str">
            <v>Clostridiales</v>
          </cell>
          <cell r="F1125" t="str">
            <v>Lachnospiraceae</v>
          </cell>
          <cell r="G1125" t="str">
            <v>Lachnospira</v>
          </cell>
          <cell r="H1125" t="str">
            <v>Eubacterium_eligens</v>
          </cell>
        </row>
        <row r="1126">
          <cell r="A1126" t="str">
            <v>Seq_0000075</v>
          </cell>
          <cell r="B1126" t="str">
            <v>Bacteria</v>
          </cell>
          <cell r="C1126" t="str">
            <v>Firmicutes</v>
          </cell>
          <cell r="D1126" t="str">
            <v>Clostridia</v>
          </cell>
          <cell r="E1126" t="str">
            <v>Clostridiales</v>
          </cell>
          <cell r="F1126" t="str">
            <v>Ruminococcaceae</v>
          </cell>
          <cell r="G1126" t="str">
            <v>Faecalibacterium</v>
          </cell>
          <cell r="H1126" t="str">
            <v>Faecalibacterium_prausnitzii</v>
          </cell>
        </row>
        <row r="1127">
          <cell r="A1127" t="str">
            <v>Seq_0002435</v>
          </cell>
          <cell r="B1127" t="str">
            <v>Bacteria</v>
          </cell>
          <cell r="C1127" t="str">
            <v>Firmicutes</v>
          </cell>
          <cell r="D1127" t="str">
            <v>Clostridia</v>
          </cell>
          <cell r="E1127" t="str">
            <v>Clostridiales</v>
          </cell>
          <cell r="F1127" t="str">
            <v>Lachnospiraceae</v>
          </cell>
          <cell r="G1127" t="str">
            <v>Unclassified</v>
          </cell>
          <cell r="H1127" t="str">
            <v>Unclassified</v>
          </cell>
        </row>
        <row r="1128">
          <cell r="A1128" t="str">
            <v>Seq_0002469</v>
          </cell>
          <cell r="B1128" t="str">
            <v>Bacteria</v>
          </cell>
          <cell r="C1128" t="str">
            <v>Firmicutes</v>
          </cell>
          <cell r="D1128" t="str">
            <v>Clostridia</v>
          </cell>
          <cell r="E1128" t="str">
            <v>Clostridiales</v>
          </cell>
          <cell r="F1128" t="str">
            <v>Ruminococcaceae</v>
          </cell>
          <cell r="G1128" t="str">
            <v>Oscillibacter</v>
          </cell>
          <cell r="H1128" t="str">
            <v>Unclassified</v>
          </cell>
        </row>
        <row r="1129">
          <cell r="A1129" t="str">
            <v>Seq_0000092</v>
          </cell>
          <cell r="B1129" t="str">
            <v>Bacteria</v>
          </cell>
          <cell r="C1129" t="str">
            <v>Firmicutes</v>
          </cell>
          <cell r="D1129" t="str">
            <v>Clostridia</v>
          </cell>
          <cell r="E1129" t="str">
            <v>Clostridiales</v>
          </cell>
          <cell r="F1129" t="str">
            <v>Lachnospiraceae</v>
          </cell>
          <cell r="G1129" t="str">
            <v>Dorea</v>
          </cell>
          <cell r="H1129" t="str">
            <v>Dorea_longicatena</v>
          </cell>
        </row>
        <row r="1130">
          <cell r="A1130" t="str">
            <v>Seq_0000090</v>
          </cell>
          <cell r="B1130" t="str">
            <v>Bacteria</v>
          </cell>
          <cell r="C1130" t="str">
            <v>Firmicutes</v>
          </cell>
          <cell r="D1130" t="str">
            <v>Clostridia</v>
          </cell>
          <cell r="E1130" t="str">
            <v>Clostridiales</v>
          </cell>
          <cell r="F1130" t="str">
            <v>Lachnospiraceae</v>
          </cell>
          <cell r="G1130" t="str">
            <v>Blautia</v>
          </cell>
          <cell r="H1130" t="str">
            <v>Ruminococcus_obeum</v>
          </cell>
        </row>
        <row r="1131">
          <cell r="A1131" t="str">
            <v>Seq_0002456</v>
          </cell>
          <cell r="B1131" t="str">
            <v>Bacteria</v>
          </cell>
          <cell r="C1131" t="str">
            <v>Firmicutes</v>
          </cell>
          <cell r="D1131" t="str">
            <v>Clostridia</v>
          </cell>
          <cell r="E1131" t="str">
            <v>Clostridiales</v>
          </cell>
          <cell r="F1131" t="str">
            <v>Lachnospiraceae</v>
          </cell>
          <cell r="G1131" t="str">
            <v>Unclassified</v>
          </cell>
          <cell r="H1131" t="str">
            <v>Unclassified</v>
          </cell>
        </row>
        <row r="1132">
          <cell r="A1132" t="str">
            <v>Seq_0002033</v>
          </cell>
          <cell r="B1132" t="str">
            <v>Bacteria</v>
          </cell>
          <cell r="C1132" t="str">
            <v>Firmicutes</v>
          </cell>
          <cell r="D1132" t="str">
            <v>Clostridia</v>
          </cell>
          <cell r="E1132" t="str">
            <v>Clostridiales</v>
          </cell>
          <cell r="F1132" t="str">
            <v>Ruminococcaceae</v>
          </cell>
          <cell r="G1132" t="str">
            <v>Unclassified</v>
          </cell>
          <cell r="H1132" t="str">
            <v>Unclassified</v>
          </cell>
        </row>
        <row r="1133">
          <cell r="A1133" t="str">
            <v>Seq_0000065</v>
          </cell>
          <cell r="B1133" t="str">
            <v>Bacteria</v>
          </cell>
          <cell r="C1133" t="str">
            <v>Firmicutes</v>
          </cell>
          <cell r="D1133" t="str">
            <v>Clostridia</v>
          </cell>
          <cell r="E1133" t="str">
            <v>Clostridiales</v>
          </cell>
          <cell r="F1133" t="str">
            <v>Lachnospiraceae</v>
          </cell>
          <cell r="G1133" t="str">
            <v>Unclassified</v>
          </cell>
          <cell r="H1133" t="str">
            <v>Unclassified</v>
          </cell>
        </row>
        <row r="1134">
          <cell r="A1134" t="str">
            <v>Seq_0000047</v>
          </cell>
          <cell r="B1134" t="str">
            <v>Bacteria</v>
          </cell>
          <cell r="C1134" t="str">
            <v>Firmicutes</v>
          </cell>
          <cell r="D1134" t="str">
            <v>Clostridia</v>
          </cell>
          <cell r="E1134" t="str">
            <v>Clostridiales</v>
          </cell>
          <cell r="F1134" t="str">
            <v>Lachnospiraceae</v>
          </cell>
          <cell r="G1134" t="str">
            <v>Blautia</v>
          </cell>
          <cell r="H1134" t="str">
            <v>Blautia_luti</v>
          </cell>
        </row>
        <row r="1135">
          <cell r="A1135" t="str">
            <v>Seq_0000048</v>
          </cell>
          <cell r="B1135" t="str">
            <v>Bacteria</v>
          </cell>
          <cell r="C1135" t="str">
            <v>Firmicutes</v>
          </cell>
          <cell r="D1135" t="str">
            <v>Clostridia</v>
          </cell>
          <cell r="E1135" t="str">
            <v>Clostridiales</v>
          </cell>
          <cell r="F1135" t="str">
            <v>Lachnospiraceae</v>
          </cell>
          <cell r="G1135" t="str">
            <v>Lachnospira</v>
          </cell>
          <cell r="H1135" t="str">
            <v>Eubacterium_eligens</v>
          </cell>
        </row>
        <row r="1136">
          <cell r="A1136" t="str">
            <v>Seq_0000046</v>
          </cell>
          <cell r="B1136" t="str">
            <v>Bacteria</v>
          </cell>
          <cell r="C1136" t="str">
            <v>Firmicutes</v>
          </cell>
          <cell r="D1136" t="str">
            <v>Clostridia</v>
          </cell>
          <cell r="E1136" t="str">
            <v>Clostridiales</v>
          </cell>
          <cell r="F1136" t="str">
            <v>Clostridiaceae_1</v>
          </cell>
          <cell r="G1136" t="str">
            <v>Clostridium_sensu_stricto</v>
          </cell>
          <cell r="H1136" t="str">
            <v>Clostridium_butyricum</v>
          </cell>
        </row>
        <row r="1137">
          <cell r="A1137" t="str">
            <v>Seq_0000053</v>
          </cell>
          <cell r="B1137" t="str">
            <v>Bacteria</v>
          </cell>
          <cell r="C1137" t="str">
            <v>Firmicutes</v>
          </cell>
          <cell r="D1137" t="str">
            <v>Clostridia</v>
          </cell>
          <cell r="E1137" t="str">
            <v>Clostridiales</v>
          </cell>
          <cell r="F1137" t="str">
            <v>Lachnospiraceae</v>
          </cell>
          <cell r="G1137" t="str">
            <v>Unclassified</v>
          </cell>
          <cell r="H1137" t="str">
            <v>Unclassified</v>
          </cell>
        </row>
        <row r="1138">
          <cell r="A1138" t="str">
            <v>Seq_0000049</v>
          </cell>
          <cell r="B1138" t="str">
            <v>Bacteria</v>
          </cell>
          <cell r="C1138" t="str">
            <v>Firmicutes</v>
          </cell>
          <cell r="D1138" t="str">
            <v>Clostridia</v>
          </cell>
          <cell r="E1138" t="str">
            <v>Clostridiales</v>
          </cell>
          <cell r="F1138" t="str">
            <v>Lachnospiraceae</v>
          </cell>
          <cell r="G1138" t="str">
            <v>Clostridium_XlVa</v>
          </cell>
          <cell r="H1138" t="str">
            <v>Unclassified</v>
          </cell>
        </row>
        <row r="1139">
          <cell r="A1139" t="str">
            <v>Seq_0000052</v>
          </cell>
          <cell r="B1139" t="str">
            <v>Bacteria</v>
          </cell>
          <cell r="C1139" t="str">
            <v>Firmicutes</v>
          </cell>
          <cell r="D1139" t="str">
            <v>Clostridia</v>
          </cell>
          <cell r="E1139" t="str">
            <v>Clostridiales</v>
          </cell>
          <cell r="F1139" t="str">
            <v>Lachnospiraceae</v>
          </cell>
          <cell r="G1139" t="str">
            <v>Ruminococcus2</v>
          </cell>
          <cell r="H1139" t="str">
            <v>Ruminococcus_torques</v>
          </cell>
        </row>
        <row r="1140">
          <cell r="A1140" t="str">
            <v>Seq_0002373</v>
          </cell>
          <cell r="B1140" t="str">
            <v>Bacteria</v>
          </cell>
          <cell r="C1140" t="str">
            <v>Unclassified</v>
          </cell>
          <cell r="D1140" t="str">
            <v>Unclassified</v>
          </cell>
          <cell r="E1140" t="str">
            <v>Unclassified</v>
          </cell>
          <cell r="F1140" t="str">
            <v>Unclassified</v>
          </cell>
          <cell r="G1140" t="str">
            <v>Unclassified</v>
          </cell>
          <cell r="H1140" t="str">
            <v>Unclassified</v>
          </cell>
        </row>
        <row r="1141">
          <cell r="A1141" t="str">
            <v>Seq_0000043</v>
          </cell>
          <cell r="B1141" t="str">
            <v>Bacteria</v>
          </cell>
          <cell r="C1141" t="str">
            <v>Firmicutes</v>
          </cell>
          <cell r="D1141" t="str">
            <v>Clostridia</v>
          </cell>
          <cell r="E1141" t="str">
            <v>Clostridiales</v>
          </cell>
          <cell r="F1141" t="str">
            <v>Lachnospiraceae</v>
          </cell>
          <cell r="G1141" t="str">
            <v>Coprococcus</v>
          </cell>
          <cell r="H1141" t="str">
            <v>Coprococcus_comes</v>
          </cell>
        </row>
        <row r="1142">
          <cell r="A1142" t="str">
            <v>Seq_0002371</v>
          </cell>
          <cell r="B1142" t="str">
            <v>Bacteria</v>
          </cell>
          <cell r="C1142" t="str">
            <v>Actinobacteria</v>
          </cell>
          <cell r="D1142" t="str">
            <v>Actinobacteria</v>
          </cell>
          <cell r="E1142" t="str">
            <v>Coriobacteriales</v>
          </cell>
          <cell r="F1142" t="str">
            <v>Coriobacteriaceae</v>
          </cell>
          <cell r="G1142" t="str">
            <v>Unclassified</v>
          </cell>
          <cell r="H1142" t="str">
            <v>Unclassified</v>
          </cell>
        </row>
        <row r="1143">
          <cell r="A1143" t="str">
            <v>Seq_0000063</v>
          </cell>
          <cell r="B1143" t="str">
            <v>Bacteria</v>
          </cell>
          <cell r="C1143" t="str">
            <v>Firmicutes</v>
          </cell>
          <cell r="D1143" t="str">
            <v>Clostridia</v>
          </cell>
          <cell r="E1143" t="str">
            <v>Clostridiales</v>
          </cell>
          <cell r="F1143" t="str">
            <v>Lachnospiraceae</v>
          </cell>
          <cell r="G1143" t="str">
            <v>Anaerostipes</v>
          </cell>
          <cell r="H1143" t="str">
            <v>Anaerostipes_hadrus</v>
          </cell>
        </row>
        <row r="1144">
          <cell r="A1144" t="str">
            <v>Seq_0000055</v>
          </cell>
          <cell r="B1144" t="str">
            <v>Bacteria</v>
          </cell>
          <cell r="C1144" t="str">
            <v>Firmicutes</v>
          </cell>
          <cell r="D1144" t="str">
            <v>Clostridia</v>
          </cell>
          <cell r="E1144" t="str">
            <v>Clostridiales</v>
          </cell>
          <cell r="F1144" t="str">
            <v>Ruminococcaceae</v>
          </cell>
          <cell r="G1144" t="str">
            <v>Gemmiger</v>
          </cell>
          <cell r="H1144" t="str">
            <v>Gemmiger_formicilis</v>
          </cell>
        </row>
        <row r="1145">
          <cell r="A1145" t="str">
            <v>Seq_0000058</v>
          </cell>
          <cell r="B1145" t="str">
            <v>Bacteria</v>
          </cell>
          <cell r="C1145" t="str">
            <v>Firmicutes</v>
          </cell>
          <cell r="D1145" t="str">
            <v>Clostridia</v>
          </cell>
          <cell r="E1145" t="str">
            <v>Clostridiales</v>
          </cell>
          <cell r="F1145" t="str">
            <v>Lachnospiraceae</v>
          </cell>
          <cell r="G1145" t="str">
            <v>Blautia</v>
          </cell>
          <cell r="H1145" t="str">
            <v>Blautia_faecis</v>
          </cell>
        </row>
        <row r="1146">
          <cell r="A1146" t="str">
            <v>Seq_0001756</v>
          </cell>
          <cell r="B1146" t="str">
            <v>Bacteria</v>
          </cell>
          <cell r="C1146" t="str">
            <v>Firmicutes</v>
          </cell>
          <cell r="D1146" t="str">
            <v>Clostridia</v>
          </cell>
          <cell r="E1146" t="str">
            <v>Clostridiales</v>
          </cell>
          <cell r="F1146" t="str">
            <v>Lachnospiraceae</v>
          </cell>
          <cell r="G1146" t="str">
            <v>Unclassified</v>
          </cell>
          <cell r="H1146" t="str">
            <v>Unclassified</v>
          </cell>
        </row>
        <row r="1147">
          <cell r="A1147" t="str">
            <v>Seq_0000295</v>
          </cell>
          <cell r="B1147" t="str">
            <v>Bacteria</v>
          </cell>
          <cell r="C1147" t="str">
            <v>Firmicutes</v>
          </cell>
          <cell r="D1147" t="str">
            <v>Clostridia</v>
          </cell>
          <cell r="E1147" t="str">
            <v>Clostridiales</v>
          </cell>
          <cell r="F1147" t="str">
            <v>Ruminococcaceae</v>
          </cell>
          <cell r="G1147" t="str">
            <v>Unclassified</v>
          </cell>
          <cell r="H1147" t="str">
            <v>Unclassified</v>
          </cell>
        </row>
        <row r="1148">
          <cell r="A1148" t="str">
            <v>Seq_0000296</v>
          </cell>
          <cell r="B1148" t="str">
            <v>Bacteria</v>
          </cell>
          <cell r="C1148" t="str">
            <v>Firmicutes</v>
          </cell>
          <cell r="D1148" t="str">
            <v>Unclassified</v>
          </cell>
          <cell r="E1148" t="str">
            <v>Unclassified</v>
          </cell>
          <cell r="F1148" t="str">
            <v>Unclassified</v>
          </cell>
          <cell r="G1148" t="str">
            <v>Unclassified</v>
          </cell>
          <cell r="H1148" t="str">
            <v>Unclassified</v>
          </cell>
        </row>
        <row r="1149">
          <cell r="A1149" t="str">
            <v>Seq_0001494</v>
          </cell>
          <cell r="B1149" t="str">
            <v>Bacteria</v>
          </cell>
          <cell r="C1149" t="str">
            <v>Firmicutes</v>
          </cell>
          <cell r="D1149" t="str">
            <v>Clostridia</v>
          </cell>
          <cell r="E1149" t="str">
            <v>Clostridiales</v>
          </cell>
          <cell r="F1149" t="str">
            <v>Ruminococcaceae</v>
          </cell>
          <cell r="G1149" t="str">
            <v>Clostridium_IV</v>
          </cell>
          <cell r="H1149" t="str">
            <v>Clostridium_methylpentosum</v>
          </cell>
        </row>
        <row r="1150">
          <cell r="A1150" t="str">
            <v>Seq_0000288</v>
          </cell>
          <cell r="B1150" t="str">
            <v>Bacteria</v>
          </cell>
          <cell r="C1150" t="str">
            <v>Firmicutes</v>
          </cell>
          <cell r="D1150" t="str">
            <v>Clostridia</v>
          </cell>
          <cell r="E1150" t="str">
            <v>Clostridiales</v>
          </cell>
          <cell r="F1150" t="str">
            <v>Clostridiaceae_1</v>
          </cell>
          <cell r="G1150" t="str">
            <v>Clostridium_sensu_stricto</v>
          </cell>
          <cell r="H1150" t="str">
            <v>Unclassified</v>
          </cell>
        </row>
        <row r="1151">
          <cell r="A1151" t="str">
            <v>Seq_0002987</v>
          </cell>
          <cell r="B1151" t="str">
            <v>Bacteria</v>
          </cell>
          <cell r="C1151" t="str">
            <v>Firmicutes</v>
          </cell>
          <cell r="D1151" t="str">
            <v>Clostridia</v>
          </cell>
          <cell r="E1151" t="str">
            <v>Clostridiales</v>
          </cell>
          <cell r="F1151" t="str">
            <v>Ruminococcaceae</v>
          </cell>
          <cell r="G1151" t="str">
            <v>Unclassified</v>
          </cell>
          <cell r="H1151" t="str">
            <v>Unclassified</v>
          </cell>
        </row>
        <row r="1152">
          <cell r="A1152" t="str">
            <v>Seq_0000290</v>
          </cell>
          <cell r="B1152" t="str">
            <v>Bacteria</v>
          </cell>
          <cell r="C1152" t="str">
            <v>Firmicutes</v>
          </cell>
          <cell r="D1152" t="str">
            <v>Clostridia</v>
          </cell>
          <cell r="E1152" t="str">
            <v>Clostridiales</v>
          </cell>
          <cell r="F1152" t="str">
            <v>Lachnospiraceae</v>
          </cell>
          <cell r="G1152" t="str">
            <v>Lachnospira</v>
          </cell>
          <cell r="H1152" t="str">
            <v>Eubacterium_eligens</v>
          </cell>
        </row>
        <row r="1153">
          <cell r="A1153" t="str">
            <v>Seq_0001460</v>
          </cell>
          <cell r="B1153" t="str">
            <v>Bacteria</v>
          </cell>
          <cell r="C1153" t="str">
            <v>Firmicutes</v>
          </cell>
          <cell r="D1153" t="str">
            <v>Clostridia</v>
          </cell>
          <cell r="E1153" t="str">
            <v>Clostridiales</v>
          </cell>
          <cell r="F1153" t="str">
            <v>Ruminococcaceae</v>
          </cell>
          <cell r="G1153" t="str">
            <v>Unclassified</v>
          </cell>
          <cell r="H1153" t="str">
            <v>Faecalibacterium_prausnitzii</v>
          </cell>
        </row>
        <row r="1154">
          <cell r="A1154" t="str">
            <v>Seq_0003009</v>
          </cell>
          <cell r="B1154" t="str">
            <v>Bacteria</v>
          </cell>
          <cell r="C1154" t="str">
            <v>Firmicutes</v>
          </cell>
          <cell r="D1154" t="str">
            <v>Clostridia</v>
          </cell>
          <cell r="E1154" t="str">
            <v>Clostridiales</v>
          </cell>
          <cell r="F1154" t="str">
            <v>Lachnospiraceae</v>
          </cell>
          <cell r="G1154" t="str">
            <v>Unclassified</v>
          </cell>
          <cell r="H1154" t="str">
            <v>Unclassified</v>
          </cell>
        </row>
        <row r="1155">
          <cell r="A1155" t="str">
            <v>Seq_0000302</v>
          </cell>
          <cell r="B1155" t="str">
            <v>Bacteria</v>
          </cell>
          <cell r="C1155" t="str">
            <v>Firmicutes</v>
          </cell>
          <cell r="D1155" t="str">
            <v>Clostridia</v>
          </cell>
          <cell r="E1155" t="str">
            <v>Clostridiales</v>
          </cell>
          <cell r="F1155" t="str">
            <v>Lachnospiraceae</v>
          </cell>
          <cell r="G1155" t="str">
            <v>Unclassified</v>
          </cell>
          <cell r="H1155" t="str">
            <v>Unclassified</v>
          </cell>
        </row>
        <row r="1156">
          <cell r="A1156" t="str">
            <v>Seq_0003016</v>
          </cell>
          <cell r="B1156" t="str">
            <v>Bacteria</v>
          </cell>
          <cell r="C1156" t="str">
            <v>Firmicutes</v>
          </cell>
          <cell r="D1156" t="str">
            <v>Clostridia</v>
          </cell>
          <cell r="E1156" t="str">
            <v>Clostridiales</v>
          </cell>
          <cell r="F1156" t="str">
            <v>Lachnospiraceae</v>
          </cell>
          <cell r="G1156" t="str">
            <v>Clostridium_XlVa</v>
          </cell>
          <cell r="H1156" t="str">
            <v>Unclassified</v>
          </cell>
        </row>
        <row r="1157">
          <cell r="A1157" t="str">
            <v>Seq_0001472</v>
          </cell>
          <cell r="B1157" t="str">
            <v>Bacteria</v>
          </cell>
          <cell r="C1157" t="str">
            <v>Firmicutes</v>
          </cell>
          <cell r="D1157" t="str">
            <v>Clostridia</v>
          </cell>
          <cell r="E1157" t="str">
            <v>Clostridiales</v>
          </cell>
          <cell r="F1157" t="str">
            <v>Lachnospiraceae</v>
          </cell>
          <cell r="G1157" t="str">
            <v>Blautia</v>
          </cell>
          <cell r="H1157" t="str">
            <v>Unclassified</v>
          </cell>
        </row>
        <row r="1158">
          <cell r="A1158" t="str">
            <v>Seq_0000277</v>
          </cell>
          <cell r="B1158" t="str">
            <v>Bacteria</v>
          </cell>
          <cell r="C1158" t="str">
            <v>Firmicutes</v>
          </cell>
          <cell r="D1158" t="str">
            <v>Clostridia</v>
          </cell>
          <cell r="E1158" t="str">
            <v>Clostridiales</v>
          </cell>
          <cell r="F1158" t="str">
            <v>Lachnospiraceae</v>
          </cell>
          <cell r="G1158" t="str">
            <v>Unclassified</v>
          </cell>
          <cell r="H1158" t="str">
            <v>Unclassified</v>
          </cell>
        </row>
        <row r="1159">
          <cell r="A1159" t="str">
            <v>Seq_0000274</v>
          </cell>
          <cell r="B1159" t="str">
            <v>Bacteria</v>
          </cell>
          <cell r="C1159" t="str">
            <v>Firmicutes</v>
          </cell>
          <cell r="D1159" t="str">
            <v>Clostridia</v>
          </cell>
          <cell r="E1159" t="str">
            <v>Clostridiales</v>
          </cell>
          <cell r="F1159" t="str">
            <v>Lachnospiraceae</v>
          </cell>
          <cell r="G1159" t="str">
            <v>Unclassified</v>
          </cell>
          <cell r="H1159" t="str">
            <v>Unclassified</v>
          </cell>
        </row>
        <row r="1160">
          <cell r="A1160" t="str">
            <v>Seq_0000269</v>
          </cell>
          <cell r="B1160" t="str">
            <v>Bacteria</v>
          </cell>
          <cell r="C1160" t="str">
            <v>Firmicutes</v>
          </cell>
          <cell r="D1160" t="str">
            <v>Clostridia</v>
          </cell>
          <cell r="E1160" t="str">
            <v>Clostridiales</v>
          </cell>
          <cell r="F1160" t="str">
            <v>Lachnospiraceae</v>
          </cell>
          <cell r="G1160" t="str">
            <v>Unclassified</v>
          </cell>
          <cell r="H1160" t="str">
            <v>Unclassified</v>
          </cell>
        </row>
        <row r="1161">
          <cell r="A1161" t="str">
            <v>Seq_0000266</v>
          </cell>
          <cell r="B1161" t="str">
            <v>Bacteria</v>
          </cell>
          <cell r="C1161" t="str">
            <v>Firmicutes</v>
          </cell>
          <cell r="D1161" t="str">
            <v>Clostridia</v>
          </cell>
          <cell r="E1161" t="str">
            <v>Clostridiales</v>
          </cell>
          <cell r="F1161" t="str">
            <v>Lachnospiraceae</v>
          </cell>
          <cell r="G1161" t="str">
            <v>Unclassified</v>
          </cell>
          <cell r="H1161" t="str">
            <v>Eubacterium_ventriosum</v>
          </cell>
        </row>
        <row r="1162">
          <cell r="A1162" t="str">
            <v>Seq_0000263</v>
          </cell>
          <cell r="B1162" t="str">
            <v>Bacteria</v>
          </cell>
          <cell r="C1162" t="str">
            <v>Firmicutes</v>
          </cell>
          <cell r="D1162" t="str">
            <v>Clostridia</v>
          </cell>
          <cell r="E1162" t="str">
            <v>Clostridiales</v>
          </cell>
          <cell r="F1162" t="str">
            <v>Lachnospiraceae</v>
          </cell>
          <cell r="G1162" t="str">
            <v>Coprococcus</v>
          </cell>
          <cell r="H1162" t="str">
            <v>Coprococcus_eutactus</v>
          </cell>
        </row>
        <row r="1163">
          <cell r="A1163" t="str">
            <v>Seq_0000264</v>
          </cell>
          <cell r="B1163" t="str">
            <v>Bacteria</v>
          </cell>
          <cell r="C1163" t="str">
            <v>Firmicutes</v>
          </cell>
          <cell r="D1163" t="str">
            <v>Clostridia</v>
          </cell>
          <cell r="E1163" t="str">
            <v>Clostridiales</v>
          </cell>
          <cell r="F1163" t="str">
            <v>Lachnospiraceae</v>
          </cell>
          <cell r="G1163" t="str">
            <v>Unclassified</v>
          </cell>
          <cell r="H1163" t="str">
            <v>Unclassified</v>
          </cell>
        </row>
        <row r="1164">
          <cell r="A1164" t="str">
            <v>Seq_0001553</v>
          </cell>
          <cell r="B1164" t="str">
            <v>Bacteria</v>
          </cell>
          <cell r="C1164" t="str">
            <v>Firmicutes</v>
          </cell>
          <cell r="D1164" t="str">
            <v>Clostridia</v>
          </cell>
          <cell r="E1164" t="str">
            <v>Clostridiales</v>
          </cell>
          <cell r="F1164" t="str">
            <v>Lachnospiraceae</v>
          </cell>
          <cell r="G1164" t="str">
            <v>Unclassified</v>
          </cell>
          <cell r="H1164" t="str">
            <v>Unclassified</v>
          </cell>
        </row>
        <row r="1165">
          <cell r="A1165" t="str">
            <v>Seq_0001514</v>
          </cell>
          <cell r="B1165" t="str">
            <v>Bacteria</v>
          </cell>
          <cell r="C1165" t="str">
            <v>Firmicutes</v>
          </cell>
          <cell r="D1165" t="str">
            <v>Clostridia</v>
          </cell>
          <cell r="E1165" t="str">
            <v>Clostridiales</v>
          </cell>
          <cell r="F1165" t="str">
            <v>Ruminococcaceae</v>
          </cell>
          <cell r="G1165" t="str">
            <v>Clostridium_IV</v>
          </cell>
          <cell r="H1165" t="str">
            <v>Unclassified</v>
          </cell>
        </row>
        <row r="1166">
          <cell r="A1166" t="str">
            <v>Seq_0002957</v>
          </cell>
          <cell r="B1166" t="str">
            <v>Bacteria</v>
          </cell>
          <cell r="C1166" t="str">
            <v>Firmicutes</v>
          </cell>
          <cell r="D1166" t="str">
            <v>Clostridia</v>
          </cell>
          <cell r="E1166" t="str">
            <v>Clostridiales</v>
          </cell>
          <cell r="F1166" t="str">
            <v>Clostridiaceae_1</v>
          </cell>
          <cell r="G1166" t="str">
            <v>Clostridium_sensu_stricto</v>
          </cell>
          <cell r="H1166" t="str">
            <v>Unclassified</v>
          </cell>
        </row>
        <row r="1167">
          <cell r="A1167" t="str">
            <v>Seq_0001521</v>
          </cell>
          <cell r="B1167" t="str">
            <v>Bacteria</v>
          </cell>
          <cell r="C1167" t="str">
            <v>Firmicutes</v>
          </cell>
          <cell r="D1167" t="str">
            <v>Clostridia</v>
          </cell>
          <cell r="E1167" t="str">
            <v>Clostridiales</v>
          </cell>
          <cell r="F1167" t="str">
            <v>Lachnospiraceae</v>
          </cell>
          <cell r="G1167" t="str">
            <v>Unclassified</v>
          </cell>
          <cell r="H1167" t="str">
            <v>Unclassified</v>
          </cell>
        </row>
        <row r="1168">
          <cell r="A1168" t="str">
            <v>Seq_0000279</v>
          </cell>
          <cell r="B1168" t="str">
            <v>Bacteria</v>
          </cell>
          <cell r="C1168" t="str">
            <v>Firmicutes</v>
          </cell>
          <cell r="D1168" t="str">
            <v>Clostridia</v>
          </cell>
          <cell r="E1168" t="str">
            <v>Clostridiales</v>
          </cell>
          <cell r="F1168" t="str">
            <v>Lachnospiraceae</v>
          </cell>
          <cell r="G1168" t="str">
            <v>Clostridium_XlVa</v>
          </cell>
          <cell r="H1168" t="str">
            <v>Unclassified</v>
          </cell>
        </row>
        <row r="1169">
          <cell r="A1169" t="str">
            <v>Seq_0001526</v>
          </cell>
          <cell r="B1169" t="str">
            <v>Bacteria</v>
          </cell>
          <cell r="C1169" t="str">
            <v>Firmicutes</v>
          </cell>
          <cell r="D1169" t="str">
            <v>Clostridia</v>
          </cell>
          <cell r="E1169" t="str">
            <v>Clostridiales</v>
          </cell>
          <cell r="F1169" t="str">
            <v>Lachnospiraceae</v>
          </cell>
          <cell r="G1169" t="str">
            <v>Clostridium_XlVa</v>
          </cell>
          <cell r="H1169" t="str">
            <v>Unclassified</v>
          </cell>
        </row>
        <row r="1170">
          <cell r="A1170" t="str">
            <v>Seq_0000345</v>
          </cell>
          <cell r="B1170" t="str">
            <v>Bacteria</v>
          </cell>
          <cell r="C1170" t="str">
            <v>Firmicutes</v>
          </cell>
          <cell r="D1170" t="str">
            <v>Clostridia</v>
          </cell>
          <cell r="E1170" t="str">
            <v>Clostridiales</v>
          </cell>
          <cell r="F1170" t="str">
            <v>Lachnospiraceae</v>
          </cell>
          <cell r="G1170" t="str">
            <v>Unclassified</v>
          </cell>
          <cell r="H1170" t="str">
            <v>Ruminococcus_gnavus</v>
          </cell>
        </row>
        <row r="1171">
          <cell r="A1171" t="str">
            <v>Seq_0000348</v>
          </cell>
          <cell r="B1171" t="str">
            <v>Bacteria</v>
          </cell>
          <cell r="C1171" t="str">
            <v>Firmicutes</v>
          </cell>
          <cell r="D1171" t="str">
            <v>Clostridia</v>
          </cell>
          <cell r="E1171" t="str">
            <v>Clostridiales</v>
          </cell>
          <cell r="F1171" t="str">
            <v>Ruminococcaceae</v>
          </cell>
          <cell r="G1171" t="str">
            <v>Unclassified</v>
          </cell>
          <cell r="H1171" t="str">
            <v>Unclassified</v>
          </cell>
        </row>
        <row r="1172">
          <cell r="A1172" t="str">
            <v>Seq_0000337</v>
          </cell>
          <cell r="B1172" t="str">
            <v>Bacteria</v>
          </cell>
          <cell r="C1172" t="str">
            <v>Firmicutes</v>
          </cell>
          <cell r="D1172" t="str">
            <v>Clostridia</v>
          </cell>
          <cell r="E1172" t="str">
            <v>Clostridiales</v>
          </cell>
          <cell r="F1172" t="str">
            <v>Lachnospiraceae</v>
          </cell>
          <cell r="G1172" t="str">
            <v>Unclassified</v>
          </cell>
          <cell r="H1172" t="str">
            <v>Unclassified</v>
          </cell>
        </row>
        <row r="1173">
          <cell r="A1173" t="str">
            <v>Seq_0001330</v>
          </cell>
          <cell r="B1173" t="str">
            <v>Bacteria</v>
          </cell>
          <cell r="C1173" t="str">
            <v>Firmicutes</v>
          </cell>
          <cell r="D1173" t="str">
            <v>Clostridia</v>
          </cell>
          <cell r="E1173" t="str">
            <v>Clostridiales</v>
          </cell>
          <cell r="F1173" t="str">
            <v>Lachnospiraceae</v>
          </cell>
          <cell r="G1173" t="str">
            <v>Clostridium_XlVa</v>
          </cell>
          <cell r="H1173" t="str">
            <v>Unclassified</v>
          </cell>
        </row>
        <row r="1174">
          <cell r="A1174" t="str">
            <v>Seq_0003134</v>
          </cell>
          <cell r="B1174" t="str">
            <v>Bacteria</v>
          </cell>
          <cell r="C1174" t="str">
            <v>Firmicutes</v>
          </cell>
          <cell r="D1174" t="str">
            <v>Erysipelotrichia</v>
          </cell>
          <cell r="E1174" t="str">
            <v>Erysipelotrichales</v>
          </cell>
          <cell r="F1174" t="str">
            <v>Erysipelotrichaceae</v>
          </cell>
          <cell r="G1174" t="str">
            <v>Unclassified</v>
          </cell>
          <cell r="H1174" t="str">
            <v>Clostridium_ramosum</v>
          </cell>
        </row>
        <row r="1175">
          <cell r="A1175" t="str">
            <v>Seq_0000357</v>
          </cell>
          <cell r="B1175" t="str">
            <v>Bacteria</v>
          </cell>
          <cell r="C1175" t="str">
            <v>Firmicutes</v>
          </cell>
          <cell r="D1175" t="str">
            <v>Clostridia</v>
          </cell>
          <cell r="E1175" t="str">
            <v>Clostridiales</v>
          </cell>
          <cell r="F1175" t="str">
            <v>Lachnospiraceae</v>
          </cell>
          <cell r="G1175" t="str">
            <v>Clostridium_XlVa</v>
          </cell>
          <cell r="H1175" t="str">
            <v>Unclassified</v>
          </cell>
        </row>
        <row r="1176">
          <cell r="A1176" t="str">
            <v>Seq_0000360</v>
          </cell>
          <cell r="B1176" t="str">
            <v>Bacteria</v>
          </cell>
          <cell r="C1176" t="str">
            <v>Firmicutes</v>
          </cell>
          <cell r="D1176" t="str">
            <v>Clostridia</v>
          </cell>
          <cell r="E1176" t="str">
            <v>Clostridiales</v>
          </cell>
          <cell r="F1176" t="str">
            <v>Ruminococcaceae</v>
          </cell>
          <cell r="G1176" t="str">
            <v>Clostridium_IV</v>
          </cell>
          <cell r="H1176" t="str">
            <v>Unclassified</v>
          </cell>
        </row>
        <row r="1177">
          <cell r="A1177" t="str">
            <v>Seq_0000359</v>
          </cell>
          <cell r="B1177" t="str">
            <v>Bacteria</v>
          </cell>
          <cell r="C1177" t="str">
            <v>Firmicutes</v>
          </cell>
          <cell r="D1177" t="str">
            <v>Clostridia</v>
          </cell>
          <cell r="E1177" t="str">
            <v>Clostridiales</v>
          </cell>
          <cell r="F1177" t="str">
            <v>Lachnospiraceae</v>
          </cell>
          <cell r="G1177" t="str">
            <v>Unclassified</v>
          </cell>
          <cell r="H1177" t="str">
            <v>Unclassified</v>
          </cell>
        </row>
        <row r="1178">
          <cell r="A1178" t="str">
            <v>Seq_0000315</v>
          </cell>
          <cell r="B1178" t="str">
            <v>Bacteria</v>
          </cell>
          <cell r="C1178" t="str">
            <v>Firmicutes</v>
          </cell>
          <cell r="D1178" t="str">
            <v>Clostridia</v>
          </cell>
          <cell r="E1178" t="str">
            <v>Clostridiales</v>
          </cell>
          <cell r="F1178" t="str">
            <v>Lachnospiraceae</v>
          </cell>
          <cell r="G1178" t="str">
            <v>Clostridium_XlVa</v>
          </cell>
          <cell r="H1178" t="str">
            <v>Clostridium_hathewayi</v>
          </cell>
        </row>
        <row r="1179">
          <cell r="A1179" t="str">
            <v>Seq_0000313</v>
          </cell>
          <cell r="B1179" t="str">
            <v>Bacteria</v>
          </cell>
          <cell r="C1179" t="str">
            <v>Firmicutes</v>
          </cell>
          <cell r="D1179" t="str">
            <v>Clostridia</v>
          </cell>
          <cell r="E1179" t="str">
            <v>Clostridiales</v>
          </cell>
          <cell r="F1179" t="str">
            <v>Lachnospiraceae</v>
          </cell>
          <cell r="G1179" t="str">
            <v>Ruminococcus2</v>
          </cell>
          <cell r="H1179" t="str">
            <v>Unclassified</v>
          </cell>
        </row>
        <row r="1180">
          <cell r="A1180" t="str">
            <v>Seq_0000312</v>
          </cell>
          <cell r="B1180" t="str">
            <v>Bacteria</v>
          </cell>
          <cell r="C1180" t="str">
            <v>Firmicutes</v>
          </cell>
          <cell r="D1180" t="str">
            <v>Clostridia</v>
          </cell>
          <cell r="E1180" t="str">
            <v>Clostridiales</v>
          </cell>
          <cell r="F1180" t="str">
            <v>Lachnospiraceae</v>
          </cell>
          <cell r="G1180" t="str">
            <v>Unclassified</v>
          </cell>
          <cell r="H1180" t="str">
            <v>Unclassified</v>
          </cell>
        </row>
        <row r="1181">
          <cell r="A1181" t="str">
            <v>Seq_0001454</v>
          </cell>
          <cell r="B1181" t="str">
            <v>Bacteria</v>
          </cell>
          <cell r="C1181" t="str">
            <v>Firmicutes</v>
          </cell>
          <cell r="D1181" t="str">
            <v>Clostridia</v>
          </cell>
          <cell r="E1181" t="str">
            <v>Clostridiales</v>
          </cell>
          <cell r="F1181" t="str">
            <v>Lachnospiraceae</v>
          </cell>
          <cell r="G1181" t="str">
            <v>Unclassified</v>
          </cell>
          <cell r="H1181" t="str">
            <v>Unclassified</v>
          </cell>
        </row>
        <row r="1182">
          <cell r="A1182" t="str">
            <v>Seq_0000328</v>
          </cell>
          <cell r="B1182" t="str">
            <v>Bacteria</v>
          </cell>
          <cell r="C1182" t="str">
            <v>Firmicutes</v>
          </cell>
          <cell r="D1182" t="str">
            <v>Clostridia</v>
          </cell>
          <cell r="E1182" t="str">
            <v>Clostridiales</v>
          </cell>
          <cell r="F1182" t="str">
            <v>Ruminococcaceae</v>
          </cell>
          <cell r="G1182" t="str">
            <v>Clostridium_IV</v>
          </cell>
          <cell r="H1182" t="str">
            <v>Unclassified</v>
          </cell>
        </row>
        <row r="1183">
          <cell r="A1183" t="str">
            <v>Seq_0000330</v>
          </cell>
          <cell r="B1183" t="str">
            <v>Bacteria</v>
          </cell>
          <cell r="C1183" t="str">
            <v>Firmicutes</v>
          </cell>
          <cell r="D1183" t="str">
            <v>Clostridia</v>
          </cell>
          <cell r="E1183" t="str">
            <v>Clostridiales</v>
          </cell>
          <cell r="F1183" t="str">
            <v>Lachnospiraceae</v>
          </cell>
          <cell r="G1183" t="str">
            <v>Unclassified</v>
          </cell>
          <cell r="H1183" t="str">
            <v>Unclassified</v>
          </cell>
        </row>
        <row r="1184">
          <cell r="A1184" t="str">
            <v>Seq_0000319</v>
          </cell>
          <cell r="B1184" t="str">
            <v>Bacteria</v>
          </cell>
          <cell r="C1184" t="str">
            <v>Firmicutes</v>
          </cell>
          <cell r="D1184" t="str">
            <v>Clostridia</v>
          </cell>
          <cell r="E1184" t="str">
            <v>Clostridiales</v>
          </cell>
          <cell r="F1184" t="str">
            <v>Lachnospiraceae</v>
          </cell>
          <cell r="G1184" t="str">
            <v>Unclassified</v>
          </cell>
          <cell r="H1184" t="str">
            <v>Eubacterium_hallii</v>
          </cell>
        </row>
        <row r="1185">
          <cell r="A1185" t="str">
            <v>Seq_0001430</v>
          </cell>
          <cell r="B1185" t="str">
            <v>Bacteria</v>
          </cell>
          <cell r="C1185" t="str">
            <v>Firmicutes</v>
          </cell>
          <cell r="D1185" t="str">
            <v>Clostridia</v>
          </cell>
          <cell r="E1185" t="str">
            <v>Clostridiales</v>
          </cell>
          <cell r="F1185" t="str">
            <v>Lachnospiraceae</v>
          </cell>
          <cell r="G1185" t="str">
            <v>Unclassified</v>
          </cell>
          <cell r="H1185" t="str">
            <v>Unclassified</v>
          </cell>
        </row>
        <row r="1186">
          <cell r="A1186" t="str">
            <v>Seq_0000318</v>
          </cell>
          <cell r="B1186" t="str">
            <v>Bacteria</v>
          </cell>
          <cell r="C1186" t="str">
            <v>Firmicutes</v>
          </cell>
          <cell r="D1186" t="str">
            <v>Clostridia</v>
          </cell>
          <cell r="E1186" t="str">
            <v>Clostridiales</v>
          </cell>
          <cell r="F1186" t="str">
            <v>Lachnospiraceae</v>
          </cell>
          <cell r="G1186" t="str">
            <v>Unclassified</v>
          </cell>
          <cell r="H1186" t="str">
            <v>Unclassified</v>
          </cell>
        </row>
        <row r="1187">
          <cell r="A1187" t="str">
            <v>Seq_0000195</v>
          </cell>
          <cell r="B1187" t="str">
            <v>Bacteria</v>
          </cell>
          <cell r="C1187" t="str">
            <v>Firmicutes</v>
          </cell>
          <cell r="D1187" t="str">
            <v>Clostridia</v>
          </cell>
          <cell r="E1187" t="str">
            <v>Clostridiales</v>
          </cell>
          <cell r="F1187" t="str">
            <v>Lachnospiraceae</v>
          </cell>
          <cell r="G1187" t="str">
            <v>Lachnospira</v>
          </cell>
          <cell r="H1187" t="str">
            <v>Eubacterium_eligens</v>
          </cell>
        </row>
        <row r="1188">
          <cell r="A1188" t="str">
            <v>Seq_0000194</v>
          </cell>
          <cell r="B1188" t="str">
            <v>Bacteria</v>
          </cell>
          <cell r="C1188" t="str">
            <v>Firmicutes</v>
          </cell>
          <cell r="D1188" t="str">
            <v>Clostridia</v>
          </cell>
          <cell r="E1188" t="str">
            <v>Clostridiales</v>
          </cell>
          <cell r="F1188" t="str">
            <v>Lachnospiraceae</v>
          </cell>
          <cell r="G1188" t="str">
            <v>Unclassified</v>
          </cell>
          <cell r="H1188" t="str">
            <v>Unclassified</v>
          </cell>
        </row>
        <row r="1189">
          <cell r="A1189" t="str">
            <v>Seq_0000196</v>
          </cell>
          <cell r="B1189" t="str">
            <v>Bacteria</v>
          </cell>
          <cell r="C1189" t="str">
            <v>Firmicutes</v>
          </cell>
          <cell r="D1189" t="str">
            <v>Clostridia</v>
          </cell>
          <cell r="E1189" t="str">
            <v>Clostridiales</v>
          </cell>
          <cell r="F1189" t="str">
            <v>Lachnospiraceae</v>
          </cell>
          <cell r="G1189" t="str">
            <v>Unclassified</v>
          </cell>
          <cell r="H1189" t="str">
            <v>Unclassified</v>
          </cell>
        </row>
        <row r="1190">
          <cell r="A1190" t="str">
            <v>Seq_0000188</v>
          </cell>
          <cell r="B1190" t="str">
            <v>Bacteria</v>
          </cell>
          <cell r="C1190" t="str">
            <v>Firmicutes</v>
          </cell>
          <cell r="D1190" t="str">
            <v>Clostridia</v>
          </cell>
          <cell r="E1190" t="str">
            <v>Clostridiales</v>
          </cell>
          <cell r="F1190" t="str">
            <v>Ruminococcaceae</v>
          </cell>
          <cell r="G1190" t="str">
            <v>Unclassified</v>
          </cell>
          <cell r="H1190" t="str">
            <v>Unclassified</v>
          </cell>
        </row>
        <row r="1191">
          <cell r="A1191" t="str">
            <v>Seq_0002838</v>
          </cell>
          <cell r="B1191" t="str">
            <v>Bacteria</v>
          </cell>
          <cell r="C1191" t="str">
            <v>Firmicutes</v>
          </cell>
          <cell r="D1191" t="str">
            <v>Erysipelotrichia</v>
          </cell>
          <cell r="E1191" t="str">
            <v>Erysipelotrichales</v>
          </cell>
          <cell r="F1191" t="str">
            <v>Erysipelotrichaceae</v>
          </cell>
          <cell r="G1191" t="str">
            <v>Turicibacter</v>
          </cell>
          <cell r="H1191" t="str">
            <v>Turicibacter_sanguinis</v>
          </cell>
        </row>
        <row r="1192">
          <cell r="A1192" t="str">
            <v>Seq_0000217</v>
          </cell>
          <cell r="B1192" t="str">
            <v>Bacteria</v>
          </cell>
          <cell r="C1192" t="str">
            <v>Firmicutes</v>
          </cell>
          <cell r="D1192" t="str">
            <v>Clostridia</v>
          </cell>
          <cell r="E1192" t="str">
            <v>Clostridiales</v>
          </cell>
          <cell r="F1192" t="str">
            <v>Lachnospiraceae</v>
          </cell>
          <cell r="G1192" t="str">
            <v>Coprococcus</v>
          </cell>
          <cell r="H1192" t="str">
            <v>Eubacterium_ruminantium</v>
          </cell>
        </row>
        <row r="1193">
          <cell r="A1193" t="str">
            <v>Seq_0000223</v>
          </cell>
          <cell r="B1193" t="str">
            <v>Bacteria</v>
          </cell>
          <cell r="C1193" t="str">
            <v>Firmicutes</v>
          </cell>
          <cell r="D1193" t="str">
            <v>Clostridia</v>
          </cell>
          <cell r="E1193" t="str">
            <v>Clostridiales</v>
          </cell>
          <cell r="F1193" t="str">
            <v>Clostridiaceae_1</v>
          </cell>
          <cell r="G1193" t="str">
            <v>Clostridium_sensu_stricto</v>
          </cell>
          <cell r="H1193" t="str">
            <v>Clostridium_tertium</v>
          </cell>
        </row>
        <row r="1194">
          <cell r="A1194" t="str">
            <v>Seq_0000229</v>
          </cell>
          <cell r="B1194" t="str">
            <v>Bacteria</v>
          </cell>
          <cell r="C1194" t="str">
            <v>Firmicutes</v>
          </cell>
          <cell r="D1194" t="str">
            <v>Clostridia</v>
          </cell>
          <cell r="E1194" t="str">
            <v>Clostridiales</v>
          </cell>
          <cell r="F1194" t="str">
            <v>Lachnospiraceae</v>
          </cell>
          <cell r="G1194" t="str">
            <v>Unclassified</v>
          </cell>
          <cell r="H1194" t="str">
            <v>Unclassified</v>
          </cell>
        </row>
        <row r="1195">
          <cell r="A1195" t="str">
            <v>Seq_0000227</v>
          </cell>
          <cell r="B1195" t="str">
            <v>Bacteria</v>
          </cell>
          <cell r="C1195" t="str">
            <v>Firmicutes</v>
          </cell>
          <cell r="D1195" t="str">
            <v>Clostridia</v>
          </cell>
          <cell r="E1195" t="str">
            <v>Clostridiales</v>
          </cell>
          <cell r="F1195" t="str">
            <v>Lachnospiraceae</v>
          </cell>
          <cell r="G1195" t="str">
            <v>Unclassified</v>
          </cell>
          <cell r="H1195" t="str">
            <v>Unclassified</v>
          </cell>
        </row>
        <row r="1196">
          <cell r="A1196" t="str">
            <v>Seq_0002734</v>
          </cell>
          <cell r="B1196" t="str">
            <v>Bacteria</v>
          </cell>
          <cell r="C1196" t="str">
            <v>Unclassified</v>
          </cell>
          <cell r="D1196" t="str">
            <v>Unclassified</v>
          </cell>
          <cell r="E1196" t="str">
            <v>Unclassified</v>
          </cell>
          <cell r="F1196" t="str">
            <v>Unclassified</v>
          </cell>
          <cell r="G1196" t="str">
            <v>Unclassified</v>
          </cell>
          <cell r="H1196" t="str">
            <v>Unclassified</v>
          </cell>
        </row>
        <row r="1197">
          <cell r="A1197" t="str">
            <v>Seq_0002744</v>
          </cell>
          <cell r="B1197" t="str">
            <v>Bacteria</v>
          </cell>
          <cell r="C1197" t="str">
            <v>Firmicutes</v>
          </cell>
          <cell r="D1197" t="str">
            <v>Clostridia</v>
          </cell>
          <cell r="E1197" t="str">
            <v>Clostridiales</v>
          </cell>
          <cell r="F1197" t="str">
            <v>Lachnospiraceae</v>
          </cell>
          <cell r="G1197" t="str">
            <v>Unclassified</v>
          </cell>
          <cell r="H1197" t="str">
            <v>Unclassified</v>
          </cell>
        </row>
        <row r="1198">
          <cell r="A1198" t="str">
            <v>Seq_0000169</v>
          </cell>
          <cell r="B1198" t="str">
            <v>Bacteria</v>
          </cell>
          <cell r="C1198" t="str">
            <v>Firmicutes</v>
          </cell>
          <cell r="D1198" t="str">
            <v>Clostridia</v>
          </cell>
          <cell r="E1198" t="str">
            <v>Clostridiales</v>
          </cell>
          <cell r="F1198" t="str">
            <v>Ruminococcaceae</v>
          </cell>
          <cell r="G1198" t="str">
            <v>Clostridium_IV</v>
          </cell>
          <cell r="H1198" t="str">
            <v>Eubacterium_siraeum</v>
          </cell>
        </row>
        <row r="1199">
          <cell r="A1199" t="str">
            <v>Seq_0000158</v>
          </cell>
          <cell r="B1199" t="str">
            <v>Bacteria</v>
          </cell>
          <cell r="C1199" t="str">
            <v>Firmicutes</v>
          </cell>
          <cell r="D1199" t="str">
            <v>Clostridia</v>
          </cell>
          <cell r="E1199" t="str">
            <v>Clostridiales</v>
          </cell>
          <cell r="F1199" t="str">
            <v>Lachnospiraceae</v>
          </cell>
          <cell r="G1199" t="str">
            <v>Unclassified</v>
          </cell>
          <cell r="H1199" t="str">
            <v>Fusicatenibacter_saccharivorans</v>
          </cell>
        </row>
        <row r="1200">
          <cell r="A1200" t="str">
            <v>Seq_0000166</v>
          </cell>
          <cell r="B1200" t="str">
            <v>Bacteria</v>
          </cell>
          <cell r="C1200" t="str">
            <v>Proteobacteria</v>
          </cell>
          <cell r="D1200" t="str">
            <v>Alphaproteobacteria</v>
          </cell>
          <cell r="E1200" t="str">
            <v>Unclassified</v>
          </cell>
          <cell r="F1200" t="str">
            <v>Unclassified</v>
          </cell>
          <cell r="G1200" t="str">
            <v>Unclassified</v>
          </cell>
          <cell r="H1200" t="str">
            <v>Unclassified</v>
          </cell>
        </row>
        <row r="1201">
          <cell r="A1201" t="str">
            <v>Seq_0002730</v>
          </cell>
          <cell r="B1201" t="str">
            <v>Bacteria</v>
          </cell>
          <cell r="C1201" t="str">
            <v>Firmicutes</v>
          </cell>
          <cell r="D1201" t="str">
            <v>Clostridia</v>
          </cell>
          <cell r="E1201" t="str">
            <v>Clostridiales</v>
          </cell>
          <cell r="F1201" t="str">
            <v>Lachnospiraceae</v>
          </cell>
          <cell r="G1201" t="str">
            <v>Unclassified</v>
          </cell>
          <cell r="H1201" t="str">
            <v>Unclassified</v>
          </cell>
        </row>
        <row r="1202">
          <cell r="A1202" t="str">
            <v>Seq_0000165</v>
          </cell>
          <cell r="B1202" t="str">
            <v>Bacteria</v>
          </cell>
          <cell r="C1202" t="str">
            <v>Firmicutes</v>
          </cell>
          <cell r="D1202" t="str">
            <v>Clostridia</v>
          </cell>
          <cell r="E1202" t="str">
            <v>Clostridiales</v>
          </cell>
          <cell r="F1202" t="str">
            <v>Lachnospiraceae</v>
          </cell>
          <cell r="G1202" t="str">
            <v>Unclassified</v>
          </cell>
          <cell r="H1202" t="str">
            <v>Unclassified</v>
          </cell>
        </row>
        <row r="1203">
          <cell r="A1203" t="str">
            <v>Seq_0000182</v>
          </cell>
          <cell r="B1203" t="str">
            <v>Bacteria</v>
          </cell>
          <cell r="C1203" t="str">
            <v>Firmicutes</v>
          </cell>
          <cell r="D1203" t="str">
            <v>Clostridia</v>
          </cell>
          <cell r="E1203" t="str">
            <v>Clostridiales</v>
          </cell>
          <cell r="F1203" t="str">
            <v>Ruminococcaceae</v>
          </cell>
          <cell r="G1203" t="str">
            <v>Faecalibacterium</v>
          </cell>
          <cell r="H1203" t="str">
            <v>Faecalibacterium_prausnitzii</v>
          </cell>
        </row>
        <row r="1204">
          <cell r="A1204" t="str">
            <v>Seq_0002770</v>
          </cell>
          <cell r="B1204" t="str">
            <v>Bacteria</v>
          </cell>
          <cell r="C1204" t="str">
            <v>Firmicutes</v>
          </cell>
          <cell r="D1204" t="str">
            <v>Clostridia</v>
          </cell>
          <cell r="E1204" t="str">
            <v>Clostridiales</v>
          </cell>
          <cell r="F1204" t="str">
            <v>Unclassified</v>
          </cell>
          <cell r="G1204" t="str">
            <v>Unclassified</v>
          </cell>
          <cell r="H1204" t="str">
            <v>Unclassified</v>
          </cell>
        </row>
        <row r="1205">
          <cell r="A1205" t="str">
            <v>Seq_0001718</v>
          </cell>
          <cell r="B1205" t="str">
            <v>Bacteria</v>
          </cell>
          <cell r="C1205" t="str">
            <v>Firmicutes</v>
          </cell>
          <cell r="D1205" t="str">
            <v>Clostridia</v>
          </cell>
          <cell r="E1205" t="str">
            <v>Clostridiales</v>
          </cell>
          <cell r="F1205" t="str">
            <v>Ruminococcaceae</v>
          </cell>
          <cell r="G1205" t="str">
            <v>Unclassified</v>
          </cell>
          <cell r="H1205" t="str">
            <v>Unclassified</v>
          </cell>
        </row>
        <row r="1206">
          <cell r="A1206" t="str">
            <v>Seq_0000177</v>
          </cell>
          <cell r="B1206" t="str">
            <v>Bacteria</v>
          </cell>
          <cell r="C1206" t="str">
            <v>Firmicutes</v>
          </cell>
          <cell r="D1206" t="str">
            <v>Clostridia</v>
          </cell>
          <cell r="E1206" t="str">
            <v>Clostridiales</v>
          </cell>
          <cell r="F1206" t="str">
            <v>Lachnospiraceae</v>
          </cell>
          <cell r="G1206" t="str">
            <v>Clostridium_XlVa</v>
          </cell>
          <cell r="H1206" t="str">
            <v>Unclassified</v>
          </cell>
        </row>
        <row r="1207">
          <cell r="A1207" t="str">
            <v>Seq_0001715</v>
          </cell>
          <cell r="B1207" t="str">
            <v>Bacteria</v>
          </cell>
          <cell r="C1207" t="str">
            <v>Firmicutes</v>
          </cell>
          <cell r="D1207" t="str">
            <v>Clostridia</v>
          </cell>
          <cell r="E1207" t="str">
            <v>Clostridiales</v>
          </cell>
          <cell r="F1207" t="str">
            <v>Ruminococcaceae</v>
          </cell>
          <cell r="G1207" t="str">
            <v>Unclassified</v>
          </cell>
          <cell r="H1207" t="str">
            <v>Unclassified</v>
          </cell>
        </row>
        <row r="1208">
          <cell r="A1208" t="str">
            <v>Seq_0000178</v>
          </cell>
          <cell r="B1208" t="str">
            <v>Bacteria</v>
          </cell>
          <cell r="C1208" t="str">
            <v>Firmicutes</v>
          </cell>
          <cell r="D1208" t="str">
            <v>Clostridia</v>
          </cell>
          <cell r="E1208" t="str">
            <v>Clostridiales</v>
          </cell>
          <cell r="F1208" t="str">
            <v>Lachnospiraceae</v>
          </cell>
          <cell r="G1208" t="str">
            <v>Howardella</v>
          </cell>
          <cell r="H1208" t="str">
            <v>Howardella_ureilytica</v>
          </cell>
        </row>
        <row r="1209">
          <cell r="A1209" t="str">
            <v>Seq_0001575</v>
          </cell>
          <cell r="B1209" t="str">
            <v>Bacteria</v>
          </cell>
          <cell r="C1209" t="str">
            <v>Firmicutes</v>
          </cell>
          <cell r="D1209" t="str">
            <v>Clostridia</v>
          </cell>
          <cell r="E1209" t="str">
            <v>Clostridiales</v>
          </cell>
          <cell r="F1209" t="str">
            <v>Ruminococcaceae</v>
          </cell>
          <cell r="G1209" t="str">
            <v>Unclassified</v>
          </cell>
          <cell r="H1209" t="str">
            <v>Unclassified</v>
          </cell>
        </row>
        <row r="1210">
          <cell r="A1210" t="str">
            <v>Seq_0000243</v>
          </cell>
          <cell r="B1210" t="str">
            <v>Bacteria</v>
          </cell>
          <cell r="C1210" t="str">
            <v>Firmicutes</v>
          </cell>
          <cell r="D1210" t="str">
            <v>Clostridia</v>
          </cell>
          <cell r="E1210" t="str">
            <v>Clostridiales</v>
          </cell>
          <cell r="F1210" t="str">
            <v>Ruminococcaceae</v>
          </cell>
          <cell r="G1210" t="str">
            <v>Faecalibacterium</v>
          </cell>
          <cell r="H1210" t="str">
            <v>Faecalibacterium_prausnitzii</v>
          </cell>
        </row>
        <row r="1211">
          <cell r="A1211" t="str">
            <v>Seq_0002888</v>
          </cell>
          <cell r="B1211" t="str">
            <v>Bacteria</v>
          </cell>
          <cell r="C1211" t="str">
            <v>Firmicutes</v>
          </cell>
          <cell r="D1211" t="str">
            <v>Clostridia</v>
          </cell>
          <cell r="E1211" t="str">
            <v>Clostridiales</v>
          </cell>
          <cell r="F1211" t="str">
            <v>Lachnospiraceae</v>
          </cell>
          <cell r="G1211" t="str">
            <v>Blautia</v>
          </cell>
          <cell r="H1211" t="str">
            <v>Unclassified</v>
          </cell>
        </row>
        <row r="1212">
          <cell r="A1212" t="str">
            <v>Seq_0000260</v>
          </cell>
          <cell r="B1212" t="str">
            <v>Bacteria</v>
          </cell>
          <cell r="C1212" t="str">
            <v>Firmicutes</v>
          </cell>
          <cell r="D1212" t="str">
            <v>Clostridia</v>
          </cell>
          <cell r="E1212" t="str">
            <v>Clostridiales</v>
          </cell>
          <cell r="F1212" t="str">
            <v>Lachnospiraceae</v>
          </cell>
          <cell r="G1212" t="str">
            <v>Unclassified</v>
          </cell>
          <cell r="H1212" t="str">
            <v>Unclassified</v>
          </cell>
        </row>
        <row r="1213">
          <cell r="A1213" t="str">
            <v>Seq_0000239</v>
          </cell>
          <cell r="B1213" t="str">
            <v>Bacteria</v>
          </cell>
          <cell r="C1213" t="str">
            <v>Actinobacteria</v>
          </cell>
          <cell r="D1213" t="str">
            <v>Actinobacteria</v>
          </cell>
          <cell r="E1213" t="str">
            <v>Coriobacteriales</v>
          </cell>
          <cell r="F1213" t="str">
            <v>Coriobacteriaceae</v>
          </cell>
          <cell r="G1213" t="str">
            <v>Eggerthella</v>
          </cell>
          <cell r="H1213" t="str">
            <v>Eggerthella_lenta</v>
          </cell>
        </row>
        <row r="1214">
          <cell r="A1214" t="str">
            <v>Seq_0000247</v>
          </cell>
          <cell r="B1214" t="str">
            <v>Bacteria</v>
          </cell>
          <cell r="C1214" t="str">
            <v>Firmicutes</v>
          </cell>
          <cell r="D1214" t="str">
            <v>Clostridia</v>
          </cell>
          <cell r="E1214" t="str">
            <v>Clostridiales</v>
          </cell>
          <cell r="F1214" t="str">
            <v>Lachnospiraceae</v>
          </cell>
          <cell r="G1214" t="str">
            <v>Unclassified</v>
          </cell>
          <cell r="H1214" t="str">
            <v>Unclassified</v>
          </cell>
        </row>
        <row r="1215">
          <cell r="A1215" t="str">
            <v>Seq_0001578</v>
          </cell>
          <cell r="B1215" t="str">
            <v>Bacteria</v>
          </cell>
          <cell r="C1215" t="str">
            <v>Firmicutes</v>
          </cell>
          <cell r="D1215" t="str">
            <v>Clostridia</v>
          </cell>
          <cell r="E1215" t="str">
            <v>Clostridiales</v>
          </cell>
          <cell r="F1215" t="str">
            <v>Lachnospiraceae</v>
          </cell>
          <cell r="G1215" t="str">
            <v>Coprococcus</v>
          </cell>
          <cell r="H1215" t="str">
            <v>Coprococcus_eutactus</v>
          </cell>
        </row>
        <row r="1216">
          <cell r="A1216" t="str">
            <v>Seq_0001585</v>
          </cell>
          <cell r="B1216" t="str">
            <v>Bacteria</v>
          </cell>
          <cell r="C1216" t="str">
            <v>Unclassified</v>
          </cell>
          <cell r="D1216" t="str">
            <v>Unclassified</v>
          </cell>
          <cell r="E1216" t="str">
            <v>Unclassified</v>
          </cell>
          <cell r="F1216" t="str">
            <v>Unclassified</v>
          </cell>
          <cell r="G1216" t="str">
            <v>Unclassified</v>
          </cell>
          <cell r="H1216" t="str">
            <v>Unclassified</v>
          </cell>
        </row>
        <row r="1217">
          <cell r="A1217" t="str">
            <v>Seq_0002893</v>
          </cell>
          <cell r="B1217" t="str">
            <v>Bacteria</v>
          </cell>
          <cell r="C1217" t="str">
            <v>Firmicutes</v>
          </cell>
          <cell r="D1217" t="str">
            <v>Clostridia</v>
          </cell>
          <cell r="E1217" t="str">
            <v>Clostridiales</v>
          </cell>
          <cell r="F1217" t="str">
            <v>Ruminococcaceae</v>
          </cell>
          <cell r="G1217" t="str">
            <v>Faecalibacterium</v>
          </cell>
          <cell r="H1217" t="str">
            <v>Faecalibacterium_prausnitzii</v>
          </cell>
        </row>
        <row r="1218">
          <cell r="A1218" t="str">
            <v>Seq_0002913</v>
          </cell>
          <cell r="B1218" t="str">
            <v>Bacteria</v>
          </cell>
          <cell r="C1218" t="str">
            <v>Firmicutes</v>
          </cell>
          <cell r="D1218" t="str">
            <v>Erysipelotrichia</v>
          </cell>
          <cell r="E1218" t="str">
            <v>Erysipelotrichales</v>
          </cell>
          <cell r="F1218" t="str">
            <v>Erysipelotrichaceae</v>
          </cell>
          <cell r="G1218" t="str">
            <v>Unclassified</v>
          </cell>
          <cell r="H1218" t="str">
            <v>Clostridium_ramosum</v>
          </cell>
        </row>
        <row r="1219">
          <cell r="A1219" t="str">
            <v>Seq_0002910</v>
          </cell>
          <cell r="B1219" t="str">
            <v>Bacteria</v>
          </cell>
          <cell r="C1219" t="str">
            <v>Firmicutes</v>
          </cell>
          <cell r="D1219" t="str">
            <v>Clostridia</v>
          </cell>
          <cell r="E1219" t="str">
            <v>Clostridiales</v>
          </cell>
          <cell r="F1219" t="str">
            <v>Ruminococcaceae</v>
          </cell>
          <cell r="G1219" t="str">
            <v>Unclassified</v>
          </cell>
          <cell r="H1219" t="str">
            <v>Unclassified</v>
          </cell>
        </row>
        <row r="1220">
          <cell r="A1220" t="str">
            <v>Seq_0000258</v>
          </cell>
          <cell r="B1220" t="str">
            <v>Bacteria</v>
          </cell>
          <cell r="C1220" t="str">
            <v>Firmicutes</v>
          </cell>
          <cell r="D1220" t="str">
            <v>Clostridia</v>
          </cell>
          <cell r="E1220" t="str">
            <v>Clostridiales</v>
          </cell>
          <cell r="F1220" t="str">
            <v>Clostridiaceae_1</v>
          </cell>
          <cell r="G1220" t="str">
            <v>Clostridium_sensu_stricto</v>
          </cell>
          <cell r="H1220" t="str">
            <v>Clostridium_paraputrificum</v>
          </cell>
        </row>
        <row r="1221">
          <cell r="A1221" t="str">
            <v>Seq_0000235</v>
          </cell>
          <cell r="B1221" t="str">
            <v>Bacteria</v>
          </cell>
          <cell r="C1221" t="str">
            <v>Firmicutes</v>
          </cell>
          <cell r="D1221" t="str">
            <v>Unclassified</v>
          </cell>
          <cell r="E1221" t="str">
            <v>Unclassified</v>
          </cell>
          <cell r="F1221" t="str">
            <v>Unclassified</v>
          </cell>
          <cell r="G1221" t="str">
            <v>Unclassified</v>
          </cell>
          <cell r="H1221" t="str">
            <v>Unclassified</v>
          </cell>
        </row>
        <row r="1222">
          <cell r="A1222" t="str">
            <v>Seq_0001625</v>
          </cell>
          <cell r="B1222" t="str">
            <v>Bacteria</v>
          </cell>
          <cell r="C1222" t="str">
            <v>Firmicutes</v>
          </cell>
          <cell r="D1222" t="str">
            <v>Clostridia</v>
          </cell>
          <cell r="E1222" t="str">
            <v>Clostridiales</v>
          </cell>
          <cell r="F1222" t="str">
            <v>Ruminococcaceae</v>
          </cell>
          <cell r="G1222" t="str">
            <v>Unclassified</v>
          </cell>
          <cell r="H1222" t="str">
            <v>Clostridium_leptum</v>
          </cell>
        </row>
        <row r="1223">
          <cell r="A1223" t="str">
            <v>Seq_0000234</v>
          </cell>
          <cell r="B1223" t="str">
            <v>Bacteria</v>
          </cell>
          <cell r="C1223" t="str">
            <v>Firmicutes</v>
          </cell>
          <cell r="D1223" t="str">
            <v>Clostridia</v>
          </cell>
          <cell r="E1223" t="str">
            <v>Clostridiales</v>
          </cell>
          <cell r="F1223" t="str">
            <v>Lachnospiraceae</v>
          </cell>
          <cell r="G1223" t="str">
            <v>Anaerostipes</v>
          </cell>
          <cell r="H1223" t="str">
            <v>Anaerostipes_hadrus</v>
          </cell>
        </row>
        <row r="1224">
          <cell r="A1224" t="str">
            <v>Seq_0002871</v>
          </cell>
          <cell r="B1224" t="str">
            <v>Bacteria</v>
          </cell>
          <cell r="C1224" t="str">
            <v>Proteobacteria</v>
          </cell>
          <cell r="D1224" t="str">
            <v>Betaproteobacteria</v>
          </cell>
          <cell r="E1224" t="str">
            <v>Burkholderiales</v>
          </cell>
          <cell r="F1224" t="str">
            <v>Sutterellaceae</v>
          </cell>
          <cell r="G1224" t="str">
            <v>Parasutterella</v>
          </cell>
          <cell r="H1224" t="str">
            <v>Unclassified</v>
          </cell>
        </row>
        <row r="1225">
          <cell r="A1225" t="str">
            <v>Seq_0000261</v>
          </cell>
          <cell r="B1225" t="str">
            <v>Bacteria</v>
          </cell>
          <cell r="C1225" t="str">
            <v>Firmicutes</v>
          </cell>
          <cell r="D1225" t="str">
            <v>Clostridia</v>
          </cell>
          <cell r="E1225" t="str">
            <v>Clostridiales</v>
          </cell>
          <cell r="F1225" t="str">
            <v>Ruminococcaceae</v>
          </cell>
          <cell r="G1225" t="str">
            <v>Ruminococcus</v>
          </cell>
          <cell r="H1225" t="str">
            <v>Ruminococcus_callidus</v>
          </cell>
        </row>
        <row r="1226">
          <cell r="A1226" t="str">
            <v>Seq_0001608</v>
          </cell>
          <cell r="B1226" t="str">
            <v>Bacteria</v>
          </cell>
          <cell r="C1226" t="str">
            <v>Firmicutes</v>
          </cell>
          <cell r="D1226" t="str">
            <v>Clostridia</v>
          </cell>
          <cell r="E1226" t="str">
            <v>Clostridiales</v>
          </cell>
          <cell r="F1226" t="str">
            <v>Lachnospiraceae</v>
          </cell>
          <cell r="G1226" t="str">
            <v>Unclassified</v>
          </cell>
          <cell r="H1226" t="str">
            <v>Unclassified</v>
          </cell>
        </row>
        <row r="1227">
          <cell r="A1227" t="str">
            <v>Seq_0000272</v>
          </cell>
          <cell r="B1227" t="str">
            <v>Bacteria</v>
          </cell>
          <cell r="C1227" t="str">
            <v>Actinobacteria</v>
          </cell>
          <cell r="D1227" t="str">
            <v>Actinobacteria</v>
          </cell>
          <cell r="E1227" t="str">
            <v>Coriobacteriales</v>
          </cell>
          <cell r="F1227" t="str">
            <v>Coriobacteriaceae</v>
          </cell>
          <cell r="G1227" t="str">
            <v>Unclassified</v>
          </cell>
          <cell r="H1227" t="str">
            <v>Adlercreutzia_equolifaciens</v>
          </cell>
        </row>
        <row r="1228">
          <cell r="A1228" t="str">
            <v>Seq_0000342</v>
          </cell>
          <cell r="B1228" t="str">
            <v>Bacteria</v>
          </cell>
          <cell r="C1228" t="str">
            <v>Firmicutes</v>
          </cell>
          <cell r="D1228" t="str">
            <v>Clostridia</v>
          </cell>
          <cell r="E1228" t="str">
            <v>Clostridiales</v>
          </cell>
          <cell r="F1228" t="str">
            <v>Ruminococcaceae</v>
          </cell>
          <cell r="G1228" t="str">
            <v>Anaerotruncus</v>
          </cell>
          <cell r="H1228" t="str">
            <v>Anaerotruncus_colihominis</v>
          </cell>
        </row>
        <row r="1229">
          <cell r="A1229" t="str">
            <v>Seq_0000343</v>
          </cell>
          <cell r="B1229" t="str">
            <v>Bacteria</v>
          </cell>
          <cell r="C1229" t="str">
            <v>Firmicutes</v>
          </cell>
          <cell r="D1229" t="str">
            <v>Clostridia</v>
          </cell>
          <cell r="E1229" t="str">
            <v>Clostridiales</v>
          </cell>
          <cell r="F1229" t="str">
            <v>Ruminococcaceae</v>
          </cell>
          <cell r="G1229" t="str">
            <v>Unclassified</v>
          </cell>
          <cell r="H1229" t="str">
            <v>Unclassified</v>
          </cell>
        </row>
        <row r="1230">
          <cell r="A1230" t="str">
            <v>Seq_0000009</v>
          </cell>
          <cell r="B1230" t="str">
            <v>Bacteria</v>
          </cell>
          <cell r="C1230" t="str">
            <v>Firmicutes</v>
          </cell>
          <cell r="D1230" t="str">
            <v>Clostridia</v>
          </cell>
          <cell r="E1230" t="str">
            <v>Clostridiales</v>
          </cell>
          <cell r="F1230" t="str">
            <v>Peptostreptococcaceae</v>
          </cell>
          <cell r="G1230" t="str">
            <v>Clostridium_XI</v>
          </cell>
          <cell r="H1230" t="str">
            <v>Unclassified</v>
          </cell>
        </row>
        <row r="1231">
          <cell r="A1231" t="str">
            <v>Seq_0000102</v>
          </cell>
          <cell r="B1231" t="str">
            <v>Bacteria</v>
          </cell>
          <cell r="C1231" t="str">
            <v>Firmicutes</v>
          </cell>
          <cell r="D1231" t="str">
            <v>Clostridia</v>
          </cell>
          <cell r="E1231" t="str">
            <v>Clostridiales</v>
          </cell>
          <cell r="F1231" t="str">
            <v>Peptostreptococcaceae</v>
          </cell>
          <cell r="G1231" t="str">
            <v>Clostridium_XI</v>
          </cell>
          <cell r="H1231" t="str">
            <v>Clostridium_glycolicum</v>
          </cell>
        </row>
        <row r="1232">
          <cell r="A1232" t="str">
            <v>Seq_0000363</v>
          </cell>
          <cell r="B1232" t="str">
            <v>Bacteria</v>
          </cell>
          <cell r="C1232" t="str">
            <v>Firmicutes</v>
          </cell>
          <cell r="D1232" t="str">
            <v>Clostridia</v>
          </cell>
          <cell r="E1232" t="str">
            <v>Clostridiales</v>
          </cell>
          <cell r="F1232" t="str">
            <v>Peptostreptococcaceae</v>
          </cell>
          <cell r="G1232" t="str">
            <v>Clostridium_XI</v>
          </cell>
          <cell r="H1232" t="str">
            <v>Unclassified</v>
          </cell>
        </row>
        <row r="1233">
          <cell r="A1233" t="str">
            <v>Seq_0000265</v>
          </cell>
          <cell r="B1233" t="str">
            <v>Bacteria</v>
          </cell>
          <cell r="C1233" t="str">
            <v>Actinobacteria</v>
          </cell>
          <cell r="D1233" t="str">
            <v>Actinobacteria</v>
          </cell>
          <cell r="E1233" t="str">
            <v>Coriobacteriales</v>
          </cell>
          <cell r="F1233" t="str">
            <v>Coriobacteriaceae</v>
          </cell>
          <cell r="G1233" t="str">
            <v>Unclassified</v>
          </cell>
          <cell r="H1233" t="str">
            <v>Unclassified</v>
          </cell>
        </row>
        <row r="1234">
          <cell r="A1234" t="str">
            <v>Seq_0000630</v>
          </cell>
          <cell r="B1234" t="str">
            <v>Bacteria</v>
          </cell>
          <cell r="C1234" t="str">
            <v>Firmicutes</v>
          </cell>
          <cell r="D1234" t="str">
            <v>Clostridia</v>
          </cell>
          <cell r="E1234" t="str">
            <v>Clostridiales</v>
          </cell>
          <cell r="F1234" t="str">
            <v>Unclassified</v>
          </cell>
          <cell r="G1234" t="str">
            <v>Unclassified</v>
          </cell>
          <cell r="H1234" t="str">
            <v>Clostridium_aminobutyricum</v>
          </cell>
        </row>
        <row r="1235">
          <cell r="A1235" t="str">
            <v>Seq_0000120</v>
          </cell>
          <cell r="B1235" t="str">
            <v>Bacteria</v>
          </cell>
          <cell r="C1235" t="str">
            <v>Actinobacteria</v>
          </cell>
          <cell r="D1235" t="str">
            <v>Actinobacteria</v>
          </cell>
          <cell r="E1235" t="str">
            <v>Coriobacteriales</v>
          </cell>
          <cell r="F1235" t="str">
            <v>Coriobacteriaceae</v>
          </cell>
          <cell r="G1235" t="str">
            <v>Unclassified</v>
          </cell>
          <cell r="H1235" t="str">
            <v>Unclassified</v>
          </cell>
        </row>
        <row r="1236">
          <cell r="A1236" t="str">
            <v>Seq_0003872</v>
          </cell>
          <cell r="B1236" t="str">
            <v>Bacteria</v>
          </cell>
          <cell r="C1236" t="str">
            <v>Firmicutes</v>
          </cell>
          <cell r="D1236" t="str">
            <v>Clostridia</v>
          </cell>
          <cell r="E1236" t="str">
            <v>Clostridiales</v>
          </cell>
          <cell r="F1236" t="str">
            <v>Clostridiales_Incertae_Sedis_XI</v>
          </cell>
          <cell r="G1236" t="str">
            <v>Peptoniphilus</v>
          </cell>
          <cell r="H1236" t="str">
            <v>Peptoniphilus_asaccharolyticus</v>
          </cell>
        </row>
        <row r="1237">
          <cell r="A1237" t="str">
            <v>Seq_0003811</v>
          </cell>
          <cell r="B1237" t="str">
            <v>Bacteria</v>
          </cell>
          <cell r="C1237" t="str">
            <v>Actinobacteria</v>
          </cell>
          <cell r="D1237" t="str">
            <v>Actinobacteria</v>
          </cell>
          <cell r="E1237" t="str">
            <v>Unclassified</v>
          </cell>
          <cell r="F1237" t="str">
            <v>Unclassified</v>
          </cell>
          <cell r="G1237" t="str">
            <v>Unclassified</v>
          </cell>
          <cell r="H1237" t="str">
            <v>Unclassified</v>
          </cell>
        </row>
        <row r="1238">
          <cell r="A1238" t="str">
            <v>Seq_0000079</v>
          </cell>
          <cell r="B1238" t="str">
            <v>Bacteria</v>
          </cell>
          <cell r="C1238" t="str">
            <v>Firmicutes</v>
          </cell>
          <cell r="D1238" t="str">
            <v>Clostridia</v>
          </cell>
          <cell r="E1238" t="str">
            <v>Clostridiales</v>
          </cell>
          <cell r="F1238" t="str">
            <v>Peptostreptococcaceae</v>
          </cell>
          <cell r="G1238" t="str">
            <v>Clostridium_XI</v>
          </cell>
          <cell r="H1238" t="str">
            <v>Unclassified</v>
          </cell>
        </row>
        <row r="1239">
          <cell r="A1239" t="str">
            <v>Seq_0000612</v>
          </cell>
          <cell r="B1239" t="str">
            <v>Bacteria</v>
          </cell>
          <cell r="C1239" t="str">
            <v>Firmicutes</v>
          </cell>
          <cell r="D1239" t="str">
            <v>Clostridia</v>
          </cell>
          <cell r="E1239" t="str">
            <v>Clostridiales</v>
          </cell>
          <cell r="F1239" t="str">
            <v>Ruminococcaceae</v>
          </cell>
          <cell r="G1239" t="str">
            <v>Anaerotruncus</v>
          </cell>
          <cell r="H1239" t="str">
            <v>Anaerotruncus_colihominis</v>
          </cell>
        </row>
        <row r="1240">
          <cell r="A1240" t="str">
            <v>Seq_0000411</v>
          </cell>
          <cell r="B1240" t="str">
            <v>Bacteria</v>
          </cell>
          <cell r="C1240" t="str">
            <v>Firmicutes</v>
          </cell>
          <cell r="D1240" t="str">
            <v>Clostridia</v>
          </cell>
          <cell r="E1240" t="str">
            <v>Clostridiales</v>
          </cell>
          <cell r="F1240" t="str">
            <v>Unclassified</v>
          </cell>
          <cell r="G1240" t="str">
            <v>Unclassified</v>
          </cell>
          <cell r="H1240" t="str">
            <v>Unclassified</v>
          </cell>
        </row>
        <row r="1241">
          <cell r="A1241" t="str">
            <v>Seq_0000415</v>
          </cell>
          <cell r="B1241" t="str">
            <v>Bacteria</v>
          </cell>
          <cell r="C1241" t="str">
            <v>Firmicutes</v>
          </cell>
          <cell r="D1241" t="str">
            <v>Clostridia</v>
          </cell>
          <cell r="E1241" t="str">
            <v>Clostridiales</v>
          </cell>
          <cell r="F1241" t="str">
            <v>Lachnospiraceae</v>
          </cell>
          <cell r="G1241" t="str">
            <v>Unclassified</v>
          </cell>
          <cell r="H1241" t="str">
            <v>Unclassified</v>
          </cell>
        </row>
        <row r="1242">
          <cell r="A1242" t="str">
            <v>Seq_0000291</v>
          </cell>
          <cell r="B1242" t="str">
            <v>Bacteria</v>
          </cell>
          <cell r="C1242" t="str">
            <v>Proteobacteria</v>
          </cell>
          <cell r="D1242" t="str">
            <v>Alphaproteobacteria</v>
          </cell>
          <cell r="E1242" t="str">
            <v>Unclassified</v>
          </cell>
          <cell r="F1242" t="str">
            <v>Unclassified</v>
          </cell>
          <cell r="G1242" t="str">
            <v>Unclassified</v>
          </cell>
          <cell r="H1242" t="str">
            <v>Unclassified</v>
          </cell>
        </row>
        <row r="1243">
          <cell r="A1243" t="str">
            <v>Seq_0000487</v>
          </cell>
          <cell r="B1243" t="str">
            <v>Bacteria</v>
          </cell>
          <cell r="C1243" t="str">
            <v>Firmicutes</v>
          </cell>
          <cell r="D1243" t="str">
            <v>Negativicutes</v>
          </cell>
          <cell r="E1243" t="str">
            <v>Selenomonadales</v>
          </cell>
          <cell r="F1243" t="str">
            <v>Veillonellaceae</v>
          </cell>
          <cell r="G1243" t="str">
            <v>Megamonas</v>
          </cell>
          <cell r="H1243" t="str">
            <v>Megamonas_funiformis</v>
          </cell>
        </row>
        <row r="1244">
          <cell r="A1244" t="str">
            <v>Seq_0000023</v>
          </cell>
          <cell r="B1244" t="str">
            <v>Bacteria</v>
          </cell>
          <cell r="C1244" t="str">
            <v>Firmicutes</v>
          </cell>
          <cell r="D1244" t="str">
            <v>Clostridia</v>
          </cell>
          <cell r="E1244" t="str">
            <v>Clostridiales</v>
          </cell>
          <cell r="F1244" t="str">
            <v>Peptostreptococcaceae</v>
          </cell>
          <cell r="G1244" t="str">
            <v>Clostridium_XI</v>
          </cell>
          <cell r="H1244" t="str">
            <v>Clostridium_bartlettii</v>
          </cell>
        </row>
        <row r="1245">
          <cell r="A1245" t="str">
            <v>Seq_0003915</v>
          </cell>
          <cell r="B1245" t="str">
            <v>Bacteria</v>
          </cell>
          <cell r="C1245" t="str">
            <v>Firmicutes</v>
          </cell>
          <cell r="D1245" t="str">
            <v>Clostridia</v>
          </cell>
          <cell r="E1245" t="str">
            <v>Clostridiales</v>
          </cell>
          <cell r="F1245" t="str">
            <v>Clostridiales_Incertae_Sedis_XI</v>
          </cell>
          <cell r="G1245" t="str">
            <v>Finegoldia</v>
          </cell>
          <cell r="H1245" t="str">
            <v>Finegoldia_magna</v>
          </cell>
        </row>
        <row r="1246">
          <cell r="A1246" t="str">
            <v>Seq_0000584</v>
          </cell>
          <cell r="B1246" t="str">
            <v>Bacteria</v>
          </cell>
          <cell r="C1246" t="str">
            <v>Firmicutes</v>
          </cell>
          <cell r="D1246" t="str">
            <v>Clostridia</v>
          </cell>
          <cell r="E1246" t="str">
            <v>Clostridiales</v>
          </cell>
          <cell r="F1246" t="str">
            <v>Ruminococcaceae</v>
          </cell>
          <cell r="G1246" t="str">
            <v>Unclassified</v>
          </cell>
          <cell r="H1246" t="str">
            <v>Unclassified</v>
          </cell>
        </row>
        <row r="1247">
          <cell r="A1247" t="str">
            <v>Seq_0000138</v>
          </cell>
          <cell r="B1247" t="str">
            <v>Bacteria</v>
          </cell>
          <cell r="C1247" t="str">
            <v>Firmicutes</v>
          </cell>
          <cell r="D1247" t="str">
            <v>Clostridia</v>
          </cell>
          <cell r="E1247" t="str">
            <v>Clostridiales</v>
          </cell>
          <cell r="F1247" t="str">
            <v>Unclassified</v>
          </cell>
          <cell r="G1247" t="str">
            <v>Unclassified</v>
          </cell>
          <cell r="H1247" t="str">
            <v>Unclassified</v>
          </cell>
        </row>
        <row r="1248">
          <cell r="A1248" t="str">
            <v>Seq_0000183</v>
          </cell>
          <cell r="B1248" t="str">
            <v>Bacteria</v>
          </cell>
          <cell r="C1248" t="str">
            <v>Actinobacteria</v>
          </cell>
          <cell r="D1248" t="str">
            <v>Actinobacteria</v>
          </cell>
          <cell r="E1248" t="str">
            <v>Coriobacteriales</v>
          </cell>
          <cell r="F1248" t="str">
            <v>Coriobacteriaceae</v>
          </cell>
          <cell r="G1248" t="str">
            <v>Asaccharobacter</v>
          </cell>
          <cell r="H1248" t="str">
            <v>Unclassified</v>
          </cell>
        </row>
        <row r="1249">
          <cell r="A1249" t="str">
            <v>Seq_0000477</v>
          </cell>
          <cell r="B1249" t="str">
            <v>Bacteria</v>
          </cell>
          <cell r="C1249" t="str">
            <v>Firmicutes</v>
          </cell>
          <cell r="D1249" t="str">
            <v>Clostridia</v>
          </cell>
          <cell r="E1249" t="str">
            <v>Clostridiales</v>
          </cell>
          <cell r="F1249" t="str">
            <v>Ruminococcaceae</v>
          </cell>
          <cell r="G1249" t="str">
            <v>Unclassified</v>
          </cell>
          <cell r="H1249" t="str">
            <v>Unclassified</v>
          </cell>
        </row>
        <row r="1250">
          <cell r="A1250" t="str">
            <v>Seq_0000389</v>
          </cell>
          <cell r="B1250" t="str">
            <v>Bacteria</v>
          </cell>
          <cell r="C1250" t="str">
            <v>Firmicutes</v>
          </cell>
          <cell r="D1250" t="str">
            <v>Clostridia</v>
          </cell>
          <cell r="E1250" t="str">
            <v>Clostridiales</v>
          </cell>
          <cell r="F1250" t="str">
            <v>Unclassified</v>
          </cell>
          <cell r="G1250" t="str">
            <v>Unclassified</v>
          </cell>
          <cell r="H1250" t="str">
            <v>Unclassified</v>
          </cell>
        </row>
        <row r="1251">
          <cell r="A1251" t="str">
            <v>Seq_0000578</v>
          </cell>
          <cell r="B1251" t="str">
            <v>Bacteria</v>
          </cell>
          <cell r="C1251" t="str">
            <v>Firmicutes</v>
          </cell>
          <cell r="D1251" t="str">
            <v>Clostridia</v>
          </cell>
          <cell r="E1251" t="str">
            <v>Clostridiales</v>
          </cell>
          <cell r="F1251" t="str">
            <v>Eubacteriaceae</v>
          </cell>
          <cell r="G1251" t="str">
            <v>Eubacterium</v>
          </cell>
          <cell r="H1251" t="str">
            <v>Eubacterium_infirmum</v>
          </cell>
        </row>
        <row r="1252">
          <cell r="A1252" t="str">
            <v>Seq_0002999</v>
          </cell>
          <cell r="B1252" t="str">
            <v>Bacteria</v>
          </cell>
          <cell r="C1252" t="str">
            <v>Unclassified</v>
          </cell>
          <cell r="D1252" t="str">
            <v>Unclassified</v>
          </cell>
          <cell r="E1252" t="str">
            <v>Unclassified</v>
          </cell>
          <cell r="F1252" t="str">
            <v>Unclassified</v>
          </cell>
          <cell r="G1252" t="str">
            <v>Unclassified</v>
          </cell>
          <cell r="H1252" t="str">
            <v>Unclassified</v>
          </cell>
        </row>
        <row r="1253">
          <cell r="A1253" t="str">
            <v>Seq_0002959</v>
          </cell>
          <cell r="B1253" t="str">
            <v>Bacteria</v>
          </cell>
          <cell r="C1253" t="str">
            <v>Firmicutes</v>
          </cell>
          <cell r="D1253" t="str">
            <v>Unclassified</v>
          </cell>
          <cell r="E1253" t="str">
            <v>Unclassified</v>
          </cell>
          <cell r="F1253" t="str">
            <v>Unclassified</v>
          </cell>
          <cell r="G1253" t="str">
            <v>Unclassified</v>
          </cell>
          <cell r="H1253" t="str">
            <v>Clostridium_perfringens</v>
          </cell>
        </row>
        <row r="1254">
          <cell r="A1254" t="str">
            <v>Seq_0002951</v>
          </cell>
          <cell r="B1254" t="str">
            <v>Bacteria</v>
          </cell>
          <cell r="C1254" t="str">
            <v>Firmicutes</v>
          </cell>
          <cell r="D1254" t="str">
            <v>Clostridia</v>
          </cell>
          <cell r="E1254" t="str">
            <v>Clostridiales</v>
          </cell>
          <cell r="F1254" t="str">
            <v>Ruminococcaceae</v>
          </cell>
          <cell r="G1254" t="str">
            <v>Unclassified</v>
          </cell>
          <cell r="H1254" t="str">
            <v>Unclassified</v>
          </cell>
        </row>
        <row r="1255">
          <cell r="A1255" t="str">
            <v>Seq_0003066</v>
          </cell>
          <cell r="B1255" t="str">
            <v>Bacteria</v>
          </cell>
          <cell r="C1255" t="str">
            <v>Firmicutes</v>
          </cell>
          <cell r="D1255" t="str">
            <v>Clostridia</v>
          </cell>
          <cell r="E1255" t="str">
            <v>Clostridiales</v>
          </cell>
          <cell r="F1255" t="str">
            <v>Ruminococcaceae</v>
          </cell>
          <cell r="G1255" t="str">
            <v>Faecalibacterium</v>
          </cell>
          <cell r="H1255" t="str">
            <v>Unclassified</v>
          </cell>
        </row>
        <row r="1256">
          <cell r="A1256" t="str">
            <v>Seq_0001415</v>
          </cell>
          <cell r="B1256" t="str">
            <v>Bacteria</v>
          </cell>
          <cell r="C1256" t="str">
            <v>Firmicutes</v>
          </cell>
          <cell r="D1256" t="str">
            <v>Clostridia</v>
          </cell>
          <cell r="E1256" t="str">
            <v>Clostridiales</v>
          </cell>
          <cell r="F1256" t="str">
            <v>Ruminococcaceae</v>
          </cell>
          <cell r="G1256" t="str">
            <v>Faecalibacterium</v>
          </cell>
          <cell r="H1256" t="str">
            <v>Faecalibacterium_prausnitzii</v>
          </cell>
        </row>
        <row r="1257">
          <cell r="A1257" t="str">
            <v>Seq_0003014</v>
          </cell>
          <cell r="B1257" t="str">
            <v>Bacteria</v>
          </cell>
          <cell r="C1257" t="str">
            <v>Unclassified</v>
          </cell>
          <cell r="D1257" t="str">
            <v>Unclassified</v>
          </cell>
          <cell r="E1257" t="str">
            <v>Unclassified</v>
          </cell>
          <cell r="F1257" t="str">
            <v>Unclassified</v>
          </cell>
          <cell r="G1257" t="str">
            <v>Unclassified</v>
          </cell>
          <cell r="H1257" t="str">
            <v>Unclassified</v>
          </cell>
        </row>
        <row r="1258">
          <cell r="A1258" t="str">
            <v>Seq_0001429</v>
          </cell>
          <cell r="B1258" t="str">
            <v>Bacteria</v>
          </cell>
          <cell r="C1258" t="str">
            <v>Firmicutes</v>
          </cell>
          <cell r="D1258" t="str">
            <v>Clostridia</v>
          </cell>
          <cell r="E1258" t="str">
            <v>Clostridiales</v>
          </cell>
          <cell r="F1258" t="str">
            <v>Unclassified</v>
          </cell>
          <cell r="G1258" t="str">
            <v>Unclassified</v>
          </cell>
          <cell r="H1258" t="str">
            <v>Unclassified</v>
          </cell>
        </row>
        <row r="1259">
          <cell r="A1259" t="str">
            <v>Seq_0001601</v>
          </cell>
          <cell r="B1259" t="str">
            <v>Bacteria</v>
          </cell>
          <cell r="C1259" t="str">
            <v>Firmicutes</v>
          </cell>
          <cell r="D1259" t="str">
            <v>Clostridia</v>
          </cell>
          <cell r="E1259" t="str">
            <v>Clostridiales</v>
          </cell>
          <cell r="F1259" t="str">
            <v>Unclassified</v>
          </cell>
          <cell r="G1259" t="str">
            <v>Unclassified</v>
          </cell>
          <cell r="H1259" t="str">
            <v>Unclassified</v>
          </cell>
        </row>
        <row r="1260">
          <cell r="A1260" t="str">
            <v>Seq_0001597</v>
          </cell>
          <cell r="B1260" t="str">
            <v>Bacteria</v>
          </cell>
          <cell r="C1260" t="str">
            <v>Firmicutes</v>
          </cell>
          <cell r="D1260" t="str">
            <v>Clostridia</v>
          </cell>
          <cell r="E1260" t="str">
            <v>Clostridiales</v>
          </cell>
          <cell r="F1260" t="str">
            <v>Lachnospiraceae</v>
          </cell>
          <cell r="G1260" t="str">
            <v>Unclassified</v>
          </cell>
          <cell r="H1260" t="str">
            <v>Unclassified</v>
          </cell>
        </row>
        <row r="1261">
          <cell r="A1261" t="str">
            <v>Seq_0001628</v>
          </cell>
          <cell r="B1261" t="str">
            <v>Bacteria</v>
          </cell>
          <cell r="C1261" t="str">
            <v>Unclassified</v>
          </cell>
          <cell r="D1261" t="str">
            <v>Unclassified</v>
          </cell>
          <cell r="E1261" t="str">
            <v>Unclassified</v>
          </cell>
          <cell r="F1261" t="str">
            <v>Unclassified</v>
          </cell>
          <cell r="G1261" t="str">
            <v>Unclassified</v>
          </cell>
          <cell r="H1261" t="str">
            <v>Unclassified</v>
          </cell>
        </row>
        <row r="1262">
          <cell r="A1262" t="str">
            <v>Seq_0001622</v>
          </cell>
          <cell r="B1262" t="str">
            <v>Bacteria</v>
          </cell>
          <cell r="C1262" t="str">
            <v>Firmicutes</v>
          </cell>
          <cell r="D1262" t="str">
            <v>Clostridia</v>
          </cell>
          <cell r="E1262" t="str">
            <v>Clostridiales</v>
          </cell>
          <cell r="F1262" t="str">
            <v>Ruminococcaceae</v>
          </cell>
          <cell r="G1262" t="str">
            <v>Unclassified</v>
          </cell>
          <cell r="H1262" t="str">
            <v>Unclassified</v>
          </cell>
        </row>
        <row r="1263">
          <cell r="A1263" t="str">
            <v>Seq_0001557</v>
          </cell>
          <cell r="B1263" t="str">
            <v>Bacteria</v>
          </cell>
          <cell r="C1263" t="str">
            <v>Firmicutes</v>
          </cell>
          <cell r="D1263" t="str">
            <v>Clostridia</v>
          </cell>
          <cell r="E1263" t="str">
            <v>Clostridiales</v>
          </cell>
          <cell r="F1263" t="str">
            <v>Lachnospiraceae</v>
          </cell>
          <cell r="G1263" t="str">
            <v>Unclassified</v>
          </cell>
          <cell r="H1263" t="str">
            <v>Unclassified</v>
          </cell>
        </row>
        <row r="1264">
          <cell r="A1264" t="str">
            <v>Seq_0002926</v>
          </cell>
          <cell r="B1264" t="str">
            <v>Bacteria</v>
          </cell>
          <cell r="C1264" t="str">
            <v>Firmicutes</v>
          </cell>
          <cell r="D1264" t="str">
            <v>Clostridia</v>
          </cell>
          <cell r="E1264" t="str">
            <v>Clostridiales</v>
          </cell>
          <cell r="F1264" t="str">
            <v>Unclassified</v>
          </cell>
          <cell r="G1264" t="str">
            <v>Unclassified</v>
          </cell>
          <cell r="H1264" t="str">
            <v>Unclassified</v>
          </cell>
        </row>
        <row r="1265">
          <cell r="A1265" t="str">
            <v>Seq_0001550</v>
          </cell>
          <cell r="B1265" t="str">
            <v>Bacteria</v>
          </cell>
          <cell r="C1265" t="str">
            <v>Firmicutes</v>
          </cell>
          <cell r="D1265" t="str">
            <v>Clostridia</v>
          </cell>
          <cell r="E1265" t="str">
            <v>Clostridiales</v>
          </cell>
          <cell r="F1265" t="str">
            <v>Unclassified</v>
          </cell>
          <cell r="G1265" t="str">
            <v>Unclassified</v>
          </cell>
          <cell r="H1265" t="str">
            <v>Unclassified</v>
          </cell>
        </row>
        <row r="1266">
          <cell r="A1266" t="str">
            <v>Seq_0001564</v>
          </cell>
          <cell r="B1266" t="str">
            <v>Bacteria</v>
          </cell>
          <cell r="C1266" t="str">
            <v>Firmicutes</v>
          </cell>
          <cell r="D1266" t="str">
            <v>Clostridia</v>
          </cell>
          <cell r="E1266" t="str">
            <v>Clostridiales</v>
          </cell>
          <cell r="F1266" t="str">
            <v>Eubacteriaceae</v>
          </cell>
          <cell r="G1266" t="str">
            <v>Eubacterium</v>
          </cell>
          <cell r="H1266" t="str">
            <v>Unclassified</v>
          </cell>
        </row>
        <row r="1267">
          <cell r="A1267" t="str">
            <v>Seq_0001239</v>
          </cell>
          <cell r="B1267" t="str">
            <v>Bacteria</v>
          </cell>
          <cell r="C1267" t="str">
            <v>Firmicutes</v>
          </cell>
          <cell r="D1267" t="str">
            <v>Clostridia</v>
          </cell>
          <cell r="E1267" t="str">
            <v>Clostridiales</v>
          </cell>
          <cell r="F1267" t="str">
            <v>Ruminococcaceae</v>
          </cell>
          <cell r="G1267" t="str">
            <v>Faecalibacterium</v>
          </cell>
          <cell r="H1267" t="str">
            <v>Unclassified</v>
          </cell>
        </row>
        <row r="1268">
          <cell r="A1268" t="str">
            <v>Seq_0001289</v>
          </cell>
          <cell r="B1268" t="str">
            <v>Bacteria</v>
          </cell>
          <cell r="C1268" t="str">
            <v>Firmicutes</v>
          </cell>
          <cell r="D1268" t="str">
            <v>Clostridia</v>
          </cell>
          <cell r="E1268" t="str">
            <v>Clostridiales</v>
          </cell>
          <cell r="F1268" t="str">
            <v>Lachnospiraceae</v>
          </cell>
          <cell r="G1268" t="str">
            <v>Unclassified</v>
          </cell>
          <cell r="H1268" t="str">
            <v>Unclassified</v>
          </cell>
        </row>
        <row r="1269">
          <cell r="A1269" t="str">
            <v>Seq_0003129</v>
          </cell>
          <cell r="B1269" t="str">
            <v>Bacteria</v>
          </cell>
          <cell r="C1269" t="str">
            <v>Firmicutes</v>
          </cell>
          <cell r="D1269" t="str">
            <v>Clostridia</v>
          </cell>
          <cell r="E1269" t="str">
            <v>Clostridiales</v>
          </cell>
          <cell r="F1269" t="str">
            <v>Ruminococcaceae</v>
          </cell>
          <cell r="G1269" t="str">
            <v>Unclassified</v>
          </cell>
          <cell r="H1269" t="str">
            <v>Anaerotruncus_colihominis</v>
          </cell>
        </row>
        <row r="1270">
          <cell r="A1270" t="str">
            <v>Seq_0001372</v>
          </cell>
          <cell r="B1270" t="str">
            <v>Bacteria</v>
          </cell>
          <cell r="C1270" t="str">
            <v>Unclassified</v>
          </cell>
          <cell r="D1270" t="str">
            <v>Unclassified</v>
          </cell>
          <cell r="E1270" t="str">
            <v>Unclassified</v>
          </cell>
          <cell r="F1270" t="str">
            <v>Unclassified</v>
          </cell>
          <cell r="G1270" t="str">
            <v>Unclassified</v>
          </cell>
          <cell r="H1270" t="str">
            <v>Clostridium_perfringens</v>
          </cell>
        </row>
        <row r="1271">
          <cell r="A1271" t="str">
            <v>Seq_0003148</v>
          </cell>
          <cell r="B1271" t="str">
            <v>Bacteria</v>
          </cell>
          <cell r="C1271" t="str">
            <v>Firmicutes</v>
          </cell>
          <cell r="D1271" t="str">
            <v>Clostridia</v>
          </cell>
          <cell r="E1271" t="str">
            <v>Clostridiales</v>
          </cell>
          <cell r="F1271" t="str">
            <v>Unclassified</v>
          </cell>
          <cell r="G1271" t="str">
            <v>Unclassified</v>
          </cell>
          <cell r="H1271" t="str">
            <v>Unclassified</v>
          </cell>
        </row>
        <row r="1272">
          <cell r="A1272" t="str">
            <v>Seq_0002483</v>
          </cell>
          <cell r="B1272" t="str">
            <v>Bacteria</v>
          </cell>
          <cell r="C1272" t="str">
            <v>Unclassified</v>
          </cell>
          <cell r="D1272" t="str">
            <v>Unclassified</v>
          </cell>
          <cell r="E1272" t="str">
            <v>Unclassified</v>
          </cell>
          <cell r="F1272" t="str">
            <v>Unclassified</v>
          </cell>
          <cell r="G1272" t="str">
            <v>Unclassified</v>
          </cell>
          <cell r="H1272" t="str">
            <v>Unclassified</v>
          </cell>
        </row>
        <row r="1273">
          <cell r="A1273" t="str">
            <v>Seq_0002419</v>
          </cell>
          <cell r="B1273" t="str">
            <v>Bacteria</v>
          </cell>
          <cell r="C1273" t="str">
            <v>Unclassified</v>
          </cell>
          <cell r="D1273" t="str">
            <v>Unclassified</v>
          </cell>
          <cell r="E1273" t="str">
            <v>Unclassified</v>
          </cell>
          <cell r="F1273" t="str">
            <v>Unclassified</v>
          </cell>
          <cell r="G1273" t="str">
            <v>Unclassified</v>
          </cell>
          <cell r="H1273" t="str">
            <v>Unclassified</v>
          </cell>
        </row>
        <row r="1274">
          <cell r="A1274" t="str">
            <v>Seq_0002412</v>
          </cell>
          <cell r="B1274" t="str">
            <v>Bacteria</v>
          </cell>
          <cell r="C1274" t="str">
            <v>Unclassified</v>
          </cell>
          <cell r="D1274" t="str">
            <v>Unclassified</v>
          </cell>
          <cell r="E1274" t="str">
            <v>Unclassified</v>
          </cell>
          <cell r="F1274" t="str">
            <v>Unclassified</v>
          </cell>
          <cell r="G1274" t="str">
            <v>Unclassified</v>
          </cell>
          <cell r="H1274" t="str">
            <v>Unclassified</v>
          </cell>
        </row>
        <row r="1275">
          <cell r="A1275" t="str">
            <v>Seq_0002087</v>
          </cell>
          <cell r="B1275" t="str">
            <v>Bacteria</v>
          </cell>
          <cell r="C1275" t="str">
            <v>Firmicutes</v>
          </cell>
          <cell r="D1275" t="str">
            <v>Clostridia</v>
          </cell>
          <cell r="E1275" t="str">
            <v>Clostridiales</v>
          </cell>
          <cell r="F1275" t="str">
            <v>Lachnospiraceae</v>
          </cell>
          <cell r="G1275" t="str">
            <v>Unclassified</v>
          </cell>
          <cell r="H1275" t="str">
            <v>Unclassified</v>
          </cell>
        </row>
        <row r="1276">
          <cell r="A1276" t="str">
            <v>Seq_0002496</v>
          </cell>
          <cell r="B1276" t="str">
            <v>Bacteria</v>
          </cell>
          <cell r="C1276" t="str">
            <v>Firmicutes</v>
          </cell>
          <cell r="D1276" t="str">
            <v>Clostridia</v>
          </cell>
          <cell r="E1276" t="str">
            <v>Clostridiales</v>
          </cell>
          <cell r="F1276" t="str">
            <v>Lachnospiraceae</v>
          </cell>
          <cell r="G1276" t="str">
            <v>Unclassified</v>
          </cell>
          <cell r="H1276" t="str">
            <v>Butyrivibrio_fibrisolvens</v>
          </cell>
        </row>
        <row r="1277">
          <cell r="A1277" t="str">
            <v>Seq_0002517</v>
          </cell>
          <cell r="B1277" t="str">
            <v>Bacteria</v>
          </cell>
          <cell r="C1277" t="str">
            <v>Firmicutes</v>
          </cell>
          <cell r="D1277" t="str">
            <v>Clostridia</v>
          </cell>
          <cell r="E1277" t="str">
            <v>Clostridiales</v>
          </cell>
          <cell r="F1277" t="str">
            <v>Unclassified</v>
          </cell>
          <cell r="G1277" t="str">
            <v>Unclassified</v>
          </cell>
          <cell r="H1277" t="str">
            <v>Unclassified</v>
          </cell>
        </row>
        <row r="1278">
          <cell r="A1278" t="str">
            <v>Seq_0001977</v>
          </cell>
          <cell r="B1278" t="str">
            <v>Bacteria</v>
          </cell>
          <cell r="C1278" t="str">
            <v>Firmicutes</v>
          </cell>
          <cell r="D1278" t="str">
            <v>Clostridia</v>
          </cell>
          <cell r="E1278" t="str">
            <v>Clostridiales</v>
          </cell>
          <cell r="F1278" t="str">
            <v>Ruminococcaceae</v>
          </cell>
          <cell r="G1278" t="str">
            <v>Faecalibacterium</v>
          </cell>
          <cell r="H1278" t="str">
            <v>Unclassified</v>
          </cell>
        </row>
        <row r="1279">
          <cell r="A1279" t="str">
            <v>Seq_0002269</v>
          </cell>
          <cell r="B1279" t="str">
            <v>Bacteria</v>
          </cell>
          <cell r="C1279" t="str">
            <v>Firmicutes</v>
          </cell>
          <cell r="D1279" t="str">
            <v>Clostridia</v>
          </cell>
          <cell r="E1279" t="str">
            <v>Clostridiales</v>
          </cell>
          <cell r="F1279" t="str">
            <v>Unclassified</v>
          </cell>
          <cell r="G1279" t="str">
            <v>Unclassified</v>
          </cell>
          <cell r="H1279" t="str">
            <v>Unclassified</v>
          </cell>
        </row>
        <row r="1280">
          <cell r="A1280" t="str">
            <v>Seq_0002094</v>
          </cell>
          <cell r="B1280" t="str">
            <v>Bacteria</v>
          </cell>
          <cell r="C1280" t="str">
            <v>Firmicutes</v>
          </cell>
          <cell r="D1280" t="str">
            <v>Clostridia</v>
          </cell>
          <cell r="E1280" t="str">
            <v>Clostridiales</v>
          </cell>
          <cell r="F1280" t="str">
            <v>Unclassified</v>
          </cell>
          <cell r="G1280" t="str">
            <v>Unclassified</v>
          </cell>
          <cell r="H1280" t="str">
            <v>Unclassified</v>
          </cell>
        </row>
        <row r="1281">
          <cell r="A1281" t="str">
            <v>Seq_0002142</v>
          </cell>
          <cell r="B1281" t="str">
            <v>Bacteria</v>
          </cell>
          <cell r="C1281" t="str">
            <v>Firmicutes</v>
          </cell>
          <cell r="D1281" t="str">
            <v>Clostridia</v>
          </cell>
          <cell r="E1281" t="str">
            <v>Clostridiales</v>
          </cell>
          <cell r="F1281" t="str">
            <v>Lachnospiraceae</v>
          </cell>
          <cell r="G1281" t="str">
            <v>Unclassified</v>
          </cell>
          <cell r="H1281" t="str">
            <v>Eubacterium_eligens</v>
          </cell>
        </row>
        <row r="1282">
          <cell r="A1282" t="str">
            <v>Seq_0002128</v>
          </cell>
          <cell r="B1282" t="str">
            <v>Bacteria</v>
          </cell>
          <cell r="C1282" t="str">
            <v>Firmicutes</v>
          </cell>
          <cell r="D1282" t="str">
            <v>Clostridia</v>
          </cell>
          <cell r="E1282" t="str">
            <v>Clostridiales</v>
          </cell>
          <cell r="F1282" t="str">
            <v>Unclassified</v>
          </cell>
          <cell r="G1282" t="str">
            <v>Unclassified</v>
          </cell>
          <cell r="H1282" t="str">
            <v>Unclassified</v>
          </cell>
        </row>
        <row r="1283">
          <cell r="A1283" t="str">
            <v>Seq_0001941</v>
          </cell>
          <cell r="B1283" t="str">
            <v>Bacteria</v>
          </cell>
          <cell r="C1283" t="str">
            <v>Unclassified</v>
          </cell>
          <cell r="D1283" t="str">
            <v>Unclassified</v>
          </cell>
          <cell r="E1283" t="str">
            <v>Unclassified</v>
          </cell>
          <cell r="F1283" t="str">
            <v>Unclassified</v>
          </cell>
          <cell r="G1283" t="str">
            <v>Unclassified</v>
          </cell>
          <cell r="H1283" t="str">
            <v>Unclassified</v>
          </cell>
        </row>
        <row r="1284">
          <cell r="A1284" t="str">
            <v>Seq_0002830</v>
          </cell>
          <cell r="B1284" t="str">
            <v>Bacteria</v>
          </cell>
          <cell r="C1284" t="str">
            <v>Actinobacteria</v>
          </cell>
          <cell r="D1284" t="str">
            <v>Actinobacteria</v>
          </cell>
          <cell r="E1284" t="str">
            <v>Coriobacteriales</v>
          </cell>
          <cell r="F1284" t="str">
            <v>Coriobacteriaceae</v>
          </cell>
          <cell r="G1284" t="str">
            <v>Enterorhabdus</v>
          </cell>
          <cell r="H1284" t="str">
            <v>Unclassified</v>
          </cell>
        </row>
        <row r="1285">
          <cell r="A1285" t="str">
            <v>Seq_0002653</v>
          </cell>
          <cell r="B1285" t="str">
            <v>Bacteria</v>
          </cell>
          <cell r="C1285" t="str">
            <v>Unclassified</v>
          </cell>
          <cell r="D1285" t="str">
            <v>Unclassified</v>
          </cell>
          <cell r="E1285" t="str">
            <v>Unclassified</v>
          </cell>
          <cell r="F1285" t="str">
            <v>Unclassified</v>
          </cell>
          <cell r="G1285" t="str">
            <v>Unclassified</v>
          </cell>
          <cell r="H1285" t="str">
            <v>Unclassified</v>
          </cell>
        </row>
        <row r="1286">
          <cell r="A1286" t="str">
            <v>Seq_0001828</v>
          </cell>
          <cell r="B1286" t="str">
            <v>Bacteria</v>
          </cell>
          <cell r="C1286" t="str">
            <v>Unclassified</v>
          </cell>
          <cell r="D1286" t="str">
            <v>Unclassified</v>
          </cell>
          <cell r="E1286" t="str">
            <v>Unclassified</v>
          </cell>
          <cell r="F1286" t="str">
            <v>Unclassified</v>
          </cell>
          <cell r="G1286" t="str">
            <v>Unclassified</v>
          </cell>
          <cell r="H1286" t="str">
            <v>Clostridium_perfringens</v>
          </cell>
        </row>
        <row r="1287">
          <cell r="A1287" t="str">
            <v>Seq_0002695</v>
          </cell>
          <cell r="B1287" t="str">
            <v>Bacteria</v>
          </cell>
          <cell r="C1287" t="str">
            <v>Unclassified</v>
          </cell>
          <cell r="D1287" t="str">
            <v>Unclassified</v>
          </cell>
          <cell r="E1287" t="str">
            <v>Unclassified</v>
          </cell>
          <cell r="F1287" t="str">
            <v>Unclassified</v>
          </cell>
          <cell r="G1287" t="str">
            <v>Unclassified</v>
          </cell>
          <cell r="H1287" t="str">
            <v>Unclassified</v>
          </cell>
        </row>
        <row r="1288">
          <cell r="A1288" t="str">
            <v>Seq_0001805</v>
          </cell>
          <cell r="B1288" t="str">
            <v>Bacteria</v>
          </cell>
          <cell r="C1288" t="str">
            <v>Firmicutes</v>
          </cell>
          <cell r="D1288" t="str">
            <v>Clostridia</v>
          </cell>
          <cell r="E1288" t="str">
            <v>Clostridiales</v>
          </cell>
          <cell r="F1288" t="str">
            <v>Ruminococcaceae</v>
          </cell>
          <cell r="G1288" t="str">
            <v>Unclassified</v>
          </cell>
          <cell r="H1288" t="str">
            <v>Unclassified</v>
          </cell>
        </row>
        <row r="1289">
          <cell r="A1289" t="str">
            <v>Seq_0000831</v>
          </cell>
          <cell r="B1289" t="str">
            <v>Bacteria</v>
          </cell>
          <cell r="C1289" t="str">
            <v>Actinobacteria</v>
          </cell>
          <cell r="D1289" t="str">
            <v>Actinobacteria</v>
          </cell>
          <cell r="E1289" t="str">
            <v>Coriobacteriales</v>
          </cell>
          <cell r="F1289" t="str">
            <v>Coriobacteriaceae</v>
          </cell>
          <cell r="G1289" t="str">
            <v>Asaccharobacter</v>
          </cell>
          <cell r="H1289" t="str">
            <v>Unclassified</v>
          </cell>
        </row>
        <row r="1290">
          <cell r="A1290" t="str">
            <v>Seq_0001004</v>
          </cell>
          <cell r="B1290" t="str">
            <v>Bacteria</v>
          </cell>
          <cell r="C1290" t="str">
            <v>Actinobacteria</v>
          </cell>
          <cell r="D1290" t="str">
            <v>Actinobacteria</v>
          </cell>
          <cell r="E1290" t="str">
            <v>Coriobacteriales</v>
          </cell>
          <cell r="F1290" t="str">
            <v>Coriobacteriaceae</v>
          </cell>
          <cell r="G1290" t="str">
            <v>Unclassified</v>
          </cell>
          <cell r="H1290" t="str">
            <v>Unclassified</v>
          </cell>
        </row>
        <row r="1291">
          <cell r="A1291" t="str">
            <v>Seq_0003460</v>
          </cell>
          <cell r="B1291" t="str">
            <v>Bacteria</v>
          </cell>
          <cell r="C1291" t="str">
            <v>Firmicutes</v>
          </cell>
          <cell r="D1291" t="str">
            <v>Clostridia</v>
          </cell>
          <cell r="E1291" t="str">
            <v>Clostridiales</v>
          </cell>
          <cell r="F1291" t="str">
            <v>Ruminococcaceae</v>
          </cell>
          <cell r="G1291" t="str">
            <v>Unclassified</v>
          </cell>
          <cell r="H1291" t="str">
            <v>Unclassified</v>
          </cell>
        </row>
        <row r="1292">
          <cell r="A1292" t="str">
            <v>Seq_0003425</v>
          </cell>
          <cell r="B1292" t="str">
            <v>Bacteria</v>
          </cell>
          <cell r="C1292" t="str">
            <v>Firmicutes</v>
          </cell>
          <cell r="D1292" t="str">
            <v>Clostridia</v>
          </cell>
          <cell r="E1292" t="str">
            <v>Clostridiales</v>
          </cell>
          <cell r="F1292" t="str">
            <v>Unclassified</v>
          </cell>
          <cell r="G1292" t="str">
            <v>Unclassified</v>
          </cell>
          <cell r="H1292" t="str">
            <v>Unclassified</v>
          </cell>
        </row>
        <row r="1293">
          <cell r="A1293" t="str">
            <v>Seq_0001035</v>
          </cell>
          <cell r="B1293" t="str">
            <v>Bacteria</v>
          </cell>
          <cell r="C1293" t="str">
            <v>Unclassified</v>
          </cell>
          <cell r="D1293" t="str">
            <v>Unclassified</v>
          </cell>
          <cell r="E1293" t="str">
            <v>Unclassified</v>
          </cell>
          <cell r="F1293" t="str">
            <v>Unclassified</v>
          </cell>
          <cell r="G1293" t="str">
            <v>Unclassified</v>
          </cell>
          <cell r="H1293" t="str">
            <v>Unclassified</v>
          </cell>
        </row>
        <row r="1294">
          <cell r="A1294" t="str">
            <v>Seq_0001034</v>
          </cell>
          <cell r="B1294" t="str">
            <v>Bacteria</v>
          </cell>
          <cell r="C1294" t="str">
            <v>Firmicutes</v>
          </cell>
          <cell r="D1294" t="str">
            <v>Clostridia</v>
          </cell>
          <cell r="E1294" t="str">
            <v>Clostridiales</v>
          </cell>
          <cell r="F1294" t="str">
            <v>Lachnospiraceae</v>
          </cell>
          <cell r="G1294" t="str">
            <v>Unclassified</v>
          </cell>
          <cell r="H1294" t="str">
            <v>Unclassified</v>
          </cell>
        </row>
        <row r="1295">
          <cell r="A1295" t="str">
            <v>Seq_0000946</v>
          </cell>
          <cell r="B1295" t="str">
            <v>Bacteria</v>
          </cell>
          <cell r="C1295" t="str">
            <v>Firmicutes</v>
          </cell>
          <cell r="D1295" t="str">
            <v>Clostridia</v>
          </cell>
          <cell r="E1295" t="str">
            <v>Clostridiales</v>
          </cell>
          <cell r="F1295" t="str">
            <v>Ruminococcaceae</v>
          </cell>
          <cell r="G1295" t="str">
            <v>Unclassified</v>
          </cell>
          <cell r="H1295" t="str">
            <v>Unclassified</v>
          </cell>
        </row>
        <row r="1296">
          <cell r="A1296" t="str">
            <v>Seq_0000917</v>
          </cell>
          <cell r="B1296" t="str">
            <v>Bacteria</v>
          </cell>
          <cell r="C1296" t="str">
            <v>Firmicutes</v>
          </cell>
          <cell r="D1296" t="str">
            <v>Clostridia</v>
          </cell>
          <cell r="E1296" t="str">
            <v>Clostridiales</v>
          </cell>
          <cell r="F1296" t="str">
            <v>Ruminococcaceae</v>
          </cell>
          <cell r="G1296" t="str">
            <v>Unclassified</v>
          </cell>
          <cell r="H1296" t="str">
            <v>Unclassified</v>
          </cell>
        </row>
        <row r="1297">
          <cell r="A1297" t="str">
            <v>Seq_0000980</v>
          </cell>
          <cell r="B1297" t="str">
            <v>Bacteria</v>
          </cell>
          <cell r="C1297" t="str">
            <v>Actinobacteria</v>
          </cell>
          <cell r="D1297" t="str">
            <v>Actinobacteria</v>
          </cell>
          <cell r="E1297" t="str">
            <v>Coriobacteriales</v>
          </cell>
          <cell r="F1297" t="str">
            <v>Coriobacteriaceae</v>
          </cell>
          <cell r="G1297" t="str">
            <v>Asaccharobacter</v>
          </cell>
          <cell r="H1297" t="str">
            <v>Unclassified</v>
          </cell>
        </row>
        <row r="1298">
          <cell r="A1298" t="str">
            <v>Seq_0000979</v>
          </cell>
          <cell r="B1298" t="str">
            <v>Bacteria</v>
          </cell>
          <cell r="C1298" t="str">
            <v>Actinobacteria</v>
          </cell>
          <cell r="D1298" t="str">
            <v>Actinobacteria</v>
          </cell>
          <cell r="E1298" t="str">
            <v>Coriobacteriales</v>
          </cell>
          <cell r="F1298" t="str">
            <v>Coriobacteriaceae</v>
          </cell>
          <cell r="G1298" t="str">
            <v>Asaccharobacter</v>
          </cell>
          <cell r="H1298" t="str">
            <v>Adlercreutzia_equolifaciens</v>
          </cell>
        </row>
        <row r="1299">
          <cell r="A1299" t="str">
            <v>Seq_0000899</v>
          </cell>
          <cell r="B1299" t="str">
            <v>Bacteria</v>
          </cell>
          <cell r="C1299" t="str">
            <v>Firmicutes</v>
          </cell>
          <cell r="D1299" t="str">
            <v>Clostridia</v>
          </cell>
          <cell r="E1299" t="str">
            <v>Clostridiales</v>
          </cell>
          <cell r="F1299" t="str">
            <v>Ruminococcaceae</v>
          </cell>
          <cell r="G1299" t="str">
            <v>Faecalibacterium</v>
          </cell>
          <cell r="H1299" t="str">
            <v>Faecalibacterium_prausnitzii</v>
          </cell>
        </row>
        <row r="1300">
          <cell r="A1300" t="str">
            <v>Seq_0000732</v>
          </cell>
          <cell r="B1300" t="str">
            <v>Bacteria</v>
          </cell>
          <cell r="C1300" t="str">
            <v>Firmicutes</v>
          </cell>
          <cell r="D1300" t="str">
            <v>Clostridia</v>
          </cell>
          <cell r="E1300" t="str">
            <v>Clostridiales</v>
          </cell>
          <cell r="F1300" t="str">
            <v>Ruminococcaceae</v>
          </cell>
          <cell r="G1300" t="str">
            <v>Unclassified</v>
          </cell>
          <cell r="H1300" t="str">
            <v>Unclassified</v>
          </cell>
        </row>
        <row r="1301">
          <cell r="A1301" t="str">
            <v>Seq_0000686</v>
          </cell>
          <cell r="B1301" t="str">
            <v>Bacteria</v>
          </cell>
          <cell r="C1301" t="str">
            <v>Firmicutes</v>
          </cell>
          <cell r="D1301" t="str">
            <v>Clostridia</v>
          </cell>
          <cell r="E1301" t="str">
            <v>Clostridiales</v>
          </cell>
          <cell r="F1301" t="str">
            <v>Ruminococcaceae</v>
          </cell>
          <cell r="G1301" t="str">
            <v>Anaerotruncus</v>
          </cell>
          <cell r="H1301" t="str">
            <v>Anaerotruncus_colihominis</v>
          </cell>
        </row>
        <row r="1302">
          <cell r="A1302" t="str">
            <v>Seq_0001050</v>
          </cell>
          <cell r="B1302" t="str">
            <v>Bacteria</v>
          </cell>
          <cell r="C1302" t="str">
            <v>Firmicutes</v>
          </cell>
          <cell r="D1302" t="str">
            <v>Clostridia</v>
          </cell>
          <cell r="E1302" t="str">
            <v>Clostridiales</v>
          </cell>
          <cell r="F1302" t="str">
            <v>Ruminococcaceae</v>
          </cell>
          <cell r="G1302" t="str">
            <v>Anaerotruncus</v>
          </cell>
          <cell r="H1302" t="str">
            <v>Anaerotruncus_colihominis</v>
          </cell>
        </row>
        <row r="1303">
          <cell r="A1303" t="str">
            <v>Seq_0001057</v>
          </cell>
          <cell r="B1303" t="str">
            <v>Bacteria</v>
          </cell>
          <cell r="C1303" t="str">
            <v>Firmicutes</v>
          </cell>
          <cell r="D1303" t="str">
            <v>Clostridia</v>
          </cell>
          <cell r="E1303" t="str">
            <v>Clostridiales</v>
          </cell>
          <cell r="F1303" t="str">
            <v>Lachnospiraceae</v>
          </cell>
          <cell r="G1303" t="str">
            <v>Unclassified</v>
          </cell>
          <cell r="H1303" t="str">
            <v>Unclassified</v>
          </cell>
        </row>
        <row r="1304">
          <cell r="A1304" t="str">
            <v>Seq_0000687</v>
          </cell>
          <cell r="B1304" t="str">
            <v>Bacteria</v>
          </cell>
          <cell r="C1304" t="str">
            <v>Firmicutes</v>
          </cell>
          <cell r="D1304" t="str">
            <v>Clostridia</v>
          </cell>
          <cell r="E1304" t="str">
            <v>Clostridiales</v>
          </cell>
          <cell r="F1304" t="str">
            <v>Lachnospiraceae</v>
          </cell>
          <cell r="G1304" t="str">
            <v>Unclassified</v>
          </cell>
          <cell r="H1304" t="str">
            <v>Unclassified</v>
          </cell>
        </row>
        <row r="1305">
          <cell r="A1305" t="str">
            <v>Seq_0003894</v>
          </cell>
          <cell r="B1305" t="str">
            <v>Bacteria</v>
          </cell>
          <cell r="C1305" t="str">
            <v>Firmicutes</v>
          </cell>
          <cell r="D1305" t="str">
            <v>Clostridia</v>
          </cell>
          <cell r="E1305" t="str">
            <v>Clostridiales</v>
          </cell>
          <cell r="F1305" t="str">
            <v>Clostridiales_Incertae_Sedis_XI</v>
          </cell>
          <cell r="G1305" t="str">
            <v>Anaerococcus</v>
          </cell>
          <cell r="H1305" t="str">
            <v>Anaerococcus_murdochii</v>
          </cell>
        </row>
        <row r="1306">
          <cell r="A1306" t="str">
            <v>Seq_0003877</v>
          </cell>
          <cell r="B1306" t="str">
            <v>Bacteria</v>
          </cell>
          <cell r="C1306" t="str">
            <v>Firmicutes</v>
          </cell>
          <cell r="D1306" t="str">
            <v>Clostridia</v>
          </cell>
          <cell r="E1306" t="str">
            <v>Clostridiales</v>
          </cell>
          <cell r="F1306" t="str">
            <v>Clostridiales_Incertae_Sedis_XI</v>
          </cell>
          <cell r="G1306" t="str">
            <v>Anaerococcus</v>
          </cell>
          <cell r="H1306" t="str">
            <v>Anaerococcus_vaginalis</v>
          </cell>
        </row>
        <row r="1307">
          <cell r="A1307" t="str">
            <v>Seq_0002722</v>
          </cell>
          <cell r="B1307" t="str">
            <v>Bacteria</v>
          </cell>
          <cell r="C1307" t="str">
            <v>Unclassified</v>
          </cell>
          <cell r="D1307" t="str">
            <v>Unclassified</v>
          </cell>
          <cell r="E1307" t="str">
            <v>Unclassified</v>
          </cell>
          <cell r="F1307" t="str">
            <v>Unclassified</v>
          </cell>
          <cell r="G1307" t="str">
            <v>Unclassified</v>
          </cell>
          <cell r="H1307" t="str">
            <v>Unclassified</v>
          </cell>
        </row>
        <row r="1308">
          <cell r="A1308" t="str">
            <v>Seq_0002901</v>
          </cell>
          <cell r="B1308" t="str">
            <v>Bacteria</v>
          </cell>
          <cell r="C1308" t="str">
            <v>Proteobacteria</v>
          </cell>
          <cell r="D1308" t="str">
            <v>Gammaproteobacteria</v>
          </cell>
          <cell r="E1308" t="str">
            <v>Enterobacteriales</v>
          </cell>
          <cell r="F1308" t="str">
            <v>Enterobacteriaceae</v>
          </cell>
          <cell r="G1308" t="str">
            <v>Escherichia/Shigella</v>
          </cell>
          <cell r="H1308" t="str">
            <v>Unclassified</v>
          </cell>
        </row>
      </sheetData>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FF4BFA1-0920-48B8-922E-C823D026CFF8}">
  <dimension ref="A1:F57"/>
  <sheetViews>
    <sheetView workbookViewId="0">
      <selection activeCell="A42" sqref="A42:E42"/>
    </sheetView>
  </sheetViews>
  <sheetFormatPr defaultRowHeight="15" x14ac:dyDescent="0.25"/>
  <cols>
    <col min="1" max="1" width="24.7109375" bestFit="1" customWidth="1"/>
    <col min="2" max="2" width="21.42578125" bestFit="1" customWidth="1"/>
    <col min="3" max="3" width="16" bestFit="1" customWidth="1"/>
    <col min="4" max="4" width="13.42578125" bestFit="1" customWidth="1"/>
    <col min="5" max="6" width="21.42578125" bestFit="1" customWidth="1"/>
  </cols>
  <sheetData>
    <row r="1" spans="1:6" ht="16.5" thickBot="1" x14ac:dyDescent="0.3">
      <c r="A1" s="144" t="s">
        <v>439</v>
      </c>
      <c r="B1" s="144"/>
      <c r="C1" s="144"/>
      <c r="D1" s="144"/>
      <c r="E1" s="144"/>
    </row>
    <row r="2" spans="1:6" x14ac:dyDescent="0.25">
      <c r="A2" s="153" t="s">
        <v>437</v>
      </c>
      <c r="B2" s="154" t="s">
        <v>438</v>
      </c>
      <c r="C2" s="154"/>
      <c r="D2" s="154"/>
      <c r="E2" s="155" t="s">
        <v>440</v>
      </c>
      <c r="F2" s="155" t="s">
        <v>441</v>
      </c>
    </row>
    <row r="3" spans="1:6" x14ac:dyDescent="0.25">
      <c r="A3" s="153"/>
      <c r="B3" s="140" t="s">
        <v>428</v>
      </c>
      <c r="C3" s="140" t="s">
        <v>429</v>
      </c>
      <c r="D3" s="140" t="s">
        <v>430</v>
      </c>
      <c r="E3" s="156"/>
      <c r="F3" s="156"/>
    </row>
    <row r="4" spans="1:6" x14ac:dyDescent="0.25">
      <c r="A4" s="141" t="s">
        <v>5</v>
      </c>
      <c r="B4" s="142">
        <v>362.56</v>
      </c>
      <c r="C4" s="142">
        <v>181.28</v>
      </c>
      <c r="D4" s="142">
        <v>36.256</v>
      </c>
      <c r="E4" s="142">
        <v>1.081</v>
      </c>
      <c r="F4" s="142">
        <v>0.80900000000000005</v>
      </c>
    </row>
    <row r="5" spans="1:6" x14ac:dyDescent="0.25">
      <c r="A5" s="141" t="s">
        <v>431</v>
      </c>
      <c r="B5" s="142">
        <v>1.5720000000000001</v>
      </c>
      <c r="C5" s="142">
        <v>2.085</v>
      </c>
      <c r="D5" s="142">
        <v>1.581</v>
      </c>
      <c r="E5" s="142">
        <v>22.765999999999998</v>
      </c>
      <c r="F5" s="142">
        <v>68.161000000000001</v>
      </c>
    </row>
    <row r="6" spans="1:6" x14ac:dyDescent="0.25">
      <c r="A6" s="141" t="s">
        <v>432</v>
      </c>
      <c r="B6" s="142">
        <v>1.9990000000000001</v>
      </c>
      <c r="C6" s="142">
        <v>0.95799999999999996</v>
      </c>
      <c r="D6" s="142">
        <v>8.5000000000000006E-2</v>
      </c>
      <c r="E6" s="142">
        <v>5.6509999999999998</v>
      </c>
      <c r="F6" s="142">
        <v>6.7279999999999998</v>
      </c>
    </row>
    <row r="7" spans="1:6" x14ac:dyDescent="0.25">
      <c r="A7" s="141" t="s">
        <v>433</v>
      </c>
      <c r="B7" s="142">
        <v>304.870615256603</v>
      </c>
      <c r="C7" s="142">
        <v>150.68275695289702</v>
      </c>
      <c r="D7" s="142">
        <v>28.220500104951242</v>
      </c>
      <c r="E7" s="142">
        <v>93.512330870499341</v>
      </c>
      <c r="F7" s="142">
        <v>48.290427758997893</v>
      </c>
    </row>
    <row r="8" spans="1:6" x14ac:dyDescent="0.25">
      <c r="A8" s="141" t="s">
        <v>434</v>
      </c>
      <c r="B8" s="142">
        <v>0</v>
      </c>
      <c r="C8" s="142">
        <v>0</v>
      </c>
      <c r="D8" s="142">
        <v>0</v>
      </c>
      <c r="E8" s="142">
        <v>0</v>
      </c>
      <c r="F8" s="142">
        <v>0</v>
      </c>
    </row>
    <row r="9" spans="1:6" x14ac:dyDescent="0.25">
      <c r="A9" s="141" t="s">
        <v>435</v>
      </c>
      <c r="B9" s="142">
        <v>60.46</v>
      </c>
      <c r="C9" s="142">
        <v>29.991</v>
      </c>
      <c r="D9" s="142">
        <v>5.593</v>
      </c>
      <c r="E9" s="142">
        <v>53.256999999999998</v>
      </c>
      <c r="F9" s="142">
        <v>37.137</v>
      </c>
    </row>
    <row r="10" spans="1:6" x14ac:dyDescent="0.25">
      <c r="A10" s="141" t="s">
        <v>436</v>
      </c>
      <c r="B10" s="142">
        <v>13.766999999999999</v>
      </c>
      <c r="C10" s="142">
        <v>8.3629999999999995</v>
      </c>
      <c r="D10" s="142">
        <v>1.452</v>
      </c>
      <c r="E10" s="142">
        <v>6.1989999999999998</v>
      </c>
      <c r="F10" s="142">
        <v>7.9</v>
      </c>
    </row>
    <row r="12" spans="1:6" ht="16.5" thickBot="1" x14ac:dyDescent="0.3">
      <c r="A12" s="144" t="s">
        <v>442</v>
      </c>
      <c r="B12" s="144"/>
      <c r="C12" s="144"/>
      <c r="D12" s="144"/>
      <c r="E12" s="144"/>
    </row>
    <row r="13" spans="1:6" ht="16.5" thickBot="1" x14ac:dyDescent="0.3">
      <c r="A13" s="82" t="s">
        <v>143</v>
      </c>
      <c r="B13" s="83" t="s">
        <v>144</v>
      </c>
      <c r="C13" s="83" t="s">
        <v>145</v>
      </c>
      <c r="D13" s="83" t="s">
        <v>146</v>
      </c>
      <c r="E13" s="83" t="s">
        <v>147</v>
      </c>
    </row>
    <row r="14" spans="1:6" ht="16.5" thickBot="1" x14ac:dyDescent="0.3">
      <c r="A14" s="84" t="s">
        <v>148</v>
      </c>
      <c r="B14" s="85" t="s">
        <v>149</v>
      </c>
      <c r="C14" s="85">
        <v>0</v>
      </c>
      <c r="D14" s="86">
        <v>1</v>
      </c>
      <c r="E14" s="86">
        <v>0.2</v>
      </c>
    </row>
    <row r="15" spans="1:6" ht="16.5" thickBot="1" x14ac:dyDescent="0.3">
      <c r="A15" s="84" t="s">
        <v>148</v>
      </c>
      <c r="B15" s="85" t="s">
        <v>150</v>
      </c>
      <c r="C15" s="85">
        <v>0</v>
      </c>
      <c r="D15" s="86">
        <v>0.85714299999999999</v>
      </c>
      <c r="E15" s="86">
        <v>5.7142999999999999E-2</v>
      </c>
    </row>
    <row r="16" spans="1:6" ht="16.5" thickBot="1" x14ac:dyDescent="0.3">
      <c r="A16" s="84" t="s">
        <v>148</v>
      </c>
      <c r="B16" s="85" t="s">
        <v>151</v>
      </c>
      <c r="C16" s="85">
        <v>0</v>
      </c>
      <c r="D16" s="86">
        <v>0.4</v>
      </c>
      <c r="E16" s="86">
        <v>0.4</v>
      </c>
    </row>
    <row r="17" spans="1:5" ht="16.5" thickBot="1" x14ac:dyDescent="0.3">
      <c r="A17" s="84" t="s">
        <v>149</v>
      </c>
      <c r="B17" s="85" t="s">
        <v>150</v>
      </c>
      <c r="C17" s="85">
        <v>0</v>
      </c>
      <c r="D17" s="86">
        <v>0.228571</v>
      </c>
      <c r="E17" s="86">
        <v>0.228571</v>
      </c>
    </row>
    <row r="18" spans="1:5" ht="16.5" thickBot="1" x14ac:dyDescent="0.3">
      <c r="A18" s="84" t="s">
        <v>149</v>
      </c>
      <c r="B18" s="85" t="s">
        <v>151</v>
      </c>
      <c r="C18" s="85">
        <v>0</v>
      </c>
      <c r="D18" s="86">
        <v>0.4</v>
      </c>
      <c r="E18" s="86">
        <v>0.7</v>
      </c>
    </row>
    <row r="19" spans="1:5" ht="16.5" thickBot="1" x14ac:dyDescent="0.3">
      <c r="A19" s="84" t="s">
        <v>150</v>
      </c>
      <c r="B19" s="85" t="s">
        <v>151</v>
      </c>
      <c r="C19" s="85">
        <v>0</v>
      </c>
      <c r="D19" s="86">
        <v>0.114286</v>
      </c>
      <c r="E19" s="86">
        <v>0.228571</v>
      </c>
    </row>
    <row r="20" spans="1:5" ht="16.5" thickBot="1" x14ac:dyDescent="0.3">
      <c r="A20" s="84" t="s">
        <v>148</v>
      </c>
      <c r="B20" s="85" t="s">
        <v>149</v>
      </c>
      <c r="C20" s="85">
        <v>6</v>
      </c>
      <c r="D20" s="86">
        <v>0.1</v>
      </c>
      <c r="E20" s="86">
        <v>0.1</v>
      </c>
    </row>
    <row r="21" spans="1:5" ht="16.5" thickBot="1" x14ac:dyDescent="0.3">
      <c r="A21" s="84" t="s">
        <v>148</v>
      </c>
      <c r="B21" s="85" t="s">
        <v>150</v>
      </c>
      <c r="C21" s="85">
        <v>6</v>
      </c>
      <c r="D21" s="86">
        <v>5.7142999999999999E-2</v>
      </c>
      <c r="E21" s="86">
        <v>5.7142999999999999E-2</v>
      </c>
    </row>
    <row r="22" spans="1:5" ht="16.5" thickBot="1" x14ac:dyDescent="0.3">
      <c r="A22" s="84" t="s">
        <v>148</v>
      </c>
      <c r="B22" s="85" t="s">
        <v>151</v>
      </c>
      <c r="C22" s="85">
        <v>6</v>
      </c>
      <c r="D22" s="86">
        <v>0.7</v>
      </c>
      <c r="E22" s="86">
        <v>0.1</v>
      </c>
    </row>
    <row r="23" spans="1:5" ht="16.5" thickBot="1" x14ac:dyDescent="0.3">
      <c r="A23" s="84" t="s">
        <v>149</v>
      </c>
      <c r="B23" s="85" t="s">
        <v>150</v>
      </c>
      <c r="C23" s="85">
        <v>6</v>
      </c>
      <c r="D23" s="86">
        <v>1</v>
      </c>
      <c r="E23" s="86">
        <v>1</v>
      </c>
    </row>
    <row r="24" spans="1:5" ht="16.5" thickBot="1" x14ac:dyDescent="0.3">
      <c r="A24" s="84" t="s">
        <v>149</v>
      </c>
      <c r="B24" s="85" t="s">
        <v>151</v>
      </c>
      <c r="C24" s="85">
        <v>6</v>
      </c>
      <c r="D24" s="86">
        <v>0.1</v>
      </c>
      <c r="E24" s="86">
        <v>0.2</v>
      </c>
    </row>
    <row r="25" spans="1:5" ht="16.5" thickBot="1" x14ac:dyDescent="0.3">
      <c r="A25" s="84" t="s">
        <v>150</v>
      </c>
      <c r="B25" s="85" t="s">
        <v>151</v>
      </c>
      <c r="C25" s="85">
        <v>6</v>
      </c>
      <c r="D25" s="86">
        <v>5.7142999999999999E-2</v>
      </c>
      <c r="E25" s="86">
        <v>0.228571</v>
      </c>
    </row>
    <row r="26" spans="1:5" ht="16.5" thickBot="1" x14ac:dyDescent="0.3">
      <c r="A26" s="84" t="s">
        <v>148</v>
      </c>
      <c r="B26" s="85" t="s">
        <v>149</v>
      </c>
      <c r="C26" s="85">
        <v>24</v>
      </c>
      <c r="D26" s="86">
        <v>0.1</v>
      </c>
      <c r="E26" s="86">
        <v>0.1</v>
      </c>
    </row>
    <row r="27" spans="1:5" ht="16.5" thickBot="1" x14ac:dyDescent="0.3">
      <c r="A27" s="84" t="s">
        <v>148</v>
      </c>
      <c r="B27" s="85" t="s">
        <v>150</v>
      </c>
      <c r="C27" s="85">
        <v>24</v>
      </c>
      <c r="D27" s="86">
        <v>5.7142999999999999E-2</v>
      </c>
      <c r="E27" s="86">
        <v>5.7142999999999999E-2</v>
      </c>
    </row>
    <row r="28" spans="1:5" ht="16.5" thickBot="1" x14ac:dyDescent="0.3">
      <c r="A28" s="84" t="s">
        <v>148</v>
      </c>
      <c r="B28" s="85" t="s">
        <v>151</v>
      </c>
      <c r="C28" s="85">
        <v>24</v>
      </c>
      <c r="D28" s="86">
        <v>0.7</v>
      </c>
      <c r="E28" s="86">
        <v>0.1</v>
      </c>
    </row>
    <row r="29" spans="1:5" ht="16.5" thickBot="1" x14ac:dyDescent="0.3">
      <c r="A29" s="84" t="s">
        <v>149</v>
      </c>
      <c r="B29" s="85" t="s">
        <v>150</v>
      </c>
      <c r="C29" s="85">
        <v>24</v>
      </c>
      <c r="D29" s="86">
        <v>1</v>
      </c>
      <c r="E29" s="86">
        <v>1</v>
      </c>
    </row>
    <row r="30" spans="1:5" ht="16.5" thickBot="1" x14ac:dyDescent="0.3">
      <c r="A30" s="84" t="s">
        <v>149</v>
      </c>
      <c r="B30" s="85" t="s">
        <v>151</v>
      </c>
      <c r="C30" s="85">
        <v>24</v>
      </c>
      <c r="D30" s="86">
        <v>0.1</v>
      </c>
      <c r="E30" s="86">
        <v>0.2</v>
      </c>
    </row>
    <row r="31" spans="1:5" ht="16.5" thickBot="1" x14ac:dyDescent="0.3">
      <c r="A31" s="84" t="s">
        <v>150</v>
      </c>
      <c r="B31" s="85" t="s">
        <v>151</v>
      </c>
      <c r="C31" s="85">
        <v>24</v>
      </c>
      <c r="D31" s="86">
        <v>5.7142999999999999E-2</v>
      </c>
      <c r="E31" s="86">
        <v>0.228571</v>
      </c>
    </row>
    <row r="32" spans="1:5" ht="15.75" x14ac:dyDescent="0.25">
      <c r="A32" s="87"/>
    </row>
    <row r="33" spans="1:6" ht="16.5" thickBot="1" x14ac:dyDescent="0.3">
      <c r="A33" s="144" t="s">
        <v>443</v>
      </c>
      <c r="B33" s="144"/>
      <c r="C33" s="144"/>
      <c r="D33" s="144"/>
      <c r="E33" s="144"/>
      <c r="F33" s="144"/>
    </row>
    <row r="34" spans="1:6" ht="16.5" thickBot="1" x14ac:dyDescent="0.3">
      <c r="A34" s="88"/>
      <c r="B34" s="89" t="s">
        <v>142</v>
      </c>
      <c r="C34" s="89" t="s">
        <v>148</v>
      </c>
      <c r="D34" s="89" t="s">
        <v>149</v>
      </c>
      <c r="E34" s="89" t="s">
        <v>150</v>
      </c>
      <c r="F34" s="89" t="s">
        <v>151</v>
      </c>
    </row>
    <row r="35" spans="1:6" ht="16.5" thickBot="1" x14ac:dyDescent="0.3">
      <c r="A35" s="145" t="s">
        <v>146</v>
      </c>
      <c r="B35" s="85" t="s">
        <v>152</v>
      </c>
      <c r="C35" s="86">
        <v>0.1</v>
      </c>
      <c r="D35" s="86">
        <v>0.1</v>
      </c>
      <c r="E35" s="90">
        <v>2.8570000000000002E-2</v>
      </c>
      <c r="F35" s="86">
        <v>0.1</v>
      </c>
    </row>
    <row r="36" spans="1:6" ht="16.5" thickBot="1" x14ac:dyDescent="0.3">
      <c r="A36" s="146"/>
      <c r="B36" s="85" t="s">
        <v>153</v>
      </c>
      <c r="C36" s="86">
        <v>7.6522999999999994E-2</v>
      </c>
      <c r="D36" s="86">
        <v>0.1</v>
      </c>
      <c r="E36" s="90">
        <v>2.8570000000000002E-2</v>
      </c>
      <c r="F36" s="86">
        <v>0.1</v>
      </c>
    </row>
    <row r="37" spans="1:6" ht="16.5" thickBot="1" x14ac:dyDescent="0.3">
      <c r="A37" s="147"/>
      <c r="B37" s="85" t="s">
        <v>154</v>
      </c>
      <c r="C37" s="86">
        <v>0.65790499999999996</v>
      </c>
      <c r="D37" s="86">
        <v>0.1</v>
      </c>
      <c r="E37" s="90">
        <v>2.8570000000000002E-2</v>
      </c>
      <c r="F37" s="86">
        <v>0.1</v>
      </c>
    </row>
    <row r="38" spans="1:6" ht="16.5" thickBot="1" x14ac:dyDescent="0.3">
      <c r="A38" s="145" t="s">
        <v>147</v>
      </c>
      <c r="B38" s="85" t="s">
        <v>152</v>
      </c>
      <c r="C38" s="86">
        <v>0.1</v>
      </c>
      <c r="D38" s="86">
        <v>0.1</v>
      </c>
      <c r="E38" s="90">
        <v>2.8570000000000002E-2</v>
      </c>
      <c r="F38" s="86">
        <v>0.1</v>
      </c>
    </row>
    <row r="39" spans="1:6" ht="16.5" thickBot="1" x14ac:dyDescent="0.3">
      <c r="A39" s="146"/>
      <c r="B39" s="85" t="s">
        <v>153</v>
      </c>
      <c r="C39" s="86">
        <v>0.1</v>
      </c>
      <c r="D39" s="86">
        <v>0.1</v>
      </c>
      <c r="E39" s="90">
        <v>2.8570000000000002E-2</v>
      </c>
      <c r="F39" s="86">
        <v>0.1</v>
      </c>
    </row>
    <row r="40" spans="1:6" ht="16.5" thickBot="1" x14ac:dyDescent="0.3">
      <c r="A40" s="147"/>
      <c r="B40" s="85" t="s">
        <v>154</v>
      </c>
      <c r="C40" s="86">
        <v>0.1</v>
      </c>
      <c r="D40" s="86">
        <v>0.7</v>
      </c>
      <c r="E40" s="86">
        <v>1</v>
      </c>
      <c r="F40" s="86">
        <v>0.7</v>
      </c>
    </row>
    <row r="41" spans="1:6" ht="15.75" x14ac:dyDescent="0.25">
      <c r="A41" s="87"/>
    </row>
    <row r="42" spans="1:6" ht="16.5" thickBot="1" x14ac:dyDescent="0.3">
      <c r="A42" s="144" t="s">
        <v>445</v>
      </c>
      <c r="B42" s="144"/>
      <c r="C42" s="144"/>
      <c r="D42" s="144"/>
      <c r="E42" s="144"/>
    </row>
    <row r="43" spans="1:6" ht="16.5" thickBot="1" x14ac:dyDescent="0.3">
      <c r="A43" s="148" t="s">
        <v>143</v>
      </c>
      <c r="B43" s="148" t="s">
        <v>144</v>
      </c>
      <c r="C43" s="150" t="s">
        <v>155</v>
      </c>
      <c r="D43" s="151"/>
      <c r="E43" s="152"/>
    </row>
    <row r="44" spans="1:6" ht="16.5" thickBot="1" x14ac:dyDescent="0.3">
      <c r="A44" s="149"/>
      <c r="B44" s="149"/>
      <c r="C44" s="85" t="s">
        <v>156</v>
      </c>
      <c r="D44" s="85" t="s">
        <v>157</v>
      </c>
      <c r="E44" s="85" t="s">
        <v>158</v>
      </c>
    </row>
    <row r="45" spans="1:6" ht="16.5" thickBot="1" x14ac:dyDescent="0.3">
      <c r="A45" s="84" t="s">
        <v>148</v>
      </c>
      <c r="B45" s="85" t="s">
        <v>149</v>
      </c>
      <c r="C45" s="86">
        <v>0.5</v>
      </c>
      <c r="D45" s="86">
        <v>0.1</v>
      </c>
      <c r="E45" s="86">
        <v>0.1</v>
      </c>
    </row>
    <row r="46" spans="1:6" ht="16.5" thickBot="1" x14ac:dyDescent="0.3">
      <c r="A46" s="84" t="s">
        <v>148</v>
      </c>
      <c r="B46" s="85" t="s">
        <v>150</v>
      </c>
      <c r="C46" s="86">
        <v>5.7140000000000003E-2</v>
      </c>
      <c r="D46" s="86">
        <v>5.7140000000000003E-2</v>
      </c>
      <c r="E46" s="86">
        <v>0.54286000000000001</v>
      </c>
    </row>
    <row r="47" spans="1:6" ht="16.5" thickBot="1" x14ac:dyDescent="0.3">
      <c r="A47" s="84" t="s">
        <v>148</v>
      </c>
      <c r="B47" s="85" t="s">
        <v>151</v>
      </c>
      <c r="C47" s="86">
        <v>0.1</v>
      </c>
      <c r="D47" s="86">
        <v>0.1</v>
      </c>
      <c r="E47" s="86">
        <v>0.1</v>
      </c>
    </row>
    <row r="48" spans="1:6" ht="16.5" thickBot="1" x14ac:dyDescent="0.3">
      <c r="A48" s="84" t="s">
        <v>149</v>
      </c>
      <c r="B48" s="85" t="s">
        <v>150</v>
      </c>
      <c r="C48" s="86">
        <v>0.2</v>
      </c>
      <c r="D48" s="86">
        <v>8.5709999999999995E-2</v>
      </c>
      <c r="E48" s="86">
        <v>8.5709999999999995E-2</v>
      </c>
    </row>
    <row r="49" spans="1:5" ht="16.5" thickBot="1" x14ac:dyDescent="0.3">
      <c r="A49" s="84" t="s">
        <v>149</v>
      </c>
      <c r="B49" s="85" t="s">
        <v>151</v>
      </c>
      <c r="C49" s="86">
        <v>0.1</v>
      </c>
      <c r="D49" s="86">
        <v>0.1</v>
      </c>
      <c r="E49" s="86">
        <v>0.1</v>
      </c>
    </row>
    <row r="50" spans="1:5" ht="16.5" thickBot="1" x14ac:dyDescent="0.3">
      <c r="A50" s="84" t="s">
        <v>150</v>
      </c>
      <c r="B50" s="85" t="s">
        <v>151</v>
      </c>
      <c r="C50" s="90">
        <v>2.8570000000000002E-2</v>
      </c>
      <c r="D50" s="86">
        <v>0.17143</v>
      </c>
      <c r="E50" s="86">
        <v>0.17143</v>
      </c>
    </row>
    <row r="51" spans="1:5" ht="15.75" x14ac:dyDescent="0.25">
      <c r="A51" s="87"/>
    </row>
    <row r="52" spans="1:5" ht="16.5" thickBot="1" x14ac:dyDescent="0.3">
      <c r="A52" s="143" t="s">
        <v>444</v>
      </c>
      <c r="B52" s="143"/>
      <c r="C52" s="143"/>
      <c r="D52" s="143"/>
      <c r="E52" s="143"/>
    </row>
    <row r="53" spans="1:5" ht="16.5" thickBot="1" x14ac:dyDescent="0.3">
      <c r="A53" s="91" t="s">
        <v>142</v>
      </c>
      <c r="B53" s="89" t="s">
        <v>148</v>
      </c>
      <c r="C53" s="89" t="s">
        <v>149</v>
      </c>
      <c r="D53" s="89" t="s">
        <v>150</v>
      </c>
      <c r="E53" s="89" t="s">
        <v>151</v>
      </c>
    </row>
    <row r="54" spans="1:5" ht="16.5" thickBot="1" x14ac:dyDescent="0.3">
      <c r="A54" s="84" t="s">
        <v>152</v>
      </c>
      <c r="B54" s="86">
        <v>0.1</v>
      </c>
      <c r="C54" s="86">
        <v>0.1</v>
      </c>
      <c r="D54" s="90">
        <v>4.5449999999999997E-2</v>
      </c>
      <c r="E54" s="86">
        <v>0.1</v>
      </c>
    </row>
    <row r="55" spans="1:5" ht="16.5" thickBot="1" x14ac:dyDescent="0.3">
      <c r="A55" s="84" t="s">
        <v>153</v>
      </c>
      <c r="B55" s="86">
        <v>0.1</v>
      </c>
      <c r="C55" s="86">
        <v>0.1</v>
      </c>
      <c r="D55" s="90">
        <v>4.5449999999999997E-2</v>
      </c>
      <c r="E55" s="86">
        <v>0.1</v>
      </c>
    </row>
    <row r="56" spans="1:5" ht="16.5" thickBot="1" x14ac:dyDescent="0.3">
      <c r="A56" s="84" t="s">
        <v>154</v>
      </c>
      <c r="B56" s="86">
        <v>0.1</v>
      </c>
      <c r="C56" s="86">
        <v>0.1</v>
      </c>
      <c r="D56" s="86">
        <v>5.5989999999999998E-2</v>
      </c>
      <c r="E56" s="86">
        <v>0.1</v>
      </c>
    </row>
    <row r="57" spans="1:5" ht="15.75" x14ac:dyDescent="0.25">
      <c r="A57" s="81"/>
    </row>
  </sheetData>
  <mergeCells count="14">
    <mergeCell ref="A1:E1"/>
    <mergeCell ref="A2:A3"/>
    <mergeCell ref="B2:D2"/>
    <mergeCell ref="E2:E3"/>
    <mergeCell ref="F2:F3"/>
    <mergeCell ref="A52:E52"/>
    <mergeCell ref="A42:E42"/>
    <mergeCell ref="A33:F33"/>
    <mergeCell ref="A12:E12"/>
    <mergeCell ref="A35:A37"/>
    <mergeCell ref="A38:A40"/>
    <mergeCell ref="A43:A44"/>
    <mergeCell ref="B43:B44"/>
    <mergeCell ref="C43:E43"/>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817932-572A-400D-8446-3B25391FC961}">
  <sheetPr>
    <pageSetUpPr fitToPage="1"/>
  </sheetPr>
  <dimension ref="A1:R82"/>
  <sheetViews>
    <sheetView tabSelected="1" zoomScale="70" zoomScaleNormal="70" workbookViewId="0">
      <pane xSplit="2" ySplit="4" topLeftCell="C5" activePane="bottomRight" state="frozen"/>
      <selection pane="topRight" activeCell="C1" sqref="C1"/>
      <selection pane="bottomLeft" activeCell="A4" sqref="A4"/>
      <selection pane="bottomRight" activeCell="R2" sqref="R2:R4"/>
    </sheetView>
  </sheetViews>
  <sheetFormatPr defaultRowHeight="15" x14ac:dyDescent="0.25"/>
  <cols>
    <col min="1" max="1" width="11.7109375" style="77" customWidth="1"/>
    <col min="2" max="2" width="15.7109375" bestFit="1" customWidth="1"/>
    <col min="3" max="3" width="8.140625" bestFit="1" customWidth="1"/>
    <col min="4" max="4" width="8.5703125" bestFit="1" customWidth="1"/>
    <col min="5" max="5" width="8.85546875" bestFit="1" customWidth="1"/>
    <col min="6" max="8" width="6.7109375" customWidth="1"/>
    <col min="9" max="9" width="13.42578125" style="78" customWidth="1"/>
    <col min="10" max="12" width="6.7109375" customWidth="1"/>
    <col min="13" max="13" width="16" bestFit="1" customWidth="1"/>
    <col min="14" max="16" width="6.7109375" customWidth="1"/>
    <col min="17" max="17" width="13.85546875" bestFit="1" customWidth="1"/>
    <col min="18" max="18" width="37.42578125" style="79" customWidth="1"/>
  </cols>
  <sheetData>
    <row r="1" spans="1:18" ht="81.75" customHeight="1" thickBot="1" x14ac:dyDescent="0.3">
      <c r="A1" s="159" t="s">
        <v>446</v>
      </c>
      <c r="B1" s="159"/>
      <c r="C1" s="159"/>
      <c r="D1" s="159"/>
      <c r="E1" s="159"/>
      <c r="F1" s="159"/>
      <c r="G1" s="159"/>
      <c r="H1" s="159"/>
      <c r="I1" s="159"/>
      <c r="J1" s="159"/>
      <c r="K1" s="159"/>
      <c r="L1" s="159"/>
      <c r="M1" s="159"/>
      <c r="N1" s="159"/>
      <c r="O1" s="159"/>
      <c r="P1" s="159"/>
      <c r="Q1" s="159"/>
      <c r="R1" s="159"/>
    </row>
    <row r="2" spans="1:18" s="1" customFormat="1" ht="23.25" x14ac:dyDescent="0.35">
      <c r="A2" s="169" t="s">
        <v>0</v>
      </c>
      <c r="B2" s="172" t="s">
        <v>1</v>
      </c>
      <c r="C2" s="169" t="s">
        <v>2</v>
      </c>
      <c r="D2" s="173"/>
      <c r="E2" s="174"/>
      <c r="F2" s="177" t="s">
        <v>3</v>
      </c>
      <c r="G2" s="178"/>
      <c r="H2" s="178"/>
      <c r="I2" s="179"/>
      <c r="J2" s="180" t="s">
        <v>4</v>
      </c>
      <c r="K2" s="178"/>
      <c r="L2" s="178"/>
      <c r="M2" s="181"/>
      <c r="N2" s="177" t="s">
        <v>5</v>
      </c>
      <c r="O2" s="178"/>
      <c r="P2" s="178"/>
      <c r="Q2" s="179"/>
      <c r="R2" s="160" t="s">
        <v>448</v>
      </c>
    </row>
    <row r="3" spans="1:18" ht="15.75" customHeight="1" x14ac:dyDescent="0.25">
      <c r="A3" s="170"/>
      <c r="B3" s="164"/>
      <c r="C3" s="170"/>
      <c r="D3" s="175"/>
      <c r="E3" s="176"/>
      <c r="F3" s="162" t="s">
        <v>6</v>
      </c>
      <c r="G3" s="162"/>
      <c r="H3" s="163"/>
      <c r="I3" s="164" t="s">
        <v>7</v>
      </c>
      <c r="J3" s="166" t="s">
        <v>6</v>
      </c>
      <c r="K3" s="162"/>
      <c r="L3" s="163"/>
      <c r="M3" s="167" t="s">
        <v>7</v>
      </c>
      <c r="N3" s="162" t="s">
        <v>6</v>
      </c>
      <c r="O3" s="162"/>
      <c r="P3" s="163"/>
      <c r="Q3" s="164" t="s">
        <v>7</v>
      </c>
      <c r="R3" s="161"/>
    </row>
    <row r="4" spans="1:18" s="6" customFormat="1" ht="15.75" thickBot="1" x14ac:dyDescent="0.3">
      <c r="A4" s="171"/>
      <c r="B4" s="165"/>
      <c r="C4" s="2" t="s">
        <v>8</v>
      </c>
      <c r="D4" s="3" t="s">
        <v>9</v>
      </c>
      <c r="E4" s="4" t="s">
        <v>10</v>
      </c>
      <c r="F4" s="5" t="s">
        <v>8</v>
      </c>
      <c r="G4" s="3" t="s">
        <v>9</v>
      </c>
      <c r="H4" s="3" t="s">
        <v>10</v>
      </c>
      <c r="I4" s="165"/>
      <c r="J4" s="2" t="s">
        <v>8</v>
      </c>
      <c r="K4" s="3" t="s">
        <v>9</v>
      </c>
      <c r="L4" s="3" t="s">
        <v>10</v>
      </c>
      <c r="M4" s="168"/>
      <c r="N4" s="5" t="s">
        <v>8</v>
      </c>
      <c r="O4" s="3" t="s">
        <v>9</v>
      </c>
      <c r="P4" s="3" t="s">
        <v>10</v>
      </c>
      <c r="Q4" s="165"/>
      <c r="R4" s="161"/>
    </row>
    <row r="5" spans="1:18" x14ac:dyDescent="0.25">
      <c r="A5" s="182" t="s">
        <v>115</v>
      </c>
      <c r="B5" s="34" t="s">
        <v>13</v>
      </c>
      <c r="C5" s="35"/>
      <c r="D5" s="36"/>
      <c r="E5" s="37">
        <v>13367.346813766075</v>
      </c>
      <c r="F5" s="38"/>
      <c r="G5" s="39"/>
      <c r="H5" s="39"/>
      <c r="I5" s="40"/>
      <c r="J5" s="41"/>
      <c r="K5" s="42"/>
      <c r="L5" s="42">
        <v>2.05565292188275</v>
      </c>
      <c r="M5" s="43" t="s">
        <v>12</v>
      </c>
      <c r="N5" s="44"/>
      <c r="O5" s="42"/>
      <c r="P5" s="42"/>
      <c r="Q5" s="34"/>
      <c r="R5" s="45" t="s">
        <v>15</v>
      </c>
    </row>
    <row r="6" spans="1:18" x14ac:dyDescent="0.25">
      <c r="A6" s="183"/>
      <c r="B6" s="14" t="s">
        <v>116</v>
      </c>
      <c r="C6" s="15"/>
      <c r="D6" s="16">
        <v>99.783108811899893</v>
      </c>
      <c r="E6" s="17"/>
      <c r="F6" s="46"/>
      <c r="G6" s="47"/>
      <c r="H6" s="47"/>
      <c r="I6" s="48"/>
      <c r="J6" s="21"/>
      <c r="K6" s="19"/>
      <c r="L6" s="19"/>
      <c r="M6" s="22"/>
      <c r="N6" s="18"/>
      <c r="O6" s="19">
        <v>2.4566420240699398</v>
      </c>
      <c r="P6" s="19"/>
      <c r="Q6" s="20" t="s">
        <v>12</v>
      </c>
      <c r="R6" s="24" t="s">
        <v>15</v>
      </c>
    </row>
    <row r="7" spans="1:18" x14ac:dyDescent="0.25">
      <c r="A7" s="183"/>
      <c r="B7" s="14" t="s">
        <v>117</v>
      </c>
      <c r="C7" s="15">
        <v>147.52406709194841</v>
      </c>
      <c r="D7" s="16"/>
      <c r="E7" s="17"/>
      <c r="F7" s="46"/>
      <c r="G7" s="47"/>
      <c r="H7" s="47"/>
      <c r="I7" s="48"/>
      <c r="J7" s="21">
        <v>0.74074173462479898</v>
      </c>
      <c r="K7" s="19"/>
      <c r="L7" s="19"/>
      <c r="M7" s="25" t="s">
        <v>28</v>
      </c>
      <c r="N7" s="18"/>
      <c r="O7" s="19"/>
      <c r="P7" s="19"/>
      <c r="Q7" s="14"/>
      <c r="R7" s="24" t="s">
        <v>118</v>
      </c>
    </row>
    <row r="8" spans="1:18" x14ac:dyDescent="0.25">
      <c r="A8" s="183"/>
      <c r="B8" s="14" t="s">
        <v>24</v>
      </c>
      <c r="C8" s="15"/>
      <c r="D8" s="16">
        <v>127.1451953506714</v>
      </c>
      <c r="E8" s="17"/>
      <c r="F8" s="46"/>
      <c r="G8" s="47"/>
      <c r="H8" s="47"/>
      <c r="I8" s="48"/>
      <c r="J8" s="21"/>
      <c r="K8" s="19"/>
      <c r="L8" s="19"/>
      <c r="M8" s="25"/>
      <c r="N8" s="18"/>
      <c r="O8" s="19">
        <v>1.7455439892011499</v>
      </c>
      <c r="P8" s="19"/>
      <c r="Q8" s="20" t="s">
        <v>12</v>
      </c>
      <c r="R8" s="23" t="s">
        <v>26</v>
      </c>
    </row>
    <row r="9" spans="1:18" x14ac:dyDescent="0.25">
      <c r="A9" s="183"/>
      <c r="B9" s="14" t="s">
        <v>27</v>
      </c>
      <c r="C9" s="15">
        <v>358.73944502862145</v>
      </c>
      <c r="D9" s="16"/>
      <c r="E9" s="17"/>
      <c r="F9" s="46"/>
      <c r="G9" s="47"/>
      <c r="H9" s="47"/>
      <c r="I9" s="48"/>
      <c r="J9" s="21">
        <v>0.70893511802405795</v>
      </c>
      <c r="K9" s="19"/>
      <c r="L9" s="19"/>
      <c r="M9" s="25" t="s">
        <v>28</v>
      </c>
      <c r="N9" s="18">
        <v>1.07506862746484</v>
      </c>
      <c r="O9" s="19"/>
      <c r="P9" s="19"/>
      <c r="Q9" s="20" t="s">
        <v>28</v>
      </c>
      <c r="R9" s="23" t="s">
        <v>29</v>
      </c>
    </row>
    <row r="10" spans="1:18" x14ac:dyDescent="0.25">
      <c r="A10" s="183"/>
      <c r="B10" s="14" t="s">
        <v>30</v>
      </c>
      <c r="C10" s="15">
        <v>27.578881025828377</v>
      </c>
      <c r="D10" s="16"/>
      <c r="E10" s="17"/>
      <c r="F10" s="46"/>
      <c r="G10" s="47"/>
      <c r="H10" s="47"/>
      <c r="I10" s="48"/>
      <c r="J10" s="21"/>
      <c r="K10" s="19"/>
      <c r="L10" s="19"/>
      <c r="M10" s="25"/>
      <c r="N10" s="18">
        <v>0.96107662237755198</v>
      </c>
      <c r="O10" s="19"/>
      <c r="P10" s="19"/>
      <c r="Q10" s="20" t="s">
        <v>28</v>
      </c>
      <c r="R10" s="23" t="s">
        <v>31</v>
      </c>
    </row>
    <row r="11" spans="1:18" x14ac:dyDescent="0.25">
      <c r="A11" s="183"/>
      <c r="B11" s="14" t="s">
        <v>119</v>
      </c>
      <c r="C11" s="15">
        <v>38.321423896712233</v>
      </c>
      <c r="D11" s="16"/>
      <c r="E11" s="17"/>
      <c r="F11" s="46"/>
      <c r="G11" s="47"/>
      <c r="H11" s="47"/>
      <c r="I11" s="48"/>
      <c r="J11" s="21"/>
      <c r="K11" s="19"/>
      <c r="L11" s="19"/>
      <c r="M11" s="25"/>
      <c r="N11" s="18">
        <v>0.96154923400103898</v>
      </c>
      <c r="O11" s="19"/>
      <c r="P11" s="19"/>
      <c r="Q11" s="20" t="s">
        <v>28</v>
      </c>
      <c r="R11" s="23" t="s">
        <v>120</v>
      </c>
    </row>
    <row r="12" spans="1:18" x14ac:dyDescent="0.25">
      <c r="A12" s="183"/>
      <c r="B12" s="14" t="s">
        <v>121</v>
      </c>
      <c r="C12" s="15"/>
      <c r="D12" s="16">
        <v>12.59950665581988</v>
      </c>
      <c r="E12" s="17"/>
      <c r="F12" s="46"/>
      <c r="G12" s="47"/>
      <c r="H12" s="47"/>
      <c r="I12" s="48"/>
      <c r="J12" s="21"/>
      <c r="K12" s="19"/>
      <c r="L12" s="19"/>
      <c r="M12" s="22"/>
      <c r="N12" s="18"/>
      <c r="O12" s="19">
        <v>6.9329835946569451</v>
      </c>
      <c r="P12" s="19"/>
      <c r="Q12" s="20" t="s">
        <v>23</v>
      </c>
      <c r="R12" s="23" t="s">
        <v>122</v>
      </c>
    </row>
    <row r="13" spans="1:18" ht="15" customHeight="1" x14ac:dyDescent="0.25">
      <c r="A13" s="183"/>
      <c r="B13" s="14" t="s">
        <v>34</v>
      </c>
      <c r="C13" s="15"/>
      <c r="D13" s="16">
        <v>26.49828638277523</v>
      </c>
      <c r="E13" s="17"/>
      <c r="F13" s="46"/>
      <c r="G13" s="47"/>
      <c r="H13" s="47"/>
      <c r="I13" s="48"/>
      <c r="J13" s="21"/>
      <c r="K13" s="19"/>
      <c r="L13" s="19"/>
      <c r="M13" s="22"/>
      <c r="N13" s="18"/>
      <c r="O13" s="19">
        <v>8.3753201163688598</v>
      </c>
      <c r="P13" s="19"/>
      <c r="Q13" s="20" t="s">
        <v>12</v>
      </c>
      <c r="R13" s="23" t="s">
        <v>35</v>
      </c>
    </row>
    <row r="14" spans="1:18" x14ac:dyDescent="0.25">
      <c r="A14" s="183"/>
      <c r="B14" s="14" t="s">
        <v>36</v>
      </c>
      <c r="C14" s="15"/>
      <c r="D14" s="16"/>
      <c r="E14" s="17">
        <v>10031.601031437234</v>
      </c>
      <c r="F14" s="46"/>
      <c r="G14" s="47"/>
      <c r="H14" s="47"/>
      <c r="I14" s="48"/>
      <c r="J14" s="21"/>
      <c r="K14" s="19"/>
      <c r="L14" s="19">
        <v>1.8480089291126054</v>
      </c>
      <c r="M14" s="25" t="s">
        <v>23</v>
      </c>
      <c r="N14" s="18"/>
      <c r="O14" s="19"/>
      <c r="P14" s="19"/>
      <c r="Q14" s="14"/>
      <c r="R14" s="24" t="s">
        <v>123</v>
      </c>
    </row>
    <row r="15" spans="1:18" x14ac:dyDescent="0.25">
      <c r="A15" s="183"/>
      <c r="B15" s="14" t="s">
        <v>37</v>
      </c>
      <c r="C15" s="15"/>
      <c r="D15" s="16">
        <v>6.8322107111206538</v>
      </c>
      <c r="E15" s="17"/>
      <c r="F15" s="46"/>
      <c r="G15" s="47"/>
      <c r="H15" s="47"/>
      <c r="I15" s="48"/>
      <c r="J15" s="21"/>
      <c r="K15" s="19"/>
      <c r="L15" s="19"/>
      <c r="M15" s="22"/>
      <c r="N15" s="18"/>
      <c r="O15" s="19">
        <v>5.617489245835098</v>
      </c>
      <c r="P15" s="19"/>
      <c r="Q15" s="20" t="s">
        <v>23</v>
      </c>
      <c r="R15" s="23" t="s">
        <v>38</v>
      </c>
    </row>
    <row r="16" spans="1:18" x14ac:dyDescent="0.25">
      <c r="A16" s="183"/>
      <c r="B16" s="14" t="s">
        <v>124</v>
      </c>
      <c r="C16" s="15"/>
      <c r="D16" s="16">
        <v>74.787737964576166</v>
      </c>
      <c r="E16" s="17"/>
      <c r="F16" s="46"/>
      <c r="G16" s="47"/>
      <c r="H16" s="47"/>
      <c r="I16" s="48"/>
      <c r="J16" s="21"/>
      <c r="K16" s="19"/>
      <c r="L16" s="19"/>
      <c r="M16" s="22"/>
      <c r="N16" s="18"/>
      <c r="O16" s="19">
        <v>0.89770078800880648</v>
      </c>
      <c r="P16" s="19"/>
      <c r="Q16" s="20" t="s">
        <v>23</v>
      </c>
      <c r="R16" s="23" t="s">
        <v>125</v>
      </c>
    </row>
    <row r="17" spans="1:18" x14ac:dyDescent="0.25">
      <c r="A17" s="183"/>
      <c r="B17" s="14" t="s">
        <v>39</v>
      </c>
      <c r="C17" s="15">
        <v>32.095099455993392</v>
      </c>
      <c r="D17" s="16"/>
      <c r="E17" s="17"/>
      <c r="F17" s="46"/>
      <c r="G17" s="47"/>
      <c r="H17" s="47"/>
      <c r="I17" s="48"/>
      <c r="J17" s="21">
        <v>7.8103292926850578</v>
      </c>
      <c r="K17" s="19"/>
      <c r="L17" s="19"/>
      <c r="M17" s="25" t="s">
        <v>40</v>
      </c>
      <c r="N17" s="18">
        <v>8.0838135221410514</v>
      </c>
      <c r="O17" s="19"/>
      <c r="P17" s="19"/>
      <c r="Q17" s="20" t="s">
        <v>40</v>
      </c>
      <c r="R17" s="23" t="s">
        <v>41</v>
      </c>
    </row>
    <row r="18" spans="1:18" x14ac:dyDescent="0.25">
      <c r="A18" s="183"/>
      <c r="B18" s="14" t="s">
        <v>42</v>
      </c>
      <c r="C18" s="15">
        <v>287.71957552265155</v>
      </c>
      <c r="D18" s="16"/>
      <c r="E18" s="17"/>
      <c r="F18" s="46"/>
      <c r="G18" s="47"/>
      <c r="H18" s="47"/>
      <c r="I18" s="48"/>
      <c r="J18" s="21">
        <v>0.72626668272230366</v>
      </c>
      <c r="K18" s="19"/>
      <c r="L18" s="19"/>
      <c r="M18" s="25" t="s">
        <v>40</v>
      </c>
      <c r="N18" s="18">
        <v>0.81475094464237996</v>
      </c>
      <c r="O18" s="19"/>
      <c r="P18" s="19"/>
      <c r="Q18" s="20" t="s">
        <v>40</v>
      </c>
      <c r="R18" s="23" t="s">
        <v>43</v>
      </c>
    </row>
    <row r="19" spans="1:18" x14ac:dyDescent="0.25">
      <c r="A19" s="183"/>
      <c r="B19" s="14" t="s">
        <v>44</v>
      </c>
      <c r="C19" s="15">
        <v>407.1489706161961</v>
      </c>
      <c r="D19" s="16"/>
      <c r="E19" s="17"/>
      <c r="F19" s="46"/>
      <c r="G19" s="47"/>
      <c r="H19" s="47"/>
      <c r="I19" s="48"/>
      <c r="J19" s="21">
        <v>0.51891013951493004</v>
      </c>
      <c r="K19" s="19"/>
      <c r="L19" s="19"/>
      <c r="M19" s="25" t="s">
        <v>40</v>
      </c>
      <c r="N19" s="18">
        <v>0.55872219078556506</v>
      </c>
      <c r="O19" s="19"/>
      <c r="P19" s="19"/>
      <c r="Q19" s="20" t="s">
        <v>40</v>
      </c>
      <c r="R19" s="23" t="s">
        <v>45</v>
      </c>
    </row>
    <row r="20" spans="1:18" x14ac:dyDescent="0.25">
      <c r="A20" s="183"/>
      <c r="B20" s="14" t="s">
        <v>126</v>
      </c>
      <c r="C20" s="15">
        <v>2962.5603309887697</v>
      </c>
      <c r="D20" s="16"/>
      <c r="E20" s="17">
        <v>11.016086711140806</v>
      </c>
      <c r="F20" s="46"/>
      <c r="G20" s="47"/>
      <c r="H20" s="47"/>
      <c r="I20" s="48"/>
      <c r="J20" s="21">
        <v>0.68661416370719575</v>
      </c>
      <c r="K20" s="19"/>
      <c r="L20" s="19">
        <v>7.97507628705368</v>
      </c>
      <c r="M20" s="25" t="s">
        <v>12</v>
      </c>
      <c r="N20" s="18"/>
      <c r="O20" s="19"/>
      <c r="P20" s="19"/>
      <c r="Q20" s="14"/>
      <c r="R20" s="24" t="s">
        <v>127</v>
      </c>
    </row>
    <row r="21" spans="1:18" x14ac:dyDescent="0.25">
      <c r="A21" s="183"/>
      <c r="B21" s="14" t="s">
        <v>128</v>
      </c>
      <c r="C21" s="15">
        <v>441.12580941886085</v>
      </c>
      <c r="D21" s="16"/>
      <c r="E21" s="17"/>
      <c r="F21" s="46"/>
      <c r="G21" s="47"/>
      <c r="H21" s="47"/>
      <c r="I21" s="48"/>
      <c r="J21" s="21">
        <v>0.69151978540310866</v>
      </c>
      <c r="K21" s="19"/>
      <c r="L21" s="19"/>
      <c r="M21" s="25" t="s">
        <v>40</v>
      </c>
      <c r="N21" s="18">
        <v>0.5549154622874104</v>
      </c>
      <c r="O21" s="19"/>
      <c r="P21" s="19"/>
      <c r="Q21" s="20" t="s">
        <v>40</v>
      </c>
      <c r="R21" s="23" t="s">
        <v>127</v>
      </c>
    </row>
    <row r="22" spans="1:18" x14ac:dyDescent="0.25">
      <c r="A22" s="183"/>
      <c r="B22" s="14" t="s">
        <v>47</v>
      </c>
      <c r="C22" s="15">
        <v>569.15946469444191</v>
      </c>
      <c r="D22" s="16"/>
      <c r="E22" s="17"/>
      <c r="F22" s="46"/>
      <c r="G22" s="47"/>
      <c r="H22" s="47"/>
      <c r="I22" s="48"/>
      <c r="J22" s="21">
        <v>0.29969365288403116</v>
      </c>
      <c r="K22" s="19"/>
      <c r="L22" s="19"/>
      <c r="M22" s="25" t="s">
        <v>40</v>
      </c>
      <c r="N22" s="18">
        <v>0.40952507035423363</v>
      </c>
      <c r="O22" s="19"/>
      <c r="P22" s="19"/>
      <c r="Q22" s="20" t="s">
        <v>40</v>
      </c>
      <c r="R22" s="23" t="s">
        <v>48</v>
      </c>
    </row>
    <row r="23" spans="1:18" x14ac:dyDescent="0.25">
      <c r="A23" s="183"/>
      <c r="B23" s="14" t="s">
        <v>129</v>
      </c>
      <c r="C23" s="15">
        <v>234.665238573632</v>
      </c>
      <c r="D23" s="16"/>
      <c r="E23" s="17"/>
      <c r="F23" s="46"/>
      <c r="G23" s="47"/>
      <c r="H23" s="47"/>
      <c r="I23" s="48"/>
      <c r="J23" s="21">
        <v>0.66480775124090297</v>
      </c>
      <c r="K23" s="19"/>
      <c r="L23" s="19"/>
      <c r="M23" s="25" t="s">
        <v>40</v>
      </c>
      <c r="N23" s="18"/>
      <c r="O23" s="19"/>
      <c r="P23" s="19"/>
      <c r="Q23" s="14"/>
      <c r="R23" s="24" t="s">
        <v>130</v>
      </c>
    </row>
    <row r="24" spans="1:18" x14ac:dyDescent="0.25">
      <c r="A24" s="183"/>
      <c r="B24" s="14" t="s">
        <v>49</v>
      </c>
      <c r="C24" s="15"/>
      <c r="D24" s="16">
        <v>25.238963852096433</v>
      </c>
      <c r="E24" s="17"/>
      <c r="F24" s="46"/>
      <c r="G24" s="47"/>
      <c r="H24" s="47"/>
      <c r="I24" s="48"/>
      <c r="J24" s="21"/>
      <c r="K24" s="19">
        <v>4.9638701045058999</v>
      </c>
      <c r="L24" s="19"/>
      <c r="M24" s="25" t="s">
        <v>12</v>
      </c>
      <c r="N24" s="18"/>
      <c r="O24" s="19"/>
      <c r="P24" s="19"/>
      <c r="Q24" s="14"/>
      <c r="R24" s="24" t="s">
        <v>50</v>
      </c>
    </row>
    <row r="25" spans="1:18" x14ac:dyDescent="0.25">
      <c r="A25" s="183"/>
      <c r="B25" s="14" t="s">
        <v>131</v>
      </c>
      <c r="C25" s="15"/>
      <c r="D25" s="16">
        <v>12.269975008693129</v>
      </c>
      <c r="E25" s="17"/>
      <c r="F25" s="46"/>
      <c r="G25" s="47"/>
      <c r="H25" s="47"/>
      <c r="I25" s="48"/>
      <c r="J25" s="21"/>
      <c r="K25" s="19">
        <v>6.7286806847102101</v>
      </c>
      <c r="L25" s="19"/>
      <c r="M25" s="25" t="s">
        <v>12</v>
      </c>
      <c r="N25" s="18"/>
      <c r="O25" s="19"/>
      <c r="P25" s="19"/>
      <c r="Q25" s="14"/>
      <c r="R25" s="24" t="s">
        <v>50</v>
      </c>
    </row>
    <row r="26" spans="1:18" x14ac:dyDescent="0.25">
      <c r="A26" s="183"/>
      <c r="B26" s="14" t="s">
        <v>51</v>
      </c>
      <c r="C26" s="15">
        <v>65.04961234005917</v>
      </c>
      <c r="D26" s="16"/>
      <c r="E26" s="17"/>
      <c r="F26" s="46"/>
      <c r="G26" s="47"/>
      <c r="H26" s="47"/>
      <c r="I26" s="48"/>
      <c r="J26" s="21">
        <v>1.2200042660423218</v>
      </c>
      <c r="K26" s="19"/>
      <c r="L26" s="19"/>
      <c r="M26" s="25" t="s">
        <v>40</v>
      </c>
      <c r="N26" s="18">
        <v>1.5166496336927029</v>
      </c>
      <c r="O26" s="19"/>
      <c r="P26" s="19"/>
      <c r="Q26" s="20" t="s">
        <v>40</v>
      </c>
      <c r="R26" s="23" t="s">
        <v>52</v>
      </c>
    </row>
    <row r="27" spans="1:18" x14ac:dyDescent="0.25">
      <c r="A27" s="183"/>
      <c r="B27" s="14" t="s">
        <v>53</v>
      </c>
      <c r="C27" s="15"/>
      <c r="D27" s="16">
        <v>16.156610866399756</v>
      </c>
      <c r="E27" s="17"/>
      <c r="F27" s="46"/>
      <c r="G27" s="47"/>
      <c r="H27" s="47"/>
      <c r="I27" s="48"/>
      <c r="J27" s="21"/>
      <c r="K27" s="19">
        <v>6.2434804163698496</v>
      </c>
      <c r="L27" s="19"/>
      <c r="M27" s="25" t="s">
        <v>23</v>
      </c>
      <c r="N27" s="18"/>
      <c r="O27" s="19">
        <v>6.0641012382665211</v>
      </c>
      <c r="P27" s="19"/>
      <c r="Q27" s="20" t="s">
        <v>23</v>
      </c>
      <c r="R27" s="23" t="s">
        <v>54</v>
      </c>
    </row>
    <row r="28" spans="1:18" x14ac:dyDescent="0.25">
      <c r="A28" s="183"/>
      <c r="B28" s="14" t="s">
        <v>55</v>
      </c>
      <c r="C28" s="15"/>
      <c r="D28" s="16">
        <v>61.966184314591239</v>
      </c>
      <c r="E28" s="17">
        <v>19.3065664826869</v>
      </c>
      <c r="F28" s="46"/>
      <c r="G28" s="47"/>
      <c r="H28" s="47"/>
      <c r="I28" s="48"/>
      <c r="J28" s="21"/>
      <c r="K28" s="19">
        <v>1.1344648400215294</v>
      </c>
      <c r="L28" s="19">
        <v>7.1213401728594343</v>
      </c>
      <c r="M28" s="25" t="s">
        <v>23</v>
      </c>
      <c r="N28" s="18"/>
      <c r="O28" s="19">
        <v>1.1249255006597911</v>
      </c>
      <c r="P28" s="19">
        <v>6.2664471842583893</v>
      </c>
      <c r="Q28" s="20" t="s">
        <v>23</v>
      </c>
      <c r="R28" s="23" t="s">
        <v>54</v>
      </c>
    </row>
    <row r="29" spans="1:18" x14ac:dyDescent="0.25">
      <c r="A29" s="183"/>
      <c r="B29" s="14" t="s">
        <v>56</v>
      </c>
      <c r="C29" s="15">
        <v>525.92696818887396</v>
      </c>
      <c r="D29" s="16"/>
      <c r="E29" s="17"/>
      <c r="F29" s="46"/>
      <c r="G29" s="47"/>
      <c r="H29" s="47"/>
      <c r="I29" s="48"/>
      <c r="J29" s="21">
        <v>0.59631169629392111</v>
      </c>
      <c r="K29" s="19"/>
      <c r="L29" s="19"/>
      <c r="M29" s="25" t="s">
        <v>40</v>
      </c>
      <c r="N29" s="18"/>
      <c r="O29" s="19"/>
      <c r="P29" s="19"/>
      <c r="Q29" s="14"/>
      <c r="R29" s="23" t="s">
        <v>54</v>
      </c>
    </row>
    <row r="30" spans="1:18" x14ac:dyDescent="0.25">
      <c r="A30" s="183"/>
      <c r="B30" s="14" t="s">
        <v>58</v>
      </c>
      <c r="C30" s="15">
        <v>152.98514313297059</v>
      </c>
      <c r="D30" s="16"/>
      <c r="E30" s="17"/>
      <c r="F30" s="46"/>
      <c r="G30" s="47"/>
      <c r="H30" s="47"/>
      <c r="I30" s="48"/>
      <c r="J30" s="21">
        <v>0.91876759720079637</v>
      </c>
      <c r="K30" s="19"/>
      <c r="L30" s="19"/>
      <c r="M30" s="25" t="s">
        <v>40</v>
      </c>
      <c r="N30" s="18">
        <v>0.96541994721703717</v>
      </c>
      <c r="O30" s="19"/>
      <c r="P30" s="19"/>
      <c r="Q30" s="20" t="s">
        <v>40</v>
      </c>
      <c r="R30" s="23" t="s">
        <v>54</v>
      </c>
    </row>
    <row r="31" spans="1:18" x14ac:dyDescent="0.25">
      <c r="A31" s="183"/>
      <c r="B31" s="14" t="s">
        <v>132</v>
      </c>
      <c r="C31" s="15"/>
      <c r="D31" s="16">
        <v>9.3359549449210011</v>
      </c>
      <c r="E31" s="17"/>
      <c r="F31" s="46"/>
      <c r="G31" s="47"/>
      <c r="H31" s="47"/>
      <c r="I31" s="48"/>
      <c r="J31" s="21"/>
      <c r="K31" s="19">
        <v>5.8968021540133604</v>
      </c>
      <c r="L31" s="19"/>
      <c r="M31" s="25" t="s">
        <v>12</v>
      </c>
      <c r="N31" s="18"/>
      <c r="O31" s="19"/>
      <c r="P31" s="19"/>
      <c r="Q31" s="14"/>
      <c r="R31" s="23" t="s">
        <v>54</v>
      </c>
    </row>
    <row r="32" spans="1:18" x14ac:dyDescent="0.25">
      <c r="A32" s="183"/>
      <c r="B32" s="14" t="s">
        <v>59</v>
      </c>
      <c r="C32" s="15">
        <v>61.468611057771653</v>
      </c>
      <c r="D32" s="16"/>
      <c r="E32" s="17"/>
      <c r="F32" s="46"/>
      <c r="G32" s="47"/>
      <c r="H32" s="47"/>
      <c r="I32" s="48"/>
      <c r="J32" s="21">
        <v>1.5009282831579218</v>
      </c>
      <c r="K32" s="19"/>
      <c r="L32" s="19"/>
      <c r="M32" s="25" t="s">
        <v>40</v>
      </c>
      <c r="N32" s="18">
        <v>1.2382794791150549</v>
      </c>
      <c r="O32" s="19"/>
      <c r="P32" s="19"/>
      <c r="Q32" s="20" t="s">
        <v>40</v>
      </c>
      <c r="R32" s="23" t="s">
        <v>54</v>
      </c>
    </row>
    <row r="33" spans="1:18" x14ac:dyDescent="0.25">
      <c r="A33" s="183"/>
      <c r="B33" s="14" t="s">
        <v>61</v>
      </c>
      <c r="C33" s="15">
        <v>55.290775732751747</v>
      </c>
      <c r="D33" s="16"/>
      <c r="E33" s="17"/>
      <c r="F33" s="46"/>
      <c r="G33" s="47"/>
      <c r="H33" s="47"/>
      <c r="I33" s="48"/>
      <c r="J33" s="21">
        <v>8.9779717637942245</v>
      </c>
      <c r="K33" s="19"/>
      <c r="L33" s="19"/>
      <c r="M33" s="25" t="s">
        <v>40</v>
      </c>
      <c r="N33" s="18">
        <v>8.7084011165673338</v>
      </c>
      <c r="O33" s="19"/>
      <c r="P33" s="19"/>
      <c r="Q33" s="20" t="s">
        <v>40</v>
      </c>
      <c r="R33" s="23" t="s">
        <v>54</v>
      </c>
    </row>
    <row r="34" spans="1:18" x14ac:dyDescent="0.25">
      <c r="A34" s="183"/>
      <c r="B34" s="14" t="s">
        <v>62</v>
      </c>
      <c r="C34" s="15"/>
      <c r="D34" s="16">
        <v>111.49358216952312</v>
      </c>
      <c r="E34" s="17">
        <v>336.46437028059324</v>
      </c>
      <c r="F34" s="46"/>
      <c r="G34" s="47"/>
      <c r="H34" s="47"/>
      <c r="I34" s="48"/>
      <c r="J34" s="21"/>
      <c r="K34" s="19">
        <v>1.5621934133197224</v>
      </c>
      <c r="L34" s="19">
        <v>3.1359697994855624</v>
      </c>
      <c r="M34" s="25" t="s">
        <v>23</v>
      </c>
      <c r="N34" s="18"/>
      <c r="O34" s="19">
        <v>1.4929766933907354</v>
      </c>
      <c r="P34" s="19"/>
      <c r="Q34" s="20" t="s">
        <v>23</v>
      </c>
      <c r="R34" s="23" t="s">
        <v>63</v>
      </c>
    </row>
    <row r="35" spans="1:18" x14ac:dyDescent="0.25">
      <c r="A35" s="183"/>
      <c r="B35" s="14" t="s">
        <v>64</v>
      </c>
      <c r="C35" s="15"/>
      <c r="D35" s="16"/>
      <c r="E35" s="17">
        <v>44.575173965267211</v>
      </c>
      <c r="F35" s="46"/>
      <c r="G35" s="47"/>
      <c r="H35" s="47"/>
      <c r="I35" s="48"/>
      <c r="J35" s="21"/>
      <c r="K35" s="19"/>
      <c r="L35" s="19">
        <v>8.3044278789887578</v>
      </c>
      <c r="M35" s="25" t="s">
        <v>23</v>
      </c>
      <c r="N35" s="18"/>
      <c r="O35" s="19"/>
      <c r="P35" s="19"/>
      <c r="Q35" s="14"/>
      <c r="R35" s="24" t="s">
        <v>65</v>
      </c>
    </row>
    <row r="36" spans="1:18" x14ac:dyDescent="0.25">
      <c r="A36" s="183"/>
      <c r="B36" s="14" t="s">
        <v>66</v>
      </c>
      <c r="C36" s="15"/>
      <c r="D36" s="16">
        <v>269.6121163314931</v>
      </c>
      <c r="E36" s="17">
        <v>604.57171076148359</v>
      </c>
      <c r="F36" s="46"/>
      <c r="G36" s="47"/>
      <c r="H36" s="47"/>
      <c r="I36" s="48"/>
      <c r="J36" s="21"/>
      <c r="K36" s="19">
        <v>1.2059465129549694</v>
      </c>
      <c r="L36" s="19">
        <v>2.978323156939215</v>
      </c>
      <c r="M36" s="25" t="s">
        <v>23</v>
      </c>
      <c r="N36" s="18"/>
      <c r="O36" s="19">
        <v>1.7218354920129413</v>
      </c>
      <c r="P36" s="19"/>
      <c r="Q36" s="20" t="s">
        <v>23</v>
      </c>
      <c r="R36" s="23" t="s">
        <v>67</v>
      </c>
    </row>
    <row r="37" spans="1:18" x14ac:dyDescent="0.25">
      <c r="A37" s="183"/>
      <c r="B37" s="14" t="s">
        <v>68</v>
      </c>
      <c r="C37" s="15"/>
      <c r="D37" s="16">
        <v>163.97832454335031</v>
      </c>
      <c r="E37" s="17"/>
      <c r="F37" s="46"/>
      <c r="G37" s="47"/>
      <c r="H37" s="47"/>
      <c r="I37" s="48"/>
      <c r="J37" s="21"/>
      <c r="K37" s="19"/>
      <c r="L37" s="19"/>
      <c r="M37" s="22"/>
      <c r="N37" s="18"/>
      <c r="O37" s="19">
        <v>2.5666121873396701</v>
      </c>
      <c r="P37" s="19"/>
      <c r="Q37" s="20" t="s">
        <v>12</v>
      </c>
      <c r="R37" s="23" t="s">
        <v>67</v>
      </c>
    </row>
    <row r="38" spans="1:18" x14ac:dyDescent="0.25">
      <c r="A38" s="183"/>
      <c r="B38" s="14" t="s">
        <v>69</v>
      </c>
      <c r="C38" s="15">
        <v>99.450673636009824</v>
      </c>
      <c r="D38" s="16"/>
      <c r="E38" s="17"/>
      <c r="F38" s="46"/>
      <c r="G38" s="47"/>
      <c r="H38" s="47"/>
      <c r="I38" s="48"/>
      <c r="J38" s="21">
        <v>0.91353611459511219</v>
      </c>
      <c r="K38" s="19"/>
      <c r="L38" s="19"/>
      <c r="M38" s="25" t="s">
        <v>40</v>
      </c>
      <c r="N38" s="18"/>
      <c r="O38" s="19"/>
      <c r="P38" s="19"/>
      <c r="Q38" s="14"/>
      <c r="R38" s="24" t="s">
        <v>70</v>
      </c>
    </row>
    <row r="39" spans="1:18" x14ac:dyDescent="0.25">
      <c r="A39" s="183"/>
      <c r="B39" s="14" t="s">
        <v>73</v>
      </c>
      <c r="C39" s="15">
        <v>61.291583731715846</v>
      </c>
      <c r="D39" s="16"/>
      <c r="E39" s="17">
        <v>14.121923035010957</v>
      </c>
      <c r="F39" s="46"/>
      <c r="G39" s="47"/>
      <c r="H39" s="47"/>
      <c r="I39" s="48"/>
      <c r="J39" s="26">
        <v>20.100577393655598</v>
      </c>
      <c r="K39" s="19"/>
      <c r="L39" s="19">
        <v>6.8122890714006434</v>
      </c>
      <c r="M39" s="25" t="s">
        <v>23</v>
      </c>
      <c r="N39" s="18"/>
      <c r="O39" s="19"/>
      <c r="P39" s="19"/>
      <c r="Q39" s="14"/>
      <c r="R39" s="24" t="s">
        <v>74</v>
      </c>
    </row>
    <row r="40" spans="1:18" x14ac:dyDescent="0.25">
      <c r="A40" s="183"/>
      <c r="B40" s="14" t="s">
        <v>133</v>
      </c>
      <c r="C40" s="15">
        <v>66.716376509065327</v>
      </c>
      <c r="D40" s="16"/>
      <c r="E40" s="17"/>
      <c r="F40" s="46"/>
      <c r="G40" s="47"/>
      <c r="H40" s="47"/>
      <c r="I40" s="48"/>
      <c r="J40" s="21">
        <v>0.88408221226523187</v>
      </c>
      <c r="K40" s="19"/>
      <c r="L40" s="19"/>
      <c r="M40" s="25" t="s">
        <v>40</v>
      </c>
      <c r="N40" s="18"/>
      <c r="O40" s="19"/>
      <c r="P40" s="19"/>
      <c r="Q40" s="14"/>
      <c r="R40" s="24" t="s">
        <v>134</v>
      </c>
    </row>
    <row r="41" spans="1:18" x14ac:dyDescent="0.25">
      <c r="A41" s="183"/>
      <c r="B41" s="14" t="s">
        <v>75</v>
      </c>
      <c r="C41" s="15">
        <v>660.88844276194027</v>
      </c>
      <c r="D41" s="16">
        <v>96.137432550317939</v>
      </c>
      <c r="E41" s="17"/>
      <c r="F41" s="46"/>
      <c r="G41" s="47"/>
      <c r="H41" s="47"/>
      <c r="I41" s="48"/>
      <c r="J41" s="21"/>
      <c r="K41" s="19">
        <v>1.5484971408050279</v>
      </c>
      <c r="L41" s="19"/>
      <c r="M41" s="25" t="s">
        <v>23</v>
      </c>
      <c r="N41" s="18">
        <v>0.78965608154614331</v>
      </c>
      <c r="O41" s="19">
        <v>1.8267646516612424</v>
      </c>
      <c r="P41" s="19"/>
      <c r="Q41" s="20" t="s">
        <v>23</v>
      </c>
      <c r="R41" s="23" t="s">
        <v>76</v>
      </c>
    </row>
    <row r="42" spans="1:18" x14ac:dyDescent="0.25">
      <c r="A42" s="183"/>
      <c r="B42" s="14" t="s">
        <v>77</v>
      </c>
      <c r="C42" s="15">
        <v>199.84445797915021</v>
      </c>
      <c r="D42" s="16">
        <v>25.186547569208326</v>
      </c>
      <c r="E42" s="17"/>
      <c r="F42" s="46"/>
      <c r="G42" s="47"/>
      <c r="H42" s="47"/>
      <c r="I42" s="48"/>
      <c r="J42" s="21"/>
      <c r="K42" s="19">
        <v>6.8936083733212765</v>
      </c>
      <c r="L42" s="19"/>
      <c r="M42" s="25" t="s">
        <v>23</v>
      </c>
      <c r="N42" s="18">
        <v>0.75963855857789908</v>
      </c>
      <c r="O42" s="19">
        <v>6.8460515006979596</v>
      </c>
      <c r="P42" s="19"/>
      <c r="Q42" s="20" t="s">
        <v>23</v>
      </c>
      <c r="R42" s="23" t="s">
        <v>76</v>
      </c>
    </row>
    <row r="43" spans="1:18" x14ac:dyDescent="0.25">
      <c r="A43" s="183"/>
      <c r="B43" s="14" t="s">
        <v>78</v>
      </c>
      <c r="C43" s="15"/>
      <c r="D43" s="16"/>
      <c r="E43" s="17">
        <v>8.8321462278919665</v>
      </c>
      <c r="F43" s="46"/>
      <c r="G43" s="47"/>
      <c r="H43" s="47"/>
      <c r="I43" s="48"/>
      <c r="J43" s="21"/>
      <c r="K43" s="19"/>
      <c r="L43" s="19">
        <v>5.7708287359331276</v>
      </c>
      <c r="M43" s="25" t="s">
        <v>23</v>
      </c>
      <c r="N43" s="18"/>
      <c r="O43" s="19"/>
      <c r="P43" s="19"/>
      <c r="Q43" s="14"/>
      <c r="R43" s="24" t="s">
        <v>79</v>
      </c>
    </row>
    <row r="44" spans="1:18" x14ac:dyDescent="0.25">
      <c r="A44" s="183"/>
      <c r="B44" s="14" t="s">
        <v>80</v>
      </c>
      <c r="C44" s="15"/>
      <c r="D44" s="16">
        <v>184.59925186999118</v>
      </c>
      <c r="E44" s="17"/>
      <c r="F44" s="46"/>
      <c r="G44" s="47"/>
      <c r="H44" s="47"/>
      <c r="I44" s="48"/>
      <c r="J44" s="21"/>
      <c r="K44" s="19">
        <v>1.1193038770643664</v>
      </c>
      <c r="L44" s="19"/>
      <c r="M44" s="25" t="s">
        <v>23</v>
      </c>
      <c r="N44" s="18"/>
      <c r="O44" s="19">
        <v>1.3844783273632395</v>
      </c>
      <c r="P44" s="19"/>
      <c r="Q44" s="20" t="s">
        <v>23</v>
      </c>
      <c r="R44" s="23" t="s">
        <v>72</v>
      </c>
    </row>
    <row r="45" spans="1:18" x14ac:dyDescent="0.25">
      <c r="A45" s="183"/>
      <c r="B45" s="14" t="s">
        <v>135</v>
      </c>
      <c r="C45" s="15">
        <v>61.96937088929397</v>
      </c>
      <c r="D45" s="16">
        <v>11.023120451091291</v>
      </c>
      <c r="E45" s="17"/>
      <c r="F45" s="46"/>
      <c r="G45" s="47"/>
      <c r="H45" s="47"/>
      <c r="I45" s="48"/>
      <c r="J45" s="21">
        <v>0.86398473150200927</v>
      </c>
      <c r="K45" s="19"/>
      <c r="L45" s="19"/>
      <c r="M45" s="25" t="s">
        <v>40</v>
      </c>
      <c r="N45" s="18"/>
      <c r="O45" s="19">
        <v>3.5671205770662282</v>
      </c>
      <c r="P45" s="19"/>
      <c r="Q45" s="20" t="s">
        <v>23</v>
      </c>
      <c r="R45" s="23" t="s">
        <v>136</v>
      </c>
    </row>
    <row r="46" spans="1:18" x14ac:dyDescent="0.25">
      <c r="A46" s="183"/>
      <c r="B46" s="14" t="s">
        <v>81</v>
      </c>
      <c r="C46" s="15">
        <v>127.99300238217816</v>
      </c>
      <c r="D46" s="16"/>
      <c r="E46" s="17"/>
      <c r="F46" s="46"/>
      <c r="G46" s="47"/>
      <c r="H46" s="47"/>
      <c r="I46" s="48"/>
      <c r="J46" s="21">
        <v>1.3757540153232806</v>
      </c>
      <c r="K46" s="19"/>
      <c r="L46" s="19"/>
      <c r="M46" s="25" t="s">
        <v>40</v>
      </c>
      <c r="N46" s="18">
        <v>1.2826397818545012</v>
      </c>
      <c r="O46" s="19"/>
      <c r="P46" s="19"/>
      <c r="Q46" s="20" t="s">
        <v>40</v>
      </c>
      <c r="R46" s="23" t="s">
        <v>82</v>
      </c>
    </row>
    <row r="47" spans="1:18" x14ac:dyDescent="0.25">
      <c r="A47" s="183"/>
      <c r="B47" s="14" t="s">
        <v>85</v>
      </c>
      <c r="C47" s="15"/>
      <c r="D47" s="16">
        <v>48.1177550935491</v>
      </c>
      <c r="E47" s="17"/>
      <c r="F47" s="46"/>
      <c r="G47" s="47"/>
      <c r="H47" s="47"/>
      <c r="I47" s="48"/>
      <c r="J47" s="21"/>
      <c r="K47" s="19">
        <v>1.5377578054252188</v>
      </c>
      <c r="L47" s="19"/>
      <c r="M47" s="25" t="s">
        <v>23</v>
      </c>
      <c r="N47" s="18"/>
      <c r="O47" s="19">
        <v>1.9142860024023178</v>
      </c>
      <c r="P47" s="19"/>
      <c r="Q47" s="20" t="s">
        <v>23</v>
      </c>
      <c r="R47" s="23" t="s">
        <v>84</v>
      </c>
    </row>
    <row r="48" spans="1:18" x14ac:dyDescent="0.25">
      <c r="A48" s="183"/>
      <c r="B48" s="14" t="s">
        <v>88</v>
      </c>
      <c r="C48" s="15"/>
      <c r="D48" s="16">
        <v>47.040722410901765</v>
      </c>
      <c r="E48" s="17">
        <v>111.04812029092976</v>
      </c>
      <c r="F48" s="46"/>
      <c r="G48" s="47"/>
      <c r="H48" s="47"/>
      <c r="I48" s="48"/>
      <c r="J48" s="21"/>
      <c r="K48" s="19">
        <v>1.6769450101031103</v>
      </c>
      <c r="L48" s="19">
        <v>2.9990558442301185</v>
      </c>
      <c r="M48" s="25" t="s">
        <v>23</v>
      </c>
      <c r="N48" s="18"/>
      <c r="O48" s="19">
        <v>1.2115862686170886</v>
      </c>
      <c r="P48" s="19"/>
      <c r="Q48" s="20" t="s">
        <v>23</v>
      </c>
      <c r="R48" s="23" t="s">
        <v>89</v>
      </c>
    </row>
    <row r="49" spans="1:18" x14ac:dyDescent="0.25">
      <c r="A49" s="183"/>
      <c r="B49" s="14" t="s">
        <v>90</v>
      </c>
      <c r="C49" s="15"/>
      <c r="D49" s="16">
        <v>74.407648129389131</v>
      </c>
      <c r="E49" s="17"/>
      <c r="F49" s="46"/>
      <c r="G49" s="47"/>
      <c r="H49" s="47"/>
      <c r="I49" s="48"/>
      <c r="J49" s="21"/>
      <c r="K49" s="19"/>
      <c r="L49" s="19"/>
      <c r="M49" s="22"/>
      <c r="N49" s="18"/>
      <c r="O49" s="19">
        <v>1.4570893364499757</v>
      </c>
      <c r="P49" s="19"/>
      <c r="Q49" s="20" t="s">
        <v>23</v>
      </c>
      <c r="R49" s="23" t="s">
        <v>91</v>
      </c>
    </row>
    <row r="50" spans="1:18" x14ac:dyDescent="0.25">
      <c r="A50" s="183"/>
      <c r="B50" s="14" t="s">
        <v>92</v>
      </c>
      <c r="C50" s="15"/>
      <c r="D50" s="16">
        <v>139.20550267439106</v>
      </c>
      <c r="E50" s="17"/>
      <c r="F50" s="46"/>
      <c r="G50" s="47"/>
      <c r="H50" s="47"/>
      <c r="I50" s="48"/>
      <c r="J50" s="21"/>
      <c r="K50" s="19"/>
      <c r="L50" s="19"/>
      <c r="M50" s="22"/>
      <c r="N50" s="18"/>
      <c r="O50" s="19">
        <v>1.4944728023252114</v>
      </c>
      <c r="P50" s="19"/>
      <c r="Q50" s="20" t="s">
        <v>23</v>
      </c>
      <c r="R50" s="23" t="s">
        <v>93</v>
      </c>
    </row>
    <row r="51" spans="1:18" x14ac:dyDescent="0.25">
      <c r="A51" s="183"/>
      <c r="B51" s="14" t="s">
        <v>94</v>
      </c>
      <c r="C51" s="15"/>
      <c r="D51" s="16">
        <v>56.904434326727248</v>
      </c>
      <c r="E51" s="17"/>
      <c r="F51" s="46"/>
      <c r="G51" s="47"/>
      <c r="H51" s="47"/>
      <c r="I51" s="48"/>
      <c r="J51" s="21"/>
      <c r="K51" s="19"/>
      <c r="L51" s="19"/>
      <c r="M51" s="25"/>
      <c r="N51" s="18"/>
      <c r="O51" s="19">
        <v>1.3867315781867686</v>
      </c>
      <c r="P51" s="19"/>
      <c r="Q51" s="20" t="s">
        <v>23</v>
      </c>
      <c r="R51" s="23" t="s">
        <v>93</v>
      </c>
    </row>
    <row r="52" spans="1:18" x14ac:dyDescent="0.25">
      <c r="A52" s="183"/>
      <c r="B52" s="14" t="s">
        <v>95</v>
      </c>
      <c r="C52" s="15"/>
      <c r="D52" s="16"/>
      <c r="E52" s="17">
        <v>345.42716304197046</v>
      </c>
      <c r="F52" s="46"/>
      <c r="G52" s="47"/>
      <c r="H52" s="47"/>
      <c r="I52" s="48"/>
      <c r="J52" s="21"/>
      <c r="K52" s="19"/>
      <c r="L52" s="19">
        <v>5.5511810801928547</v>
      </c>
      <c r="M52" s="25" t="s">
        <v>23</v>
      </c>
      <c r="N52" s="18"/>
      <c r="O52" s="19"/>
      <c r="P52" s="19">
        <v>5.2847213265659514</v>
      </c>
      <c r="Q52" s="20" t="s">
        <v>23</v>
      </c>
      <c r="R52" s="23" t="s">
        <v>96</v>
      </c>
    </row>
    <row r="53" spans="1:18" x14ac:dyDescent="0.25">
      <c r="A53" s="183"/>
      <c r="B53" s="14" t="s">
        <v>99</v>
      </c>
      <c r="C53" s="15"/>
      <c r="D53" s="16">
        <v>420.1829104991711</v>
      </c>
      <c r="E53" s="17">
        <v>38.865646996307845</v>
      </c>
      <c r="F53" s="46"/>
      <c r="G53" s="47"/>
      <c r="H53" s="47"/>
      <c r="I53" s="48"/>
      <c r="J53" s="21"/>
      <c r="K53" s="19">
        <v>4.2185240605383196</v>
      </c>
      <c r="L53" s="19">
        <v>9.6014162603059692</v>
      </c>
      <c r="M53" s="25" t="s">
        <v>12</v>
      </c>
      <c r="N53" s="18"/>
      <c r="O53" s="19">
        <v>3.84767546434882</v>
      </c>
      <c r="P53" s="19"/>
      <c r="Q53" s="20" t="s">
        <v>12</v>
      </c>
      <c r="R53" s="23" t="s">
        <v>100</v>
      </c>
    </row>
    <row r="54" spans="1:18" x14ac:dyDescent="0.25">
      <c r="A54" s="183"/>
      <c r="B54" s="14" t="s">
        <v>102</v>
      </c>
      <c r="C54" s="15"/>
      <c r="D54" s="16"/>
      <c r="E54" s="17">
        <v>45.369310805721142</v>
      </c>
      <c r="F54" s="46"/>
      <c r="G54" s="47"/>
      <c r="H54" s="47"/>
      <c r="I54" s="48"/>
      <c r="J54" s="21"/>
      <c r="K54" s="19"/>
      <c r="L54" s="19">
        <v>6.4423414446132545</v>
      </c>
      <c r="M54" s="25" t="s">
        <v>23</v>
      </c>
      <c r="N54" s="18"/>
      <c r="O54" s="19"/>
      <c r="P54" s="19">
        <v>8.6475210522143158</v>
      </c>
      <c r="Q54" s="20" t="s">
        <v>23</v>
      </c>
      <c r="R54" s="23" t="s">
        <v>103</v>
      </c>
    </row>
    <row r="55" spans="1:18" ht="15.75" customHeight="1" x14ac:dyDescent="0.25">
      <c r="A55" s="183"/>
      <c r="B55" s="14" t="s">
        <v>106</v>
      </c>
      <c r="C55" s="15"/>
      <c r="D55" s="16">
        <v>12.172653772997027</v>
      </c>
      <c r="E55" s="17"/>
      <c r="F55" s="46"/>
      <c r="G55" s="47"/>
      <c r="H55" s="47"/>
      <c r="I55" s="48"/>
      <c r="J55" s="21"/>
      <c r="K55" s="19">
        <v>6.7292725819368506</v>
      </c>
      <c r="L55" s="19"/>
      <c r="M55" s="25" t="s">
        <v>23</v>
      </c>
      <c r="N55" s="18"/>
      <c r="O55" s="19"/>
      <c r="P55" s="19"/>
      <c r="Q55" s="14"/>
      <c r="R55" s="24" t="s">
        <v>105</v>
      </c>
    </row>
    <row r="56" spans="1:18" x14ac:dyDescent="0.25">
      <c r="A56" s="183"/>
      <c r="B56" s="14" t="s">
        <v>107</v>
      </c>
      <c r="C56" s="15"/>
      <c r="D56" s="16"/>
      <c r="E56" s="17">
        <v>53.349536493327257</v>
      </c>
      <c r="F56" s="46"/>
      <c r="G56" s="47"/>
      <c r="H56" s="47"/>
      <c r="I56" s="48"/>
      <c r="J56" s="21"/>
      <c r="K56" s="19"/>
      <c r="L56" s="19">
        <v>7.1480365698576254</v>
      </c>
      <c r="M56" s="25" t="s">
        <v>23</v>
      </c>
      <c r="N56" s="18"/>
      <c r="O56" s="19"/>
      <c r="P56" s="19">
        <v>8.8041345520410683</v>
      </c>
      <c r="Q56" s="20" t="s">
        <v>23</v>
      </c>
      <c r="R56" s="23" t="s">
        <v>108</v>
      </c>
    </row>
    <row r="57" spans="1:18" x14ac:dyDescent="0.25">
      <c r="A57" s="183"/>
      <c r="B57" s="14" t="s">
        <v>109</v>
      </c>
      <c r="C57" s="15">
        <v>187.19495197178389</v>
      </c>
      <c r="D57" s="16"/>
      <c r="E57" s="17"/>
      <c r="F57" s="46"/>
      <c r="G57" s="47"/>
      <c r="H57" s="47"/>
      <c r="I57" s="48"/>
      <c r="J57" s="21">
        <v>1.4180225385008001</v>
      </c>
      <c r="K57" s="19"/>
      <c r="L57" s="19"/>
      <c r="M57" s="25" t="s">
        <v>28</v>
      </c>
      <c r="N57" s="18">
        <v>1.51233713328835</v>
      </c>
      <c r="O57" s="19"/>
      <c r="P57" s="19"/>
      <c r="Q57" s="20" t="s">
        <v>28</v>
      </c>
      <c r="R57" s="23" t="s">
        <v>110</v>
      </c>
    </row>
    <row r="58" spans="1:18" x14ac:dyDescent="0.25">
      <c r="A58" s="183"/>
      <c r="B58" s="14" t="s">
        <v>111</v>
      </c>
      <c r="C58" s="15"/>
      <c r="D58" s="16">
        <v>5.3696058663416295</v>
      </c>
      <c r="E58" s="17"/>
      <c r="F58" s="46"/>
      <c r="G58" s="47"/>
      <c r="H58" s="47"/>
      <c r="I58" s="48"/>
      <c r="J58" s="21"/>
      <c r="K58" s="19"/>
      <c r="L58" s="19"/>
      <c r="M58" s="22"/>
      <c r="N58" s="18"/>
      <c r="O58" s="19">
        <v>4.952230138102939</v>
      </c>
      <c r="P58" s="19"/>
      <c r="Q58" s="20" t="s">
        <v>23</v>
      </c>
      <c r="R58" s="23" t="s">
        <v>112</v>
      </c>
    </row>
    <row r="59" spans="1:18" x14ac:dyDescent="0.25">
      <c r="A59" s="183"/>
      <c r="B59" s="14" t="s">
        <v>137</v>
      </c>
      <c r="C59" s="15">
        <v>17.366871229578411</v>
      </c>
      <c r="D59" s="16"/>
      <c r="E59" s="17"/>
      <c r="F59" s="46"/>
      <c r="G59" s="47"/>
      <c r="H59" s="47"/>
      <c r="I59" s="48"/>
      <c r="J59" s="21"/>
      <c r="K59" s="19"/>
      <c r="L59" s="19"/>
      <c r="M59" s="25"/>
      <c r="N59" s="18">
        <v>7.1874439884635901</v>
      </c>
      <c r="O59" s="19"/>
      <c r="P59" s="19"/>
      <c r="Q59" s="20" t="s">
        <v>28</v>
      </c>
      <c r="R59" s="23" t="s">
        <v>112</v>
      </c>
    </row>
    <row r="60" spans="1:18" ht="15.75" thickBot="1" x14ac:dyDescent="0.3">
      <c r="A60" s="184"/>
      <c r="B60" s="49" t="s">
        <v>113</v>
      </c>
      <c r="C60" s="50"/>
      <c r="D60" s="51">
        <v>53.626459801804153</v>
      </c>
      <c r="E60" s="52"/>
      <c r="F60" s="53"/>
      <c r="G60" s="54"/>
      <c r="H60" s="54"/>
      <c r="I60" s="55"/>
      <c r="J60" s="56"/>
      <c r="K60" s="57">
        <v>1.7583790092151412</v>
      </c>
      <c r="L60" s="57"/>
      <c r="M60" s="58" t="s">
        <v>23</v>
      </c>
      <c r="N60" s="59"/>
      <c r="O60" s="57">
        <v>2.0087519877017912</v>
      </c>
      <c r="P60" s="57"/>
      <c r="Q60" s="60" t="s">
        <v>23</v>
      </c>
      <c r="R60" s="61" t="s">
        <v>114</v>
      </c>
    </row>
    <row r="61" spans="1:18" x14ac:dyDescent="0.25">
      <c r="A61" s="185" t="s">
        <v>4</v>
      </c>
      <c r="B61" s="7" t="s">
        <v>13</v>
      </c>
      <c r="C61" s="8"/>
      <c r="D61" s="9"/>
      <c r="E61" s="10">
        <v>13367.346813766075</v>
      </c>
      <c r="F61" s="62"/>
      <c r="G61" s="63"/>
      <c r="H61" s="63"/>
      <c r="I61" s="64"/>
      <c r="J61" s="65"/>
      <c r="K61" s="63"/>
      <c r="L61" s="63"/>
      <c r="M61" s="66"/>
      <c r="N61" s="11"/>
      <c r="O61" s="12"/>
      <c r="P61" s="12">
        <v>2.4968860644044502</v>
      </c>
      <c r="Q61" s="13" t="s">
        <v>14</v>
      </c>
      <c r="R61" s="67" t="s">
        <v>15</v>
      </c>
    </row>
    <row r="62" spans="1:18" ht="15" customHeight="1" x14ac:dyDescent="0.25">
      <c r="A62" s="183"/>
      <c r="B62" s="14" t="s">
        <v>34</v>
      </c>
      <c r="C62" s="15"/>
      <c r="D62" s="16">
        <v>26.49828638277523</v>
      </c>
      <c r="E62" s="17"/>
      <c r="F62" s="46"/>
      <c r="G62" s="47"/>
      <c r="H62" s="47"/>
      <c r="I62" s="48"/>
      <c r="J62" s="68"/>
      <c r="K62" s="47"/>
      <c r="L62" s="47"/>
      <c r="M62" s="69"/>
      <c r="N62" s="18"/>
      <c r="O62" s="19">
        <v>9.5391176893376279</v>
      </c>
      <c r="P62" s="19"/>
      <c r="Q62" s="20" t="s">
        <v>25</v>
      </c>
      <c r="R62" s="23" t="s">
        <v>35</v>
      </c>
    </row>
    <row r="63" spans="1:18" x14ac:dyDescent="0.25">
      <c r="A63" s="183"/>
      <c r="B63" s="14" t="s">
        <v>36</v>
      </c>
      <c r="C63" s="15"/>
      <c r="D63" s="16">
        <v>11478.259059039987</v>
      </c>
      <c r="E63" s="17"/>
      <c r="F63" s="46"/>
      <c r="G63" s="47"/>
      <c r="H63" s="47"/>
      <c r="I63" s="48"/>
      <c r="J63" s="68"/>
      <c r="K63" s="47"/>
      <c r="L63" s="47"/>
      <c r="M63" s="69"/>
      <c r="N63" s="18"/>
      <c r="O63" s="19">
        <v>4.1277925455734685</v>
      </c>
      <c r="P63" s="19"/>
      <c r="Q63" s="20" t="s">
        <v>25</v>
      </c>
      <c r="R63" s="23" t="s">
        <v>123</v>
      </c>
    </row>
    <row r="64" spans="1:18" x14ac:dyDescent="0.25">
      <c r="A64" s="183"/>
      <c r="B64" s="14" t="s">
        <v>49</v>
      </c>
      <c r="C64" s="15"/>
      <c r="D64" s="16">
        <v>25.238963852096433</v>
      </c>
      <c r="E64" s="17"/>
      <c r="F64" s="46"/>
      <c r="G64" s="47"/>
      <c r="H64" s="47"/>
      <c r="I64" s="48"/>
      <c r="J64" s="68"/>
      <c r="K64" s="47"/>
      <c r="L64" s="47"/>
      <c r="M64" s="69"/>
      <c r="N64" s="18"/>
      <c r="O64" s="19">
        <v>4.2575956624854499</v>
      </c>
      <c r="P64" s="19"/>
      <c r="Q64" s="20" t="s">
        <v>14</v>
      </c>
      <c r="R64" s="23" t="s">
        <v>50</v>
      </c>
    </row>
    <row r="65" spans="1:18" x14ac:dyDescent="0.25">
      <c r="A65" s="183"/>
      <c r="B65" s="14" t="s">
        <v>64</v>
      </c>
      <c r="C65" s="15"/>
      <c r="D65" s="16"/>
      <c r="E65" s="17">
        <v>44.575173965267211</v>
      </c>
      <c r="F65" s="46"/>
      <c r="G65" s="47"/>
      <c r="H65" s="47"/>
      <c r="I65" s="48"/>
      <c r="J65" s="68"/>
      <c r="K65" s="47"/>
      <c r="L65" s="47"/>
      <c r="M65" s="69"/>
      <c r="N65" s="18"/>
      <c r="O65" s="19"/>
      <c r="P65" s="19">
        <v>8.3230934634317535</v>
      </c>
      <c r="Q65" s="20" t="s">
        <v>25</v>
      </c>
      <c r="R65" s="23" t="s">
        <v>65</v>
      </c>
    </row>
    <row r="66" spans="1:18" x14ac:dyDescent="0.25">
      <c r="A66" s="183"/>
      <c r="B66" s="14" t="s">
        <v>68</v>
      </c>
      <c r="C66" s="15"/>
      <c r="D66" s="16"/>
      <c r="E66" s="17">
        <v>88.644003887000949</v>
      </c>
      <c r="F66" s="46"/>
      <c r="G66" s="47"/>
      <c r="H66" s="47"/>
      <c r="I66" s="48"/>
      <c r="J66" s="68"/>
      <c r="K66" s="47"/>
      <c r="L66" s="47"/>
      <c r="M66" s="69"/>
      <c r="N66" s="18"/>
      <c r="O66" s="19"/>
      <c r="P66" s="19">
        <v>9.0276502986946898</v>
      </c>
      <c r="Q66" s="20" t="s">
        <v>25</v>
      </c>
      <c r="R66" s="23" t="s">
        <v>67</v>
      </c>
    </row>
    <row r="67" spans="1:18" x14ac:dyDescent="0.25">
      <c r="A67" s="183"/>
      <c r="B67" s="14" t="s">
        <v>73</v>
      </c>
      <c r="C67" s="15">
        <v>61.291583731715846</v>
      </c>
      <c r="D67" s="16"/>
      <c r="E67" s="17">
        <v>14.121923035010957</v>
      </c>
      <c r="F67" s="46"/>
      <c r="G67" s="47"/>
      <c r="H67" s="47"/>
      <c r="I67" s="48"/>
      <c r="J67" s="68"/>
      <c r="K67" s="47"/>
      <c r="L67" s="47"/>
      <c r="M67" s="69"/>
      <c r="N67" s="70">
        <v>20.9169603939335</v>
      </c>
      <c r="O67" s="19"/>
      <c r="P67" s="19">
        <v>6.8309546508942276</v>
      </c>
      <c r="Q67" s="20" t="s">
        <v>25</v>
      </c>
      <c r="R67" s="23" t="s">
        <v>74</v>
      </c>
    </row>
    <row r="68" spans="1:18" x14ac:dyDescent="0.25">
      <c r="A68" s="183"/>
      <c r="B68" s="14" t="s">
        <v>138</v>
      </c>
      <c r="C68" s="15"/>
      <c r="D68" s="16">
        <v>105.21634742991202</v>
      </c>
      <c r="E68" s="17"/>
      <c r="F68" s="46"/>
      <c r="G68" s="47"/>
      <c r="H68" s="47"/>
      <c r="I68" s="48"/>
      <c r="J68" s="68"/>
      <c r="K68" s="47"/>
      <c r="L68" s="47"/>
      <c r="M68" s="69"/>
      <c r="N68" s="18"/>
      <c r="O68" s="19">
        <v>1.5101782922620444</v>
      </c>
      <c r="P68" s="19"/>
      <c r="Q68" s="20" t="s">
        <v>25</v>
      </c>
      <c r="R68" s="23" t="s">
        <v>139</v>
      </c>
    </row>
    <row r="69" spans="1:18" ht="15.75" thickBot="1" x14ac:dyDescent="0.3">
      <c r="A69" s="186"/>
      <c r="B69" s="27" t="s">
        <v>99</v>
      </c>
      <c r="C69" s="28"/>
      <c r="D69" s="29"/>
      <c r="E69" s="30">
        <v>38.865646996307845</v>
      </c>
      <c r="F69" s="71"/>
      <c r="G69" s="72"/>
      <c r="H69" s="72"/>
      <c r="I69" s="73"/>
      <c r="J69" s="74"/>
      <c r="K69" s="72"/>
      <c r="L69" s="72"/>
      <c r="M69" s="75"/>
      <c r="N69" s="31"/>
      <c r="O69" s="32"/>
      <c r="P69" s="32">
        <v>7.7152474301912903</v>
      </c>
      <c r="Q69" s="33" t="s">
        <v>14</v>
      </c>
      <c r="R69" s="76" t="s">
        <v>100</v>
      </c>
    </row>
    <row r="70" spans="1:18" ht="15.75" thickBot="1" x14ac:dyDescent="0.3">
      <c r="A70" s="187" t="s">
        <v>140</v>
      </c>
      <c r="B70" s="188"/>
      <c r="C70" s="188"/>
      <c r="D70" s="188"/>
      <c r="E70" s="188"/>
      <c r="F70" s="188"/>
      <c r="G70" s="188"/>
      <c r="H70" s="188"/>
      <c r="I70" s="188"/>
      <c r="J70" s="188"/>
      <c r="K70" s="188"/>
      <c r="L70" s="188"/>
      <c r="M70" s="188"/>
      <c r="N70" s="188"/>
      <c r="O70" s="188"/>
      <c r="P70" s="188"/>
      <c r="Q70" s="188"/>
      <c r="R70" s="188"/>
    </row>
    <row r="71" spans="1:18" ht="15.75" thickBot="1" x14ac:dyDescent="0.3">
      <c r="A71" s="157" t="s">
        <v>141</v>
      </c>
      <c r="B71" s="158"/>
      <c r="C71" s="158"/>
      <c r="D71" s="158"/>
      <c r="E71" s="158"/>
      <c r="F71" s="158"/>
      <c r="G71" s="158"/>
      <c r="H71" s="158"/>
      <c r="I71" s="158"/>
      <c r="J71" s="158"/>
      <c r="K71" s="158"/>
      <c r="L71" s="158"/>
      <c r="M71" s="158"/>
      <c r="N71" s="158"/>
      <c r="O71" s="158"/>
      <c r="P71" s="158"/>
      <c r="Q71" s="158"/>
      <c r="R71" s="158"/>
    </row>
    <row r="77" spans="1:18" x14ac:dyDescent="0.25">
      <c r="G77" s="80"/>
    </row>
    <row r="82" spans="7:7" x14ac:dyDescent="0.25">
      <c r="G82" s="80"/>
    </row>
  </sheetData>
  <mergeCells count="18">
    <mergeCell ref="A61:A69"/>
    <mergeCell ref="A70:R70"/>
    <mergeCell ref="A71:R71"/>
    <mergeCell ref="A1:R1"/>
    <mergeCell ref="R2:R4"/>
    <mergeCell ref="F3:H3"/>
    <mergeCell ref="I3:I4"/>
    <mergeCell ref="J3:L3"/>
    <mergeCell ref="M3:M4"/>
    <mergeCell ref="N3:P3"/>
    <mergeCell ref="Q3:Q4"/>
    <mergeCell ref="A2:A4"/>
    <mergeCell ref="B2:B4"/>
    <mergeCell ref="C2:E3"/>
    <mergeCell ref="F2:I2"/>
    <mergeCell ref="J2:M2"/>
    <mergeCell ref="N2:Q2"/>
    <mergeCell ref="A5:A60"/>
  </mergeCells>
  <conditionalFormatting sqref="Q6:R6">
    <cfRule type="colorScale" priority="101">
      <colorScale>
        <cfvo type="num" val="-5"/>
        <cfvo type="num" val="0"/>
        <cfvo type="num" val="5"/>
        <color theme="0"/>
        <color theme="1"/>
        <color theme="0"/>
      </colorScale>
    </cfRule>
  </conditionalFormatting>
  <conditionalFormatting sqref="M5:M60 Q5:R69">
    <cfRule type="containsText" dxfId="63" priority="99" operator="containsText" text="↓">
      <formula>NOT(ISERROR(SEARCH("↓",M5)))</formula>
    </cfRule>
    <cfRule type="containsText" dxfId="62" priority="100" operator="containsText" text="↑">
      <formula>NOT(ISERROR(SEARCH("↑",M5)))</formula>
    </cfRule>
  </conditionalFormatting>
  <conditionalFormatting sqref="Q8:R8">
    <cfRule type="colorScale" priority="98">
      <colorScale>
        <cfvo type="num" val="-5"/>
        <cfvo type="num" val="0"/>
        <cfvo type="num" val="5"/>
        <color theme="0"/>
        <color theme="1"/>
        <color theme="0"/>
      </colorScale>
    </cfRule>
  </conditionalFormatting>
  <conditionalFormatting sqref="Q8:R8">
    <cfRule type="containsText" dxfId="61" priority="96" operator="containsText" text="↓">
      <formula>NOT(ISERROR(SEARCH("↓",Q8)))</formula>
    </cfRule>
    <cfRule type="containsText" dxfId="60" priority="97" operator="containsText" text="↑">
      <formula>NOT(ISERROR(SEARCH("↑",Q8)))</formula>
    </cfRule>
  </conditionalFormatting>
  <conditionalFormatting sqref="Q13:R13">
    <cfRule type="colorScale" priority="95">
      <colorScale>
        <cfvo type="num" val="-5"/>
        <cfvo type="num" val="0"/>
        <cfvo type="num" val="5"/>
        <color theme="0"/>
        <color theme="1"/>
        <color theme="0"/>
      </colorScale>
    </cfRule>
  </conditionalFormatting>
  <conditionalFormatting sqref="Q13:R13">
    <cfRule type="containsText" dxfId="59" priority="93" operator="containsText" text="↓">
      <formula>NOT(ISERROR(SEARCH("↓",Q13)))</formula>
    </cfRule>
    <cfRule type="containsText" dxfId="58" priority="94" operator="containsText" text="↑">
      <formula>NOT(ISERROR(SEARCH("↑",Q13)))</formula>
    </cfRule>
  </conditionalFormatting>
  <conditionalFormatting sqref="Q37:R37">
    <cfRule type="colorScale" priority="92">
      <colorScale>
        <cfvo type="num" val="-5"/>
        <cfvo type="num" val="0"/>
        <cfvo type="num" val="5"/>
        <color theme="0"/>
        <color theme="1"/>
        <color theme="0"/>
      </colorScale>
    </cfRule>
  </conditionalFormatting>
  <conditionalFormatting sqref="Q37:R37">
    <cfRule type="containsText" dxfId="57" priority="90" operator="containsText" text="↓">
      <formula>NOT(ISERROR(SEARCH("↓",Q37)))</formula>
    </cfRule>
    <cfRule type="containsText" dxfId="56" priority="91" operator="containsText" text="↑">
      <formula>NOT(ISERROR(SEARCH("↑",Q37)))</formula>
    </cfRule>
  </conditionalFormatting>
  <conditionalFormatting sqref="Q53:R53">
    <cfRule type="colorScale" priority="89">
      <colorScale>
        <cfvo type="num" val="-5"/>
        <cfvo type="num" val="0"/>
        <cfvo type="num" val="5"/>
        <color theme="0"/>
        <color theme="1"/>
        <color theme="0"/>
      </colorScale>
    </cfRule>
  </conditionalFormatting>
  <conditionalFormatting sqref="Q53:R53">
    <cfRule type="containsText" dxfId="55" priority="87" operator="containsText" text="↓">
      <formula>NOT(ISERROR(SEARCH("↓",Q53)))</formula>
    </cfRule>
    <cfRule type="containsText" dxfId="54" priority="88" operator="containsText" text="↑">
      <formula>NOT(ISERROR(SEARCH("↑",Q53)))</formula>
    </cfRule>
  </conditionalFormatting>
  <conditionalFormatting sqref="Q12:R12">
    <cfRule type="colorScale" priority="86">
      <colorScale>
        <cfvo type="num" val="-5"/>
        <cfvo type="num" val="0"/>
        <cfvo type="num" val="5"/>
        <color theme="0"/>
        <color theme="1"/>
        <color theme="0"/>
      </colorScale>
    </cfRule>
  </conditionalFormatting>
  <conditionalFormatting sqref="Q12:R12">
    <cfRule type="containsText" dxfId="53" priority="84" operator="containsText" text="↓">
      <formula>NOT(ISERROR(SEARCH("↓",Q12)))</formula>
    </cfRule>
    <cfRule type="containsText" dxfId="52" priority="85" operator="containsText" text="↑">
      <formula>NOT(ISERROR(SEARCH("↑",Q12)))</formula>
    </cfRule>
  </conditionalFormatting>
  <conditionalFormatting sqref="Q15:R16">
    <cfRule type="colorScale" priority="83">
      <colorScale>
        <cfvo type="num" val="-5"/>
        <cfvo type="num" val="0"/>
        <cfvo type="num" val="5"/>
        <color theme="0"/>
        <color theme="1"/>
        <color theme="0"/>
      </colorScale>
    </cfRule>
  </conditionalFormatting>
  <conditionalFormatting sqref="Q15:R16">
    <cfRule type="containsText" dxfId="51" priority="81" operator="containsText" text="↓">
      <formula>NOT(ISERROR(SEARCH("↓",Q15)))</formula>
    </cfRule>
    <cfRule type="containsText" dxfId="50" priority="82" operator="containsText" text="↑">
      <formula>NOT(ISERROR(SEARCH("↑",Q15)))</formula>
    </cfRule>
  </conditionalFormatting>
  <conditionalFormatting sqref="Q27:R28">
    <cfRule type="colorScale" priority="80">
      <colorScale>
        <cfvo type="num" val="-5"/>
        <cfvo type="num" val="0"/>
        <cfvo type="num" val="5"/>
        <color theme="0"/>
        <color theme="1"/>
        <color theme="0"/>
      </colorScale>
    </cfRule>
  </conditionalFormatting>
  <conditionalFormatting sqref="Q27:R28">
    <cfRule type="containsText" dxfId="49" priority="78" operator="containsText" text="↓">
      <formula>NOT(ISERROR(SEARCH("↓",Q27)))</formula>
    </cfRule>
    <cfRule type="containsText" dxfId="48" priority="79" operator="containsText" text="↑">
      <formula>NOT(ISERROR(SEARCH("↑",Q27)))</formula>
    </cfRule>
  </conditionalFormatting>
  <conditionalFormatting sqref="Q34:R34">
    <cfRule type="colorScale" priority="77">
      <colorScale>
        <cfvo type="num" val="-5"/>
        <cfvo type="num" val="0"/>
        <cfvo type="num" val="5"/>
        <color theme="0"/>
        <color theme="1"/>
        <color theme="0"/>
      </colorScale>
    </cfRule>
  </conditionalFormatting>
  <conditionalFormatting sqref="Q34:R34">
    <cfRule type="containsText" dxfId="47" priority="75" operator="containsText" text="↓">
      <formula>NOT(ISERROR(SEARCH("↓",Q34)))</formula>
    </cfRule>
    <cfRule type="containsText" dxfId="46" priority="76" operator="containsText" text="↑">
      <formula>NOT(ISERROR(SEARCH("↑",Q34)))</formula>
    </cfRule>
  </conditionalFormatting>
  <conditionalFormatting sqref="Q36:R36">
    <cfRule type="colorScale" priority="74">
      <colorScale>
        <cfvo type="num" val="-5"/>
        <cfvo type="num" val="0"/>
        <cfvo type="num" val="5"/>
        <color theme="0"/>
        <color theme="1"/>
        <color theme="0"/>
      </colorScale>
    </cfRule>
  </conditionalFormatting>
  <conditionalFormatting sqref="Q36:R36">
    <cfRule type="containsText" dxfId="45" priority="72" operator="containsText" text="↓">
      <formula>NOT(ISERROR(SEARCH("↓",Q36)))</formula>
    </cfRule>
    <cfRule type="containsText" dxfId="44" priority="73" operator="containsText" text="↑">
      <formula>NOT(ISERROR(SEARCH("↑",Q36)))</formula>
    </cfRule>
  </conditionalFormatting>
  <conditionalFormatting sqref="Q41:R42">
    <cfRule type="colorScale" priority="71">
      <colorScale>
        <cfvo type="num" val="-5"/>
        <cfvo type="num" val="0"/>
        <cfvo type="num" val="5"/>
        <color theme="0"/>
        <color theme="1"/>
        <color theme="0"/>
      </colorScale>
    </cfRule>
  </conditionalFormatting>
  <conditionalFormatting sqref="Q41:R42">
    <cfRule type="containsText" dxfId="43" priority="69" operator="containsText" text="↓">
      <formula>NOT(ISERROR(SEARCH("↓",Q41)))</formula>
    </cfRule>
    <cfRule type="containsText" dxfId="42" priority="70" operator="containsText" text="↑">
      <formula>NOT(ISERROR(SEARCH("↑",Q41)))</formula>
    </cfRule>
  </conditionalFormatting>
  <conditionalFormatting sqref="Q44:R45">
    <cfRule type="colorScale" priority="68">
      <colorScale>
        <cfvo type="num" val="-5"/>
        <cfvo type="num" val="0"/>
        <cfvo type="num" val="5"/>
        <color theme="0"/>
        <color theme="1"/>
        <color theme="0"/>
      </colorScale>
    </cfRule>
  </conditionalFormatting>
  <conditionalFormatting sqref="Q44:R45">
    <cfRule type="containsText" dxfId="41" priority="66" operator="containsText" text="↓">
      <formula>NOT(ISERROR(SEARCH("↓",Q44)))</formula>
    </cfRule>
    <cfRule type="containsText" dxfId="40" priority="67" operator="containsText" text="↑">
      <formula>NOT(ISERROR(SEARCH("↑",Q44)))</formula>
    </cfRule>
  </conditionalFormatting>
  <conditionalFormatting sqref="Q47:R52">
    <cfRule type="colorScale" priority="65">
      <colorScale>
        <cfvo type="num" val="-5"/>
        <cfvo type="num" val="0"/>
        <cfvo type="num" val="5"/>
        <color theme="0"/>
        <color theme="1"/>
        <color theme="0"/>
      </colorScale>
    </cfRule>
  </conditionalFormatting>
  <conditionalFormatting sqref="Q47:R52">
    <cfRule type="containsText" dxfId="39" priority="63" operator="containsText" text="↓">
      <formula>NOT(ISERROR(SEARCH("↓",Q47)))</formula>
    </cfRule>
    <cfRule type="containsText" dxfId="38" priority="64" operator="containsText" text="↑">
      <formula>NOT(ISERROR(SEARCH("↑",Q47)))</formula>
    </cfRule>
  </conditionalFormatting>
  <conditionalFormatting sqref="Q54:R54">
    <cfRule type="colorScale" priority="62">
      <colorScale>
        <cfvo type="num" val="-5"/>
        <cfvo type="num" val="0"/>
        <cfvo type="num" val="5"/>
        <color theme="0"/>
        <color theme="1"/>
        <color theme="0"/>
      </colorScale>
    </cfRule>
  </conditionalFormatting>
  <conditionalFormatting sqref="Q54:R54">
    <cfRule type="containsText" dxfId="37" priority="60" operator="containsText" text="↓">
      <formula>NOT(ISERROR(SEARCH("↓",Q54)))</formula>
    </cfRule>
    <cfRule type="containsText" dxfId="36" priority="61" operator="containsText" text="↑">
      <formula>NOT(ISERROR(SEARCH("↑",Q54)))</formula>
    </cfRule>
  </conditionalFormatting>
  <conditionalFormatting sqref="Q56:R56">
    <cfRule type="colorScale" priority="59">
      <colorScale>
        <cfvo type="num" val="-5"/>
        <cfvo type="num" val="0"/>
        <cfvo type="num" val="5"/>
        <color theme="0"/>
        <color theme="1"/>
        <color theme="0"/>
      </colorScale>
    </cfRule>
  </conditionalFormatting>
  <conditionalFormatting sqref="Q56:R56">
    <cfRule type="containsText" dxfId="35" priority="57" operator="containsText" text="↓">
      <formula>NOT(ISERROR(SEARCH("↓",Q56)))</formula>
    </cfRule>
    <cfRule type="containsText" dxfId="34" priority="58" operator="containsText" text="↑">
      <formula>NOT(ISERROR(SEARCH("↑",Q56)))</formula>
    </cfRule>
  </conditionalFormatting>
  <conditionalFormatting sqref="Q58:R58">
    <cfRule type="colorScale" priority="56">
      <colorScale>
        <cfvo type="num" val="-5"/>
        <cfvo type="num" val="0"/>
        <cfvo type="num" val="5"/>
        <color theme="0"/>
        <color theme="1"/>
        <color theme="0"/>
      </colorScale>
    </cfRule>
  </conditionalFormatting>
  <conditionalFormatting sqref="Q58:R58">
    <cfRule type="containsText" dxfId="33" priority="54" operator="containsText" text="↓">
      <formula>NOT(ISERROR(SEARCH("↓",Q58)))</formula>
    </cfRule>
    <cfRule type="containsText" dxfId="32" priority="55" operator="containsText" text="↑">
      <formula>NOT(ISERROR(SEARCH("↑",Q58)))</formula>
    </cfRule>
  </conditionalFormatting>
  <conditionalFormatting sqref="Q60:R60">
    <cfRule type="colorScale" priority="53">
      <colorScale>
        <cfvo type="num" val="-5"/>
        <cfvo type="num" val="0"/>
        <cfvo type="num" val="5"/>
        <color theme="0"/>
        <color theme="1"/>
        <color theme="0"/>
      </colorScale>
    </cfRule>
  </conditionalFormatting>
  <conditionalFormatting sqref="Q60:R60">
    <cfRule type="containsText" dxfId="31" priority="51" operator="containsText" text="↓">
      <formula>NOT(ISERROR(SEARCH("↓",Q60)))</formula>
    </cfRule>
    <cfRule type="containsText" dxfId="30" priority="52" operator="containsText" text="↑">
      <formula>NOT(ISERROR(SEARCH("↑",Q60)))</formula>
    </cfRule>
  </conditionalFormatting>
  <conditionalFormatting sqref="Q9:R11">
    <cfRule type="colorScale" priority="50">
      <colorScale>
        <cfvo type="num" val="-5"/>
        <cfvo type="num" val="0"/>
        <cfvo type="num" val="5"/>
        <color theme="0"/>
        <color theme="1"/>
        <color theme="0"/>
      </colorScale>
    </cfRule>
  </conditionalFormatting>
  <conditionalFormatting sqref="Q9:R11">
    <cfRule type="containsText" dxfId="29" priority="48" operator="containsText" text="↓">
      <formula>NOT(ISERROR(SEARCH("↓",Q9)))</formula>
    </cfRule>
    <cfRule type="containsText" dxfId="28" priority="49" operator="containsText" text="↑">
      <formula>NOT(ISERROR(SEARCH("↑",Q9)))</formula>
    </cfRule>
  </conditionalFormatting>
  <conditionalFormatting sqref="Q57:R57">
    <cfRule type="colorScale" priority="47">
      <colorScale>
        <cfvo type="num" val="-5"/>
        <cfvo type="num" val="0"/>
        <cfvo type="num" val="5"/>
        <color theme="0"/>
        <color theme="1"/>
        <color theme="0"/>
      </colorScale>
    </cfRule>
  </conditionalFormatting>
  <conditionalFormatting sqref="Q57:R57">
    <cfRule type="containsText" dxfId="27" priority="45" operator="containsText" text="↓">
      <formula>NOT(ISERROR(SEARCH("↓",Q57)))</formula>
    </cfRule>
    <cfRule type="containsText" dxfId="26" priority="46" operator="containsText" text="↑">
      <formula>NOT(ISERROR(SEARCH("↑",Q57)))</formula>
    </cfRule>
  </conditionalFormatting>
  <conditionalFormatting sqref="Q59:R59">
    <cfRule type="colorScale" priority="44">
      <colorScale>
        <cfvo type="num" val="-5"/>
        <cfvo type="num" val="0"/>
        <cfvo type="num" val="5"/>
        <color theme="0"/>
        <color theme="1"/>
        <color theme="0"/>
      </colorScale>
    </cfRule>
  </conditionalFormatting>
  <conditionalFormatting sqref="Q59:R59">
    <cfRule type="containsText" dxfId="25" priority="42" operator="containsText" text="↓">
      <formula>NOT(ISERROR(SEARCH("↓",Q59)))</formula>
    </cfRule>
    <cfRule type="containsText" dxfId="24" priority="43" operator="containsText" text="↑">
      <formula>NOT(ISERROR(SEARCH("↑",Q59)))</formula>
    </cfRule>
  </conditionalFormatting>
  <conditionalFormatting sqref="Q17:R19">
    <cfRule type="colorScale" priority="41">
      <colorScale>
        <cfvo type="num" val="-5"/>
        <cfvo type="num" val="0"/>
        <cfvo type="num" val="5"/>
        <color theme="0"/>
        <color theme="1"/>
        <color theme="0"/>
      </colorScale>
    </cfRule>
  </conditionalFormatting>
  <conditionalFormatting sqref="Q17:R19">
    <cfRule type="containsText" dxfId="23" priority="39" operator="containsText" text="↓">
      <formula>NOT(ISERROR(SEARCH("↓",Q17)))</formula>
    </cfRule>
    <cfRule type="containsText" dxfId="22" priority="40" operator="containsText" text="↑">
      <formula>NOT(ISERROR(SEARCH("↑",Q17)))</formula>
    </cfRule>
  </conditionalFormatting>
  <conditionalFormatting sqref="Q21:R22">
    <cfRule type="colorScale" priority="38">
      <colorScale>
        <cfvo type="num" val="-5"/>
        <cfvo type="num" val="0"/>
        <cfvo type="num" val="5"/>
        <color theme="0"/>
        <color theme="1"/>
        <color theme="0"/>
      </colorScale>
    </cfRule>
  </conditionalFormatting>
  <conditionalFormatting sqref="Q21:R22">
    <cfRule type="containsText" dxfId="21" priority="36" operator="containsText" text="↓">
      <formula>NOT(ISERROR(SEARCH("↓",Q21)))</formula>
    </cfRule>
    <cfRule type="containsText" dxfId="20" priority="37" operator="containsText" text="↑">
      <formula>NOT(ISERROR(SEARCH("↑",Q21)))</formula>
    </cfRule>
  </conditionalFormatting>
  <conditionalFormatting sqref="Q26:R26">
    <cfRule type="colorScale" priority="35">
      <colorScale>
        <cfvo type="num" val="-5"/>
        <cfvo type="num" val="0"/>
        <cfvo type="num" val="5"/>
        <color theme="0"/>
        <color theme="1"/>
        <color theme="0"/>
      </colorScale>
    </cfRule>
  </conditionalFormatting>
  <conditionalFormatting sqref="Q26:R26">
    <cfRule type="containsText" dxfId="19" priority="33" operator="containsText" text="↓">
      <formula>NOT(ISERROR(SEARCH("↓",Q26)))</formula>
    </cfRule>
    <cfRule type="containsText" dxfId="18" priority="34" operator="containsText" text="↑">
      <formula>NOT(ISERROR(SEARCH("↑",Q26)))</formula>
    </cfRule>
  </conditionalFormatting>
  <conditionalFormatting sqref="Q30:R30">
    <cfRule type="colorScale" priority="32">
      <colorScale>
        <cfvo type="num" val="-5"/>
        <cfvo type="num" val="0"/>
        <cfvo type="num" val="5"/>
        <color theme="0"/>
        <color theme="1"/>
        <color theme="0"/>
      </colorScale>
    </cfRule>
  </conditionalFormatting>
  <conditionalFormatting sqref="Q30:R30">
    <cfRule type="containsText" dxfId="17" priority="30" operator="containsText" text="↓">
      <formula>NOT(ISERROR(SEARCH("↓",Q30)))</formula>
    </cfRule>
    <cfRule type="containsText" dxfId="16" priority="31" operator="containsText" text="↑">
      <formula>NOT(ISERROR(SEARCH("↑",Q30)))</formula>
    </cfRule>
  </conditionalFormatting>
  <conditionalFormatting sqref="Q32:R33">
    <cfRule type="colorScale" priority="29">
      <colorScale>
        <cfvo type="num" val="-5"/>
        <cfvo type="num" val="0"/>
        <cfvo type="num" val="5"/>
        <color theme="0"/>
        <color theme="1"/>
        <color theme="0"/>
      </colorScale>
    </cfRule>
  </conditionalFormatting>
  <conditionalFormatting sqref="Q32:R33">
    <cfRule type="containsText" dxfId="15" priority="27" operator="containsText" text="↓">
      <formula>NOT(ISERROR(SEARCH("↓",Q32)))</formula>
    </cfRule>
    <cfRule type="containsText" dxfId="14" priority="28" operator="containsText" text="↑">
      <formula>NOT(ISERROR(SEARCH("↑",Q32)))</formula>
    </cfRule>
  </conditionalFormatting>
  <conditionalFormatting sqref="Q46:R46">
    <cfRule type="colorScale" priority="26">
      <colorScale>
        <cfvo type="num" val="-5"/>
        <cfvo type="num" val="0"/>
        <cfvo type="num" val="5"/>
        <color theme="0"/>
        <color theme="1"/>
        <color theme="0"/>
      </colorScale>
    </cfRule>
  </conditionalFormatting>
  <conditionalFormatting sqref="Q46:R46">
    <cfRule type="containsText" dxfId="13" priority="24" operator="containsText" text="↓">
      <formula>NOT(ISERROR(SEARCH("↓",Q46)))</formula>
    </cfRule>
    <cfRule type="containsText" dxfId="12" priority="25" operator="containsText" text="↑">
      <formula>NOT(ISERROR(SEARCH("↑",Q46)))</formula>
    </cfRule>
  </conditionalFormatting>
  <conditionalFormatting sqref="F2:H2 J2:L2 N2:P2 N72:P1048576 J72:L1048576 F72:H1048576 F3 F5:H69 J5:L69 N5:P69">
    <cfRule type="colorScale" priority="23">
      <colorScale>
        <cfvo type="num" val="0"/>
        <cfvo type="num" val="20"/>
        <color theme="0"/>
        <color theme="1"/>
      </colorScale>
    </cfRule>
  </conditionalFormatting>
  <conditionalFormatting sqref="J3">
    <cfRule type="colorScale" priority="20">
      <colorScale>
        <cfvo type="num" val="0"/>
        <cfvo type="num" val="20"/>
        <color theme="0"/>
        <color theme="1"/>
      </colorScale>
    </cfRule>
  </conditionalFormatting>
  <conditionalFormatting sqref="N3">
    <cfRule type="colorScale" priority="19">
      <colorScale>
        <cfvo type="num" val="0"/>
        <cfvo type="num" val="20"/>
        <color theme="0"/>
        <color theme="1"/>
      </colorScale>
    </cfRule>
  </conditionalFormatting>
  <conditionalFormatting sqref="R29">
    <cfRule type="colorScale" priority="18">
      <colorScale>
        <cfvo type="num" val="-5"/>
        <cfvo type="num" val="0"/>
        <cfvo type="num" val="5"/>
        <color theme="0"/>
        <color theme="1"/>
        <color theme="0"/>
      </colorScale>
    </cfRule>
  </conditionalFormatting>
  <conditionalFormatting sqref="R29">
    <cfRule type="containsText" dxfId="11" priority="16" operator="containsText" text="↓">
      <formula>NOT(ISERROR(SEARCH("↓",R29)))</formula>
    </cfRule>
    <cfRule type="containsText" dxfId="10" priority="17" operator="containsText" text="↑">
      <formula>NOT(ISERROR(SEARCH("↑",R29)))</formula>
    </cfRule>
  </conditionalFormatting>
  <conditionalFormatting sqref="R30">
    <cfRule type="colorScale" priority="15">
      <colorScale>
        <cfvo type="num" val="-5"/>
        <cfvo type="num" val="0"/>
        <cfvo type="num" val="5"/>
        <color theme="0"/>
        <color theme="1"/>
        <color theme="0"/>
      </colorScale>
    </cfRule>
  </conditionalFormatting>
  <conditionalFormatting sqref="R30">
    <cfRule type="containsText" dxfId="9" priority="13" operator="containsText" text="↓">
      <formula>NOT(ISERROR(SEARCH("↓",R30)))</formula>
    </cfRule>
    <cfRule type="containsText" dxfId="8" priority="14" operator="containsText" text="↑">
      <formula>NOT(ISERROR(SEARCH("↑",R30)))</formula>
    </cfRule>
  </conditionalFormatting>
  <conditionalFormatting sqref="R31">
    <cfRule type="colorScale" priority="12">
      <colorScale>
        <cfvo type="num" val="-5"/>
        <cfvo type="num" val="0"/>
        <cfvo type="num" val="5"/>
        <color theme="0"/>
        <color theme="1"/>
        <color theme="0"/>
      </colorScale>
    </cfRule>
  </conditionalFormatting>
  <conditionalFormatting sqref="R31">
    <cfRule type="containsText" dxfId="7" priority="10" operator="containsText" text="↓">
      <formula>NOT(ISERROR(SEARCH("↓",R31)))</formula>
    </cfRule>
    <cfRule type="containsText" dxfId="6" priority="11" operator="containsText" text="↑">
      <formula>NOT(ISERROR(SEARCH("↑",R31)))</formula>
    </cfRule>
  </conditionalFormatting>
  <conditionalFormatting sqref="R32">
    <cfRule type="colorScale" priority="9">
      <colorScale>
        <cfvo type="num" val="-5"/>
        <cfvo type="num" val="0"/>
        <cfvo type="num" val="5"/>
        <color theme="0"/>
        <color theme="1"/>
        <color theme="0"/>
      </colorScale>
    </cfRule>
  </conditionalFormatting>
  <conditionalFormatting sqref="R32">
    <cfRule type="containsText" dxfId="5" priority="7" operator="containsText" text="↓">
      <formula>NOT(ISERROR(SEARCH("↓",R32)))</formula>
    </cfRule>
    <cfRule type="containsText" dxfId="4" priority="8" operator="containsText" text="↑">
      <formula>NOT(ISERROR(SEARCH("↑",R32)))</formula>
    </cfRule>
  </conditionalFormatting>
  <conditionalFormatting sqref="R33">
    <cfRule type="colorScale" priority="6">
      <colorScale>
        <cfvo type="num" val="-5"/>
        <cfvo type="num" val="0"/>
        <cfvo type="num" val="5"/>
        <color theme="0"/>
        <color theme="1"/>
        <color theme="0"/>
      </colorScale>
    </cfRule>
  </conditionalFormatting>
  <conditionalFormatting sqref="R33">
    <cfRule type="containsText" dxfId="3" priority="4" operator="containsText" text="↓">
      <formula>NOT(ISERROR(SEARCH("↓",R33)))</formula>
    </cfRule>
    <cfRule type="containsText" dxfId="2" priority="5" operator="containsText" text="↑">
      <formula>NOT(ISERROR(SEARCH("↑",R33)))</formula>
    </cfRule>
  </conditionalFormatting>
  <conditionalFormatting sqref="R37">
    <cfRule type="colorScale" priority="3">
      <colorScale>
        <cfvo type="num" val="-5"/>
        <cfvo type="num" val="0"/>
        <cfvo type="num" val="5"/>
        <color theme="0"/>
        <color theme="1"/>
        <color theme="0"/>
      </colorScale>
    </cfRule>
  </conditionalFormatting>
  <conditionalFormatting sqref="R37">
    <cfRule type="containsText" dxfId="1" priority="1" operator="containsText" text="↓">
      <formula>NOT(ISERROR(SEARCH("↓",R37)))</formula>
    </cfRule>
    <cfRule type="containsText" dxfId="0" priority="2" operator="containsText" text="↑">
      <formula>NOT(ISERROR(SEARCH("↑",R37)))</formula>
    </cfRule>
  </conditionalFormatting>
  <pageMargins left="0.7" right="0.7" top="0.75" bottom="0.75" header="0.3" footer="0.3"/>
  <pageSetup paperSize="9" scale="26" orientation="portrait" horizontalDpi="4294967295" verticalDpi="4294967295"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E5B2192-6168-4BC0-9F89-126E46244525}">
  <dimension ref="A1:T306"/>
  <sheetViews>
    <sheetView zoomScaleNormal="100" workbookViewId="0">
      <pane xSplit="1" ySplit="4" topLeftCell="B5" activePane="bottomRight" state="frozen"/>
      <selection pane="topRight" activeCell="B1" sqref="B1"/>
      <selection pane="bottomLeft" activeCell="A4" sqref="A4"/>
      <selection pane="bottomRight" activeCell="A2" sqref="A2:A4"/>
    </sheetView>
  </sheetViews>
  <sheetFormatPr defaultRowHeight="15" x14ac:dyDescent="0.25"/>
  <cols>
    <col min="1" max="1" width="12.5703125" style="94" bestFit="1" customWidth="1"/>
    <col min="2" max="4" width="8" style="94" customWidth="1"/>
    <col min="5" max="5" width="8.85546875" style="127" customWidth="1"/>
    <col min="6" max="6" width="8" style="127" customWidth="1"/>
    <col min="7" max="7" width="7.5703125" style="94" customWidth="1"/>
    <col min="8" max="8" width="9.140625" style="94"/>
    <col min="9" max="9" width="7.7109375" style="94" customWidth="1"/>
    <col min="10" max="10" width="8.42578125" style="94" customWidth="1"/>
    <col min="11" max="11" width="9.140625" style="94"/>
    <col min="12" max="12" width="8.140625" style="94" customWidth="1"/>
    <col min="13" max="13" width="8" style="94" customWidth="1"/>
    <col min="14" max="14" width="18.85546875" style="102" bestFit="1" customWidth="1"/>
    <col min="15" max="15" width="15.85546875" style="102" hidden="1" customWidth="1"/>
    <col min="16" max="16" width="21.140625" style="102" hidden="1" customWidth="1"/>
    <col min="17" max="17" width="18.5703125" style="102" hidden="1" customWidth="1"/>
    <col min="18" max="18" width="22" style="102" hidden="1" customWidth="1"/>
    <col min="19" max="19" width="24.42578125" style="102" bestFit="1" customWidth="1"/>
    <col min="20" max="20" width="35.140625" style="94" bestFit="1" customWidth="1"/>
    <col min="21" max="16384" width="9.140625" style="94"/>
  </cols>
  <sheetData>
    <row r="1" spans="1:20" ht="46.5" customHeight="1" thickBot="1" x14ac:dyDescent="0.3">
      <c r="A1" s="191" t="s">
        <v>447</v>
      </c>
      <c r="B1" s="192"/>
      <c r="C1" s="192"/>
      <c r="D1" s="192"/>
      <c r="E1" s="192"/>
      <c r="F1" s="192"/>
      <c r="G1" s="192"/>
      <c r="H1" s="192"/>
      <c r="I1" s="192"/>
      <c r="J1" s="192"/>
      <c r="K1" s="192"/>
      <c r="L1" s="192"/>
      <c r="M1" s="192"/>
      <c r="N1" s="192"/>
      <c r="O1" s="192"/>
      <c r="P1" s="192"/>
      <c r="Q1" s="192"/>
      <c r="R1" s="192"/>
      <c r="S1" s="192"/>
      <c r="T1" s="192"/>
    </row>
    <row r="2" spans="1:20" x14ac:dyDescent="0.25">
      <c r="A2" s="195" t="s">
        <v>1</v>
      </c>
      <c r="B2" s="198" t="s">
        <v>159</v>
      </c>
      <c r="C2" s="199"/>
      <c r="D2" s="200"/>
      <c r="E2" s="201" t="s">
        <v>160</v>
      </c>
      <c r="F2" s="199"/>
      <c r="G2" s="202"/>
      <c r="H2" s="198" t="s">
        <v>161</v>
      </c>
      <c r="I2" s="199"/>
      <c r="J2" s="200"/>
      <c r="K2" s="201" t="s">
        <v>162</v>
      </c>
      <c r="L2" s="199"/>
      <c r="M2" s="202"/>
      <c r="N2" s="203" t="s">
        <v>7</v>
      </c>
      <c r="O2" s="92"/>
      <c r="P2" s="93"/>
      <c r="Q2" s="93"/>
      <c r="R2" s="93"/>
      <c r="S2" s="206" t="s">
        <v>163</v>
      </c>
      <c r="T2" s="209" t="s">
        <v>164</v>
      </c>
    </row>
    <row r="3" spans="1:20" x14ac:dyDescent="0.25">
      <c r="A3" s="196"/>
      <c r="B3" s="212" t="s">
        <v>2</v>
      </c>
      <c r="C3" s="214" t="s">
        <v>165</v>
      </c>
      <c r="D3" s="215"/>
      <c r="E3" s="216" t="s">
        <v>2</v>
      </c>
      <c r="F3" s="214" t="s">
        <v>165</v>
      </c>
      <c r="G3" s="218"/>
      <c r="H3" s="212" t="s">
        <v>2</v>
      </c>
      <c r="I3" s="214" t="s">
        <v>165</v>
      </c>
      <c r="J3" s="215"/>
      <c r="K3" s="216" t="s">
        <v>2</v>
      </c>
      <c r="L3" s="214" t="s">
        <v>165</v>
      </c>
      <c r="M3" s="218"/>
      <c r="N3" s="204"/>
      <c r="O3" s="95"/>
      <c r="P3" s="96"/>
      <c r="Q3" s="96"/>
      <c r="R3" s="96"/>
      <c r="S3" s="207"/>
      <c r="T3" s="210"/>
    </row>
    <row r="4" spans="1:20" s="102" customFormat="1" ht="15.75" thickBot="1" x14ac:dyDescent="0.3">
      <c r="A4" s="197"/>
      <c r="B4" s="213"/>
      <c r="C4" s="97" t="s">
        <v>166</v>
      </c>
      <c r="D4" s="98" t="s">
        <v>167</v>
      </c>
      <c r="E4" s="217"/>
      <c r="F4" s="97" t="s">
        <v>166</v>
      </c>
      <c r="G4" s="99" t="s">
        <v>167</v>
      </c>
      <c r="H4" s="213"/>
      <c r="I4" s="97" t="s">
        <v>166</v>
      </c>
      <c r="J4" s="98" t="s">
        <v>167</v>
      </c>
      <c r="K4" s="217"/>
      <c r="L4" s="97" t="s">
        <v>166</v>
      </c>
      <c r="M4" s="99" t="s">
        <v>167</v>
      </c>
      <c r="N4" s="205"/>
      <c r="O4" s="100" t="s">
        <v>168</v>
      </c>
      <c r="P4" s="101" t="s">
        <v>169</v>
      </c>
      <c r="Q4" s="101" t="s">
        <v>170</v>
      </c>
      <c r="R4" s="101" t="s">
        <v>171</v>
      </c>
      <c r="S4" s="208"/>
      <c r="T4" s="211"/>
    </row>
    <row r="5" spans="1:20" x14ac:dyDescent="0.25">
      <c r="A5" s="103" t="s">
        <v>172</v>
      </c>
      <c r="B5" s="104">
        <v>85.858926000882605</v>
      </c>
      <c r="C5" s="105">
        <v>-9.1581334870935773</v>
      </c>
      <c r="D5" s="106">
        <v>-12.01705969830366</v>
      </c>
      <c r="E5" s="107">
        <v>40.812072068514674</v>
      </c>
      <c r="F5" s="105">
        <v>-8.5999872533564403</v>
      </c>
      <c r="G5" s="108">
        <v>-9.8035318491471912</v>
      </c>
      <c r="H5" s="109">
        <v>27.272704233529947</v>
      </c>
      <c r="I5" s="110">
        <v>-6.3451660396883813</v>
      </c>
      <c r="J5" s="111">
        <v>-6.9677327294921314</v>
      </c>
      <c r="K5" s="107">
        <v>52.574883525516277</v>
      </c>
      <c r="L5" s="105">
        <v>-7.3068471653842817</v>
      </c>
      <c r="M5" s="108">
        <v>-8.5654521903965257</v>
      </c>
      <c r="N5" s="112" t="s">
        <v>173</v>
      </c>
      <c r="O5" s="193" t="str">
        <f>VLOOKUP($A5,'[1]Taxa FF'!$A$2:$H$1308,3,FALSE)</f>
        <v>Actinobacteria</v>
      </c>
      <c r="P5" s="194" t="str">
        <f>VLOOKUP($A5,'[1]Taxa FF'!$A$2:$H$1308,4,FALSE)</f>
        <v>Actinobacteria</v>
      </c>
      <c r="Q5" s="194" t="str">
        <f>VLOOKUP($A5,'[1]Taxa FF'!$A$2:$H$1308,5,FALSE)</f>
        <v>Bifidobacteriales</v>
      </c>
      <c r="R5" s="194" t="str">
        <f>VLOOKUP($A5,'[1]Taxa FF'!$A$2:$H$1308,6,FALSE)</f>
        <v>Bifidobacteriaceae</v>
      </c>
      <c r="S5" s="194" t="str">
        <f>VLOOKUP($A5,'[1]Taxa FF'!$A$2:$H$1308,7,FALSE)</f>
        <v>Bifidobacterium</v>
      </c>
      <c r="T5" s="113" t="str">
        <f>VLOOKUP($A5,'[1]Taxa FF'!$A$2:$H$1308,8,FALSE)</f>
        <v>Bifidobacterium_breve</v>
      </c>
    </row>
    <row r="6" spans="1:20" x14ac:dyDescent="0.25">
      <c r="A6" s="114" t="s">
        <v>174</v>
      </c>
      <c r="B6" s="115">
        <v>30.887244974655076</v>
      </c>
      <c r="C6" s="116">
        <v>-8.4868567288518566</v>
      </c>
      <c r="D6" s="117">
        <v>-10.242235597249419</v>
      </c>
      <c r="E6" s="118">
        <v>27.001607186432839</v>
      </c>
      <c r="F6" s="116">
        <v>-7.8456811720679731</v>
      </c>
      <c r="G6" s="119">
        <v>-9.2372675763183558</v>
      </c>
      <c r="H6" s="120">
        <v>13.438159269544476</v>
      </c>
      <c r="I6" s="121">
        <v>-6.9784008539749474</v>
      </c>
      <c r="J6" s="122">
        <v>-7.1394675301820527</v>
      </c>
      <c r="K6" s="118">
        <v>27.29484894105131</v>
      </c>
      <c r="L6" s="116">
        <v>-5.7508075048501466</v>
      </c>
      <c r="M6" s="119">
        <v>-7.3266643690007145</v>
      </c>
      <c r="N6" s="123" t="s">
        <v>173</v>
      </c>
      <c r="O6" s="190"/>
      <c r="P6" s="189"/>
      <c r="Q6" s="189"/>
      <c r="R6" s="189"/>
      <c r="S6" s="189"/>
      <c r="T6" s="124" t="str">
        <f>VLOOKUP($A6,'[1]Taxa FF'!$A$2:$H$1308,8,FALSE)</f>
        <v>Bifidobacterium_breve</v>
      </c>
    </row>
    <row r="7" spans="1:20" x14ac:dyDescent="0.25">
      <c r="A7" s="125" t="s">
        <v>175</v>
      </c>
      <c r="B7" s="115">
        <v>5860.195357000357</v>
      </c>
      <c r="C7" s="116">
        <v>-4.43409515640775</v>
      </c>
      <c r="D7" s="117">
        <v>-7.451351229517269</v>
      </c>
      <c r="E7" s="118">
        <v>4289.435696703913</v>
      </c>
      <c r="F7" s="116">
        <v>-4.3330936811844598</v>
      </c>
      <c r="G7" s="119">
        <v>-6.0437227929747408</v>
      </c>
      <c r="H7" s="120">
        <v>4090.1720094557304</v>
      </c>
      <c r="I7" s="121">
        <v>-4.1949720048242414</v>
      </c>
      <c r="J7" s="122">
        <v>-6.6836828151493348</v>
      </c>
      <c r="K7" s="118">
        <v>7434.2004444264239</v>
      </c>
      <c r="L7" s="116">
        <v>-5.6642399028334038</v>
      </c>
      <c r="M7" s="119">
        <v>-7.4995597085920682</v>
      </c>
      <c r="N7" s="123" t="s">
        <v>173</v>
      </c>
      <c r="O7" s="190"/>
      <c r="P7" s="189"/>
      <c r="Q7" s="189"/>
      <c r="R7" s="189"/>
      <c r="S7" s="189"/>
      <c r="T7" s="124" t="str">
        <f>VLOOKUP($A7,'[1]Taxa FF'!$A$2:$H$1308,8,FALSE)</f>
        <v>Bifidobacterium_longum</v>
      </c>
    </row>
    <row r="8" spans="1:20" x14ac:dyDescent="0.25">
      <c r="A8" s="125" t="s">
        <v>11</v>
      </c>
      <c r="B8" s="115">
        <v>1463.2935832832748</v>
      </c>
      <c r="C8" s="116">
        <v>-4.5606432273044826</v>
      </c>
      <c r="D8" s="117">
        <v>-6.3927257680987237</v>
      </c>
      <c r="E8" s="118">
        <v>2630.9763610647292</v>
      </c>
      <c r="F8" s="116">
        <v>-4.6519846822674813</v>
      </c>
      <c r="G8" s="119">
        <v>-6.9466043347732853</v>
      </c>
      <c r="H8" s="120">
        <v>1281.6075450356896</v>
      </c>
      <c r="I8" s="121">
        <v>-4.5484353925524754</v>
      </c>
      <c r="J8" s="122">
        <v>-5.9838974157227875</v>
      </c>
      <c r="K8" s="118">
        <v>3222.8470655612691</v>
      </c>
      <c r="L8" s="116">
        <v>-5.6809116946975848</v>
      </c>
      <c r="M8" s="119">
        <v>-7.6123088911772268</v>
      </c>
      <c r="N8" s="123" t="s">
        <v>173</v>
      </c>
      <c r="O8" s="190"/>
      <c r="P8" s="189"/>
      <c r="Q8" s="189"/>
      <c r="R8" s="189"/>
      <c r="S8" s="189"/>
      <c r="T8" s="124" t="str">
        <f>VLOOKUP($A8,'[1]Taxa FF'!$A$2:$H$1308,8,FALSE)</f>
        <v>Bifidobacterium_longum</v>
      </c>
    </row>
    <row r="9" spans="1:20" x14ac:dyDescent="0.25">
      <c r="A9" s="125" t="s">
        <v>176</v>
      </c>
      <c r="B9" s="115">
        <v>103.94321218354841</v>
      </c>
      <c r="C9" s="116">
        <v>-4.0488960681741624</v>
      </c>
      <c r="D9" s="117">
        <v>-6.7022472340399251</v>
      </c>
      <c r="E9" s="118">
        <v>106.93939149398564</v>
      </c>
      <c r="F9" s="116">
        <v>-4.6930965217262388</v>
      </c>
      <c r="G9" s="119">
        <v>-6.8144660890352284</v>
      </c>
      <c r="H9" s="120">
        <v>101.07431012760854</v>
      </c>
      <c r="I9" s="121">
        <v>-4.9537504066088873</v>
      </c>
      <c r="J9" s="122">
        <v>-7.2382793456281558</v>
      </c>
      <c r="K9" s="118">
        <v>190.82602985466107</v>
      </c>
      <c r="L9" s="116">
        <v>-6.3159683187057567</v>
      </c>
      <c r="M9" s="119">
        <v>-7.7001568315800215</v>
      </c>
      <c r="N9" s="123" t="s">
        <v>173</v>
      </c>
      <c r="O9" s="190"/>
      <c r="P9" s="189"/>
      <c r="Q9" s="189"/>
      <c r="R9" s="189"/>
      <c r="S9" s="189"/>
      <c r="T9" s="124" t="str">
        <f>VLOOKUP($A9,'[1]Taxa FF'!$A$2:$H$1308,8,FALSE)</f>
        <v>Bifidobacterium_longum</v>
      </c>
    </row>
    <row r="10" spans="1:20" x14ac:dyDescent="0.25">
      <c r="A10" s="125" t="s">
        <v>177</v>
      </c>
      <c r="B10" s="115">
        <v>20.967912774584235</v>
      </c>
      <c r="C10" s="116">
        <v>-6.0617324609433005</v>
      </c>
      <c r="D10" s="117">
        <v>-8.7500354014846558</v>
      </c>
      <c r="E10" s="118">
        <v>20.11226648178965</v>
      </c>
      <c r="F10" s="116">
        <v>-4.7703297583808153</v>
      </c>
      <c r="G10" s="119">
        <v>-8.2209731943117887</v>
      </c>
      <c r="H10" s="120">
        <v>18.554516273782006</v>
      </c>
      <c r="I10" s="121">
        <v>-6.8854027056805522</v>
      </c>
      <c r="J10" s="122">
        <v>-9.2785012010939116</v>
      </c>
      <c r="K10" s="118">
        <v>10.061938921864154</v>
      </c>
      <c r="L10" s="116">
        <v>-5.8222226805969211</v>
      </c>
      <c r="M10" s="119">
        <v>-7.9528520214398624</v>
      </c>
      <c r="N10" s="123" t="s">
        <v>173</v>
      </c>
      <c r="O10" s="190"/>
      <c r="P10" s="189"/>
      <c r="Q10" s="189"/>
      <c r="R10" s="189"/>
      <c r="S10" s="189"/>
      <c r="T10" s="124" t="str">
        <f>VLOOKUP($A10,'[1]Taxa FF'!$A$2:$H$1308,8,FALSE)</f>
        <v>Bifidobacterium_pseudolongum</v>
      </c>
    </row>
    <row r="11" spans="1:20" x14ac:dyDescent="0.25">
      <c r="A11" s="125" t="s">
        <v>13</v>
      </c>
      <c r="B11" s="115">
        <v>6324.460490432024</v>
      </c>
      <c r="C11" s="116">
        <v>-3.6682516823290618</v>
      </c>
      <c r="D11" s="117">
        <v>-3.5666719395942423</v>
      </c>
      <c r="E11" s="118">
        <v>15072.761485017814</v>
      </c>
      <c r="F11" s="116">
        <v>-3.8856773839847003</v>
      </c>
      <c r="G11" s="119">
        <v>-5.5340926493740392</v>
      </c>
      <c r="H11" s="120">
        <v>5234.8416782891209</v>
      </c>
      <c r="I11" s="121">
        <v>-3.033038164417877</v>
      </c>
      <c r="J11" s="122">
        <v>-3.0098232993809084</v>
      </c>
      <c r="K11" s="118">
        <v>10752.580340925557</v>
      </c>
      <c r="L11" s="116">
        <v>-4.0952700689709296</v>
      </c>
      <c r="M11" s="119">
        <v>-5.3031437557303391</v>
      </c>
      <c r="N11" s="123" t="s">
        <v>173</v>
      </c>
      <c r="O11" s="190"/>
      <c r="P11" s="189"/>
      <c r="Q11" s="189"/>
      <c r="R11" s="189"/>
      <c r="S11" s="189"/>
      <c r="T11" s="124" t="str">
        <f>VLOOKUP($A11,'[1]Taxa FF'!$A$2:$H$1308,8,FALSE)</f>
        <v>Unclassified</v>
      </c>
    </row>
    <row r="12" spans="1:20" x14ac:dyDescent="0.25">
      <c r="A12" s="125" t="s">
        <v>16</v>
      </c>
      <c r="B12" s="115">
        <v>1837.9918853421391</v>
      </c>
      <c r="C12" s="116">
        <v>-4.7358271771486855</v>
      </c>
      <c r="D12" s="117">
        <v>-6.2069664201880812</v>
      </c>
      <c r="E12" s="118">
        <v>3347.267161700157</v>
      </c>
      <c r="F12" s="116">
        <v>-4.5321040278818421</v>
      </c>
      <c r="G12" s="119">
        <v>-6.6879495847959509</v>
      </c>
      <c r="H12" s="120">
        <v>1576.9927608614535</v>
      </c>
      <c r="I12" s="121">
        <v>-4.5341289158734837</v>
      </c>
      <c r="J12" s="122">
        <v>-5.7219076457336735</v>
      </c>
      <c r="K12" s="118">
        <v>3947.0006014652008</v>
      </c>
      <c r="L12" s="116">
        <v>-5.7528687971795627</v>
      </c>
      <c r="M12" s="119">
        <v>-7.4038595631320865</v>
      </c>
      <c r="N12" s="123" t="s">
        <v>173</v>
      </c>
      <c r="O12" s="190"/>
      <c r="P12" s="189"/>
      <c r="Q12" s="189"/>
      <c r="R12" s="189"/>
      <c r="S12" s="189"/>
      <c r="T12" s="124" t="str">
        <f>VLOOKUP($A12,'[1]Taxa FF'!$A$2:$H$1308,8,FALSE)</f>
        <v>Unclassified</v>
      </c>
    </row>
    <row r="13" spans="1:20" x14ac:dyDescent="0.25">
      <c r="A13" s="125" t="s">
        <v>178</v>
      </c>
      <c r="B13" s="115">
        <v>495.17685975113966</v>
      </c>
      <c r="C13" s="116">
        <v>-3.5024108649030583</v>
      </c>
      <c r="D13" s="117">
        <v>-4.6505141760726705</v>
      </c>
      <c r="E13" s="118">
        <v>680.99829712984229</v>
      </c>
      <c r="F13" s="116">
        <v>-3.4872672462259806</v>
      </c>
      <c r="G13" s="119">
        <v>-4.6303447867764262</v>
      </c>
      <c r="H13" s="120">
        <v>393.03287574417232</v>
      </c>
      <c r="I13" s="121">
        <v>-3.1843303962057683</v>
      </c>
      <c r="J13" s="122">
        <v>-4.0419851499818229</v>
      </c>
      <c r="K13" s="118">
        <v>891.2018440113543</v>
      </c>
      <c r="L13" s="116">
        <v>-4.5090066702902334</v>
      </c>
      <c r="M13" s="119">
        <v>-5.2223542598935966</v>
      </c>
      <c r="N13" s="123" t="s">
        <v>173</v>
      </c>
      <c r="O13" s="190"/>
      <c r="P13" s="189"/>
      <c r="Q13" s="189"/>
      <c r="R13" s="189"/>
      <c r="S13" s="189"/>
      <c r="T13" s="124" t="str">
        <f>VLOOKUP($A13,'[1]Taxa FF'!$A$2:$H$1308,8,FALSE)</f>
        <v>Unclassified</v>
      </c>
    </row>
    <row r="14" spans="1:20" x14ac:dyDescent="0.25">
      <c r="A14" s="125" t="s">
        <v>17</v>
      </c>
      <c r="B14" s="115">
        <v>211.29363549731329</v>
      </c>
      <c r="C14" s="116">
        <v>-3.9795763627825744</v>
      </c>
      <c r="D14" s="117">
        <v>-4.4242608882210446</v>
      </c>
      <c r="E14" s="118">
        <v>486.26681043240995</v>
      </c>
      <c r="F14" s="116">
        <v>-4.3913548413621228</v>
      </c>
      <c r="G14" s="119">
        <v>-6.3392411555504777</v>
      </c>
      <c r="H14" s="120">
        <v>205.01628296770673</v>
      </c>
      <c r="I14" s="121">
        <v>-4.0171448509853285</v>
      </c>
      <c r="J14" s="122">
        <v>-4.1309449960325333</v>
      </c>
      <c r="K14" s="118">
        <v>462.55037840020697</v>
      </c>
      <c r="L14" s="116">
        <v>-5.0633644775868687</v>
      </c>
      <c r="M14" s="119">
        <v>-6.2685931957394407</v>
      </c>
      <c r="N14" s="123" t="s">
        <v>173</v>
      </c>
      <c r="O14" s="190"/>
      <c r="P14" s="189"/>
      <c r="Q14" s="189"/>
      <c r="R14" s="189"/>
      <c r="S14" s="189"/>
      <c r="T14" s="124" t="str">
        <f>VLOOKUP($A14,'[1]Taxa FF'!$A$2:$H$1308,8,FALSE)</f>
        <v>Unclassified</v>
      </c>
    </row>
    <row r="15" spans="1:20" x14ac:dyDescent="0.25">
      <c r="A15" s="125" t="s">
        <v>18</v>
      </c>
      <c r="B15" s="115">
        <v>160.83198201412071</v>
      </c>
      <c r="C15" s="116">
        <v>-3.8383802727960892</v>
      </c>
      <c r="D15" s="117">
        <v>-4.2979502277166333</v>
      </c>
      <c r="E15" s="118">
        <v>322.00200092548977</v>
      </c>
      <c r="F15" s="116">
        <v>-4.2227403254264706</v>
      </c>
      <c r="G15" s="119">
        <v>-5.9497672757499087</v>
      </c>
      <c r="H15" s="120">
        <v>148.19711103139787</v>
      </c>
      <c r="I15" s="121">
        <v>-3.6155300684446816</v>
      </c>
      <c r="J15" s="122">
        <v>-3.9534506671650842</v>
      </c>
      <c r="K15" s="118">
        <v>346.7050443519874</v>
      </c>
      <c r="L15" s="116">
        <v>-5.2525512216737473</v>
      </c>
      <c r="M15" s="119">
        <v>-6.0877435514266489</v>
      </c>
      <c r="N15" s="123" t="s">
        <v>173</v>
      </c>
      <c r="O15" s="190"/>
      <c r="P15" s="189"/>
      <c r="Q15" s="189"/>
      <c r="R15" s="189"/>
      <c r="S15" s="189"/>
      <c r="T15" s="124" t="str">
        <f>VLOOKUP($A15,'[1]Taxa FF'!$A$2:$H$1308,8,FALSE)</f>
        <v>Unclassified</v>
      </c>
    </row>
    <row r="16" spans="1:20" x14ac:dyDescent="0.25">
      <c r="A16" s="125" t="s">
        <v>116</v>
      </c>
      <c r="B16" s="115">
        <v>177.52502820183406</v>
      </c>
      <c r="C16" s="116">
        <v>-4.9687438442064717</v>
      </c>
      <c r="D16" s="117">
        <v>-7.4359147179671057</v>
      </c>
      <c r="E16" s="118">
        <v>211.56165781675801</v>
      </c>
      <c r="F16" s="116">
        <v>-4.8857107071672834</v>
      </c>
      <c r="G16" s="119">
        <v>-7.2524684670063566</v>
      </c>
      <c r="H16" s="120">
        <v>159.68932853466106</v>
      </c>
      <c r="I16" s="121">
        <v>-5.8540291807281557</v>
      </c>
      <c r="J16" s="122">
        <v>-7.9176597112982812</v>
      </c>
      <c r="K16" s="118">
        <v>353.13502402032134</v>
      </c>
      <c r="L16" s="116">
        <v>-6.3596381887727045</v>
      </c>
      <c r="M16" s="119">
        <v>-7.9125197480571776</v>
      </c>
      <c r="N16" s="123" t="s">
        <v>173</v>
      </c>
      <c r="O16" s="190"/>
      <c r="P16" s="189"/>
      <c r="Q16" s="189"/>
      <c r="R16" s="189"/>
      <c r="S16" s="189"/>
      <c r="T16" s="124" t="str">
        <f>VLOOKUP($A16,'[1]Taxa FF'!$A$2:$H$1308,8,FALSE)</f>
        <v>Unclassified</v>
      </c>
    </row>
    <row r="17" spans="1:20" x14ac:dyDescent="0.25">
      <c r="A17" s="114" t="s">
        <v>19</v>
      </c>
      <c r="B17" s="115">
        <v>16.372909660845284</v>
      </c>
      <c r="C17" s="116">
        <v>-6.9219132933165568</v>
      </c>
      <c r="D17" s="117">
        <v>-6.8756625183145106</v>
      </c>
      <c r="E17" s="118">
        <v>57.697060986443802</v>
      </c>
      <c r="F17" s="116">
        <v>-4.9885073287449249</v>
      </c>
      <c r="G17" s="119">
        <v>-8.4880179005123768</v>
      </c>
      <c r="H17" s="120">
        <v>19.770804107568523</v>
      </c>
      <c r="I17" s="121">
        <v>-5.9333579724810264</v>
      </c>
      <c r="J17" s="122">
        <v>-6.828930580693239</v>
      </c>
      <c r="K17" s="118">
        <v>9.8158346002760535</v>
      </c>
      <c r="L17" s="116">
        <v>-3.0254169895869141</v>
      </c>
      <c r="M17" s="119">
        <v>-5.493036983076264</v>
      </c>
      <c r="N17" s="123" t="s">
        <v>173</v>
      </c>
      <c r="O17" s="190"/>
      <c r="P17" s="189"/>
      <c r="Q17" s="189"/>
      <c r="R17" s="189"/>
      <c r="S17" s="189"/>
      <c r="T17" s="124" t="str">
        <f>VLOOKUP($A17,'[1]Taxa FF'!$A$2:$H$1308,8,FALSE)</f>
        <v>Unclassified</v>
      </c>
    </row>
    <row r="18" spans="1:20" x14ac:dyDescent="0.25">
      <c r="A18" s="125" t="s">
        <v>179</v>
      </c>
      <c r="B18" s="115">
        <v>110.51958481563085</v>
      </c>
      <c r="C18" s="116">
        <v>-2.0635634161258078</v>
      </c>
      <c r="D18" s="117">
        <v>-2.9074489386878914</v>
      </c>
      <c r="E18" s="118">
        <v>137.47838950421294</v>
      </c>
      <c r="F18" s="116">
        <v>-1.7558594670307721</v>
      </c>
      <c r="G18" s="119">
        <v>-2.1489265494209442</v>
      </c>
      <c r="H18" s="115"/>
      <c r="I18" s="116"/>
      <c r="J18" s="122">
        <v>-1.9472083960536704</v>
      </c>
      <c r="K18" s="118">
        <v>90.504868598293129</v>
      </c>
      <c r="L18" s="116">
        <v>-2.7738783106722393</v>
      </c>
      <c r="M18" s="119">
        <v>-2.9231157263340055</v>
      </c>
      <c r="N18" s="123" t="s">
        <v>173</v>
      </c>
      <c r="O18" s="190"/>
      <c r="P18" s="189"/>
      <c r="Q18" s="96" t="str">
        <f>VLOOKUP($A18,'[1]Taxa FF'!$A$2:$H$1308,5,FALSE)</f>
        <v>Coriobacteriales</v>
      </c>
      <c r="R18" s="96" t="str">
        <f>VLOOKUP($A18,'[1]Taxa FF'!$A$2:$H$1308,6,FALSE)</f>
        <v>Coriobacteriaceae</v>
      </c>
      <c r="S18" s="96" t="str">
        <f>VLOOKUP($A18,'[1]Taxa FF'!$A$2:$H$1308,7,FALSE)</f>
        <v>Slackia</v>
      </c>
      <c r="T18" s="124" t="str">
        <f>VLOOKUP($A18,'[1]Taxa FF'!$A$2:$H$1308,8,FALSE)</f>
        <v>Slackia_isoflavoniconvertens</v>
      </c>
    </row>
    <row r="19" spans="1:20" x14ac:dyDescent="0.25">
      <c r="A19" s="125" t="s">
        <v>180</v>
      </c>
      <c r="B19" s="115">
        <v>27.035412564174045</v>
      </c>
      <c r="C19" s="116">
        <v>-8.6743588612529106</v>
      </c>
      <c r="D19" s="117">
        <v>-9.9180823425202895</v>
      </c>
      <c r="E19" s="118">
        <v>157.0960283986025</v>
      </c>
      <c r="F19" s="116">
        <v>-8.6014820450532348</v>
      </c>
      <c r="G19" s="119">
        <v>-12.643877491277507</v>
      </c>
      <c r="H19" s="120">
        <v>121.762557817991</v>
      </c>
      <c r="I19" s="121">
        <v>-8.9776943195808006</v>
      </c>
      <c r="J19" s="122">
        <v>-11.868127689061875</v>
      </c>
      <c r="K19" s="118">
        <v>677.00421496437059</v>
      </c>
      <c r="L19" s="116">
        <v>-8.5069187923580181</v>
      </c>
      <c r="M19" s="119">
        <v>-15.437009043156003</v>
      </c>
      <c r="N19" s="123" t="s">
        <v>173</v>
      </c>
      <c r="O19" s="190" t="str">
        <f>VLOOKUP($A19,'[1]Taxa FF'!$A$2:$H$1308,3,FALSE)</f>
        <v>Firmicutes</v>
      </c>
      <c r="P19" s="189" t="str">
        <f>VLOOKUP($A19,'[1]Taxa FF'!$A$2:$H$1308,4,FALSE)</f>
        <v>Bacilli</v>
      </c>
      <c r="Q19" s="189" t="str">
        <f>VLOOKUP($A19,'[1]Taxa FF'!$A$2:$H$1308,5,FALSE)</f>
        <v>Lactobacillales</v>
      </c>
      <c r="R19" s="189" t="str">
        <f>VLOOKUP($A19,'[1]Taxa FF'!$A$2:$H$1308,6,FALSE)</f>
        <v>Enterococcaceae</v>
      </c>
      <c r="S19" s="96" t="str">
        <f>VLOOKUP($A19,'[1]Taxa FF'!$A$2:$H$1308,7,FALSE)</f>
        <v>Enterococcus</v>
      </c>
      <c r="T19" s="124" t="str">
        <f>VLOOKUP($A19,'[1]Taxa FF'!$A$2:$H$1308,8,FALSE)</f>
        <v>Unclassified</v>
      </c>
    </row>
    <row r="20" spans="1:20" x14ac:dyDescent="0.25">
      <c r="A20" s="125" t="s">
        <v>32</v>
      </c>
      <c r="B20" s="115">
        <v>32.360407587949808</v>
      </c>
      <c r="C20" s="116">
        <v>-9.0667970132903619</v>
      </c>
      <c r="D20" s="117">
        <v>-9.7760711547392134</v>
      </c>
      <c r="E20" s="118">
        <v>35.001772212780544</v>
      </c>
      <c r="F20" s="116">
        <v>-4.4526531259689364</v>
      </c>
      <c r="G20" s="119">
        <v>-4.9479889636166181</v>
      </c>
      <c r="H20" s="120">
        <v>26.848136926125353</v>
      </c>
      <c r="I20" s="121">
        <v>-4.8683299191845588</v>
      </c>
      <c r="J20" s="122">
        <v>-4.8419759267103979</v>
      </c>
      <c r="K20" s="118">
        <v>45.194892215913988</v>
      </c>
      <c r="L20" s="116">
        <v>-3.7417927545879386</v>
      </c>
      <c r="M20" s="119">
        <v>-5.9205235462933574</v>
      </c>
      <c r="N20" s="123" t="s">
        <v>173</v>
      </c>
      <c r="O20" s="190"/>
      <c r="P20" s="189"/>
      <c r="Q20" s="189"/>
      <c r="R20" s="189"/>
      <c r="S20" s="96" t="str">
        <f>VLOOKUP($A20,'[1]Taxa FF'!$A$2:$H$1308,7,FALSE)</f>
        <v>Lactobacillus</v>
      </c>
      <c r="T20" s="124" t="str">
        <f>VLOOKUP($A20,'[1]Taxa FF'!$A$2:$H$1308,8,FALSE)</f>
        <v>Lactobacillus_ruminis</v>
      </c>
    </row>
    <row r="21" spans="1:20" x14ac:dyDescent="0.25">
      <c r="A21" s="125" t="s">
        <v>181</v>
      </c>
      <c r="B21" s="115">
        <v>357.18619324048063</v>
      </c>
      <c r="C21" s="116">
        <v>-5.3614941698156446</v>
      </c>
      <c r="D21" s="117">
        <v>-6.1745674066298672</v>
      </c>
      <c r="E21" s="118">
        <v>1082.7542592543191</v>
      </c>
      <c r="F21" s="116">
        <v>-5.3718545466051415</v>
      </c>
      <c r="G21" s="119">
        <v>-6.7616910924195501</v>
      </c>
      <c r="H21" s="120">
        <v>702.59605315898455</v>
      </c>
      <c r="I21" s="121">
        <v>-5.4073482303039473</v>
      </c>
      <c r="J21" s="122">
        <v>-6.852750667839933</v>
      </c>
      <c r="K21" s="118">
        <v>276.45703007359896</v>
      </c>
      <c r="L21" s="116">
        <v>-4.6054910930820263</v>
      </c>
      <c r="M21" s="119">
        <v>-4.9254258519426948</v>
      </c>
      <c r="N21" s="123" t="s">
        <v>173</v>
      </c>
      <c r="O21" s="190"/>
      <c r="P21" s="189"/>
      <c r="Q21" s="189"/>
      <c r="R21" s="189"/>
      <c r="S21" s="189" t="str">
        <f>VLOOKUP($A21,'[1]Taxa FF'!$A$2:$H$1308,7,FALSE)</f>
        <v>Streptococcus</v>
      </c>
      <c r="T21" s="124" t="str">
        <f>VLOOKUP($A21,'[1]Taxa FF'!$A$2:$H$1308,8,FALSE)</f>
        <v>Unclassified</v>
      </c>
    </row>
    <row r="22" spans="1:20" x14ac:dyDescent="0.25">
      <c r="A22" s="114" t="s">
        <v>182</v>
      </c>
      <c r="B22" s="115">
        <v>17.13173282585381</v>
      </c>
      <c r="C22" s="116">
        <v>-2.9512892228624197</v>
      </c>
      <c r="D22" s="117">
        <v>-2.1465231869289996</v>
      </c>
      <c r="E22" s="118">
        <v>25.21976746954007</v>
      </c>
      <c r="F22" s="116">
        <v>-2.1511823719025966</v>
      </c>
      <c r="G22" s="119">
        <v>-1.4886968453248939</v>
      </c>
      <c r="H22" s="120">
        <v>18.700393704912553</v>
      </c>
      <c r="I22" s="121">
        <v>-2.3995276213744776</v>
      </c>
      <c r="J22" s="117"/>
      <c r="K22" s="118">
        <v>13.539058977762345</v>
      </c>
      <c r="L22" s="116">
        <v>-1.5782990130881127</v>
      </c>
      <c r="M22" s="119">
        <v>-1.8748419875366844</v>
      </c>
      <c r="N22" s="123" t="s">
        <v>173</v>
      </c>
      <c r="O22" s="190"/>
      <c r="P22" s="189"/>
      <c r="Q22" s="189"/>
      <c r="R22" s="189"/>
      <c r="S22" s="189"/>
      <c r="T22" s="124" t="str">
        <f>VLOOKUP($A22,'[1]Taxa FF'!$A$2:$H$1308,8,FALSE)</f>
        <v>Unclassified</v>
      </c>
    </row>
    <row r="23" spans="1:20" x14ac:dyDescent="0.25">
      <c r="A23" s="125" t="s">
        <v>33</v>
      </c>
      <c r="B23" s="115">
        <v>180.95436330083439</v>
      </c>
      <c r="C23" s="116">
        <v>-12.552465362484591</v>
      </c>
      <c r="D23" s="117">
        <v>-12.387824328500276</v>
      </c>
      <c r="E23" s="118">
        <v>90.933107798267812</v>
      </c>
      <c r="F23" s="116">
        <v>-23.43306323036963</v>
      </c>
      <c r="G23" s="119">
        <v>-19.60837855490551</v>
      </c>
      <c r="H23" s="120">
        <v>795.12051220667229</v>
      </c>
      <c r="I23" s="121">
        <v>-13.103530315280864</v>
      </c>
      <c r="J23" s="122">
        <v>-14.544074762378916</v>
      </c>
      <c r="K23" s="118">
        <v>53.061119599948846</v>
      </c>
      <c r="L23" s="116">
        <v>-11.631256654891912</v>
      </c>
      <c r="M23" s="119">
        <v>-7.8369524467942302</v>
      </c>
      <c r="N23" s="123" t="s">
        <v>173</v>
      </c>
      <c r="O23" s="190"/>
      <c r="P23" s="189" t="str">
        <f>VLOOKUP($A23,'[1]Taxa FF'!$A$2:$H$1308,4,FALSE)</f>
        <v>Clostridia</v>
      </c>
      <c r="Q23" s="189" t="str">
        <f>VLOOKUP($A23,'[1]Taxa FF'!$A$2:$H$1308,5,FALSE)</f>
        <v>Clostridiales</v>
      </c>
      <c r="R23" s="189" t="str">
        <f>VLOOKUP($A23,'[1]Taxa FF'!$A$2:$H$1308,6,FALSE)</f>
        <v>Clostridiaceae_1</v>
      </c>
      <c r="S23" s="189" t="str">
        <f>VLOOKUP($A23,'[1]Taxa FF'!$A$2:$H$1308,7,FALSE)</f>
        <v>Clostridium_sensu_stricto</v>
      </c>
      <c r="T23" s="124" t="str">
        <f>VLOOKUP($A23,'[1]Taxa FF'!$A$2:$H$1308,8,FALSE)</f>
        <v>Clostridium_butyricum</v>
      </c>
    </row>
    <row r="24" spans="1:20" x14ac:dyDescent="0.25">
      <c r="A24" s="125" t="s">
        <v>183</v>
      </c>
      <c r="B24" s="115">
        <v>1093.4048017473131</v>
      </c>
      <c r="C24" s="116">
        <v>-26.465558183572846</v>
      </c>
      <c r="D24" s="117">
        <v>-25.89201915215482</v>
      </c>
      <c r="E24" s="118">
        <v>218.20193015442447</v>
      </c>
      <c r="F24" s="116">
        <v>-11.377938004337286</v>
      </c>
      <c r="G24" s="119">
        <v>-12.727427590866297</v>
      </c>
      <c r="H24" s="120">
        <v>813.52772782341424</v>
      </c>
      <c r="I24" s="121">
        <v>-14.174386325206378</v>
      </c>
      <c r="J24" s="122">
        <v>-14.302405082210939</v>
      </c>
      <c r="K24" s="118">
        <v>481.75452915435307</v>
      </c>
      <c r="L24" s="116">
        <v>-25.467107071300838</v>
      </c>
      <c r="M24" s="119">
        <v>-23.21667225651111</v>
      </c>
      <c r="N24" s="123" t="s">
        <v>173</v>
      </c>
      <c r="O24" s="190"/>
      <c r="P24" s="189"/>
      <c r="Q24" s="189"/>
      <c r="R24" s="189"/>
      <c r="S24" s="189"/>
      <c r="T24" s="124" t="str">
        <f>VLOOKUP($A24,'[1]Taxa FF'!$A$2:$H$1308,8,FALSE)</f>
        <v>Clostridium_perfringens</v>
      </c>
    </row>
    <row r="25" spans="1:20" x14ac:dyDescent="0.25">
      <c r="A25" s="125" t="s">
        <v>36</v>
      </c>
      <c r="B25" s="115">
        <v>12315.132774021971</v>
      </c>
      <c r="C25" s="116">
        <v>-18.692501408451715</v>
      </c>
      <c r="D25" s="117">
        <v>-18.374688169026332</v>
      </c>
      <c r="E25" s="118">
        <v>3065.6483421555668</v>
      </c>
      <c r="F25" s="116">
        <v>-11.285054600202333</v>
      </c>
      <c r="G25" s="119">
        <v>-12.68112112090663</v>
      </c>
      <c r="H25" s="120">
        <v>11245.791994221112</v>
      </c>
      <c r="I25" s="121">
        <v>-17.705407196258278</v>
      </c>
      <c r="J25" s="122">
        <v>-18.268112832900108</v>
      </c>
      <c r="K25" s="118">
        <v>5621.7570651843916</v>
      </c>
      <c r="L25" s="116">
        <v>-12.752878977286336</v>
      </c>
      <c r="M25" s="119">
        <v>-11.017874265163686</v>
      </c>
      <c r="N25" s="123" t="s">
        <v>173</v>
      </c>
      <c r="O25" s="190"/>
      <c r="P25" s="189"/>
      <c r="Q25" s="189"/>
      <c r="R25" s="189"/>
      <c r="S25" s="189"/>
      <c r="T25" s="124" t="str">
        <f>VLOOKUP($A25,'[1]Taxa FF'!$A$2:$H$1308,8,FALSE)</f>
        <v>Unclassified</v>
      </c>
    </row>
    <row r="26" spans="1:20" x14ac:dyDescent="0.25">
      <c r="A26" s="125" t="s">
        <v>184</v>
      </c>
      <c r="B26" s="115">
        <v>242.53791910956545</v>
      </c>
      <c r="C26" s="116">
        <v>-20.812601595748529</v>
      </c>
      <c r="D26" s="117">
        <v>-23.481669588843456</v>
      </c>
      <c r="E26" s="118">
        <v>280.37555974583165</v>
      </c>
      <c r="F26" s="116">
        <v>-11.489098439502868</v>
      </c>
      <c r="G26" s="119">
        <v>-10.204631638544411</v>
      </c>
      <c r="H26" s="120">
        <v>284.67782055035633</v>
      </c>
      <c r="I26" s="121">
        <v>-11.181465466917588</v>
      </c>
      <c r="J26" s="122">
        <v>-11.90995571291168</v>
      </c>
      <c r="K26" s="118"/>
      <c r="L26" s="116"/>
      <c r="M26" s="119">
        <v>-20.857383298290028</v>
      </c>
      <c r="N26" s="123" t="s">
        <v>173</v>
      </c>
      <c r="O26" s="190"/>
      <c r="P26" s="189"/>
      <c r="Q26" s="189"/>
      <c r="R26" s="189"/>
      <c r="S26" s="189"/>
      <c r="T26" s="124" t="str">
        <f>VLOOKUP($A26,'[1]Taxa FF'!$A$2:$H$1308,8,FALSE)</f>
        <v>Unclassified</v>
      </c>
    </row>
    <row r="27" spans="1:20" x14ac:dyDescent="0.25">
      <c r="A27" s="125" t="s">
        <v>185</v>
      </c>
      <c r="B27" s="115">
        <v>40.102816198882373</v>
      </c>
      <c r="C27" s="116">
        <v>-3.0798922869328722</v>
      </c>
      <c r="D27" s="117"/>
      <c r="E27" s="118">
        <v>73.645265758831769</v>
      </c>
      <c r="F27" s="116">
        <v>-3.7352995787811794</v>
      </c>
      <c r="G27" s="119">
        <v>-2.9914182047460049</v>
      </c>
      <c r="H27" s="120">
        <v>34.737290590806857</v>
      </c>
      <c r="I27" s="121">
        <v>-3.8893153776413345</v>
      </c>
      <c r="J27" s="117"/>
      <c r="K27" s="118">
        <v>121.33341999871104</v>
      </c>
      <c r="L27" s="116">
        <v>-5.5041645840732336</v>
      </c>
      <c r="M27" s="119">
        <v>-4.0459143624513514</v>
      </c>
      <c r="N27" s="123" t="s">
        <v>173</v>
      </c>
      <c r="O27" s="190"/>
      <c r="P27" s="189"/>
      <c r="Q27" s="189"/>
      <c r="R27" s="96" t="str">
        <f>VLOOKUP($A27,'[1]Taxa FF'!$A$2:$H$1308,6,FALSE)</f>
        <v>Lachnospiraceae</v>
      </c>
      <c r="S27" s="96" t="str">
        <f>VLOOKUP($A27,'[1]Taxa FF'!$A$2:$H$1308,7,FALSE)</f>
        <v>Unclassified</v>
      </c>
      <c r="T27" s="124" t="str">
        <f>VLOOKUP($A27,'[1]Taxa FF'!$A$2:$H$1308,8,FALSE)</f>
        <v>Eubacterium_ramulus</v>
      </c>
    </row>
    <row r="28" spans="1:20" x14ac:dyDescent="0.25">
      <c r="A28" s="114" t="s">
        <v>68</v>
      </c>
      <c r="B28" s="115">
        <v>155.9692923204457</v>
      </c>
      <c r="C28" s="116">
        <v>-11.650553207591635</v>
      </c>
      <c r="D28" s="117">
        <v>-11.758511211392602</v>
      </c>
      <c r="E28" s="118">
        <v>20.963822530291708</v>
      </c>
      <c r="F28" s="116">
        <v>-9.6816722293436808</v>
      </c>
      <c r="G28" s="119"/>
      <c r="H28" s="120">
        <v>235.94240300675943</v>
      </c>
      <c r="I28" s="121">
        <v>-12.50957293310376</v>
      </c>
      <c r="J28" s="122">
        <v>-12.293125472245164</v>
      </c>
      <c r="K28" s="118">
        <v>149.71055104305523</v>
      </c>
      <c r="L28" s="116">
        <v>-11.9500262927407</v>
      </c>
      <c r="M28" s="119">
        <v>-7.1011238664395204</v>
      </c>
      <c r="N28" s="123" t="s">
        <v>173</v>
      </c>
      <c r="O28" s="190"/>
      <c r="P28" s="189"/>
      <c r="Q28" s="189"/>
      <c r="R28" s="96" t="str">
        <f>VLOOKUP($A28,'[1]Taxa FF'!$A$2:$H$1308,6,FALSE)</f>
        <v>Peptostreptococcaceae</v>
      </c>
      <c r="S28" s="96" t="str">
        <f>VLOOKUP($A28,'[1]Taxa FF'!$A$2:$H$1308,7,FALSE)</f>
        <v>Clostridium_XI</v>
      </c>
      <c r="T28" s="124" t="str">
        <f>VLOOKUP($A28,'[1]Taxa FF'!$A$2:$H$1308,8,FALSE)</f>
        <v>Unclassified</v>
      </c>
    </row>
    <row r="29" spans="1:20" x14ac:dyDescent="0.25">
      <c r="A29" s="125" t="s">
        <v>87</v>
      </c>
      <c r="B29" s="115">
        <v>111.65759775000625</v>
      </c>
      <c r="C29" s="116">
        <v>-2.862804472118786</v>
      </c>
      <c r="D29" s="117">
        <v>-1.9495044011438947</v>
      </c>
      <c r="E29" s="118">
        <v>257.05142367375407</v>
      </c>
      <c r="F29" s="116">
        <v>-3.6498398407657899</v>
      </c>
      <c r="G29" s="119">
        <v>-2.6092999138806015</v>
      </c>
      <c r="H29" s="120">
        <v>71.204625803590588</v>
      </c>
      <c r="I29" s="121">
        <v>-2.1258276805978644</v>
      </c>
      <c r="J29" s="117"/>
      <c r="K29" s="118">
        <v>176.4889982831188</v>
      </c>
      <c r="L29" s="116">
        <v>-3.0054391062401238</v>
      </c>
      <c r="M29" s="119">
        <v>-2.5294583805416737</v>
      </c>
      <c r="N29" s="123" t="s">
        <v>173</v>
      </c>
      <c r="O29" s="190"/>
      <c r="P29" s="189" t="str">
        <f>VLOOKUP($A29,'[1]Taxa FF'!$A$2:$H$1308,4,FALSE)</f>
        <v>Erysipelotrichia</v>
      </c>
      <c r="Q29" s="189" t="str">
        <f>VLOOKUP($A29,'[1]Taxa FF'!$A$2:$H$1308,5,FALSE)</f>
        <v>Erysipelotrichales</v>
      </c>
      <c r="R29" s="189" t="str">
        <f>VLOOKUP($A29,'[1]Taxa FF'!$A$2:$H$1308,6,FALSE)</f>
        <v>Erysipelotrichaceae</v>
      </c>
      <c r="S29" s="96" t="str">
        <f>VLOOKUP($A29,'[1]Taxa FF'!$A$2:$H$1308,7,FALSE)</f>
        <v>Catenibacterium</v>
      </c>
      <c r="T29" s="124" t="str">
        <f>VLOOKUP($A29,'[1]Taxa FF'!$A$2:$H$1308,8,FALSE)</f>
        <v>Catenibacterium_mitsuokai</v>
      </c>
    </row>
    <row r="30" spans="1:20" x14ac:dyDescent="0.25">
      <c r="A30" s="125" t="s">
        <v>186</v>
      </c>
      <c r="B30" s="115">
        <v>1524.4992672223386</v>
      </c>
      <c r="C30" s="116">
        <v>-5.5520478375797371</v>
      </c>
      <c r="D30" s="117">
        <v>-3.4993712906993246</v>
      </c>
      <c r="E30" s="118">
        <v>827.37909759859576</v>
      </c>
      <c r="F30" s="116">
        <v>-4.0569564825714144</v>
      </c>
      <c r="G30" s="119">
        <v>-2.4593383219544696</v>
      </c>
      <c r="H30" s="120">
        <v>1786.3417662467446</v>
      </c>
      <c r="I30" s="121">
        <v>-5.3667112984198981</v>
      </c>
      <c r="J30" s="122">
        <v>-4.3107975343883176</v>
      </c>
      <c r="K30" s="118">
        <v>921.45421724418611</v>
      </c>
      <c r="L30" s="116">
        <v>-4.1691303425148227</v>
      </c>
      <c r="M30" s="119">
        <v>-3.4648799218702653</v>
      </c>
      <c r="N30" s="123" t="s">
        <v>173</v>
      </c>
      <c r="O30" s="190"/>
      <c r="P30" s="189"/>
      <c r="Q30" s="189"/>
      <c r="R30" s="189"/>
      <c r="S30" s="96" t="str">
        <f>VLOOKUP($A30,'[1]Taxa FF'!$A$2:$H$1308,7,FALSE)</f>
        <v>Clostridium_XVIII</v>
      </c>
      <c r="T30" s="124" t="str">
        <f>VLOOKUP($A30,'[1]Taxa FF'!$A$2:$H$1308,8,FALSE)</f>
        <v>Unclassified</v>
      </c>
    </row>
    <row r="31" spans="1:20" x14ac:dyDescent="0.25">
      <c r="A31" s="125" t="s">
        <v>187</v>
      </c>
      <c r="B31" s="115">
        <v>457.18568904845876</v>
      </c>
      <c r="C31" s="116">
        <v>-6.0409008829678372</v>
      </c>
      <c r="D31" s="117">
        <v>-5.5747391505759767</v>
      </c>
      <c r="E31" s="118">
        <v>256.58344792358554</v>
      </c>
      <c r="F31" s="116">
        <v>-5.0873096865348391</v>
      </c>
      <c r="G31" s="119">
        <v>-2.5309117163923411</v>
      </c>
      <c r="H31" s="120">
        <v>414.30584199138468</v>
      </c>
      <c r="I31" s="121">
        <v>-5.61701849791109</v>
      </c>
      <c r="J31" s="122">
        <v>-4.9770278767889709</v>
      </c>
      <c r="K31" s="118">
        <v>701.88586198081953</v>
      </c>
      <c r="L31" s="116">
        <v>-6.9247586698527677</v>
      </c>
      <c r="M31" s="119">
        <v>-5.9877900000427298</v>
      </c>
      <c r="N31" s="123" t="s">
        <v>173</v>
      </c>
      <c r="O31" s="190"/>
      <c r="P31" s="189"/>
      <c r="Q31" s="189"/>
      <c r="R31" s="189"/>
      <c r="S31" s="96" t="str">
        <f>VLOOKUP($A31,'[1]Taxa FF'!$A$2:$H$1308,7,FALSE)</f>
        <v>Unclassified</v>
      </c>
      <c r="T31" s="124" t="str">
        <f>VLOOKUP($A31,'[1]Taxa FF'!$A$2:$H$1308,8,FALSE)</f>
        <v>Unclassified</v>
      </c>
    </row>
    <row r="32" spans="1:20" x14ac:dyDescent="0.25">
      <c r="A32" s="125" t="s">
        <v>95</v>
      </c>
      <c r="B32" s="115">
        <v>285.73794266106421</v>
      </c>
      <c r="C32" s="116">
        <v>-6.1810805468230203</v>
      </c>
      <c r="D32" s="117">
        <v>-5.7675142643319477</v>
      </c>
      <c r="E32" s="118">
        <v>405.67183207022646</v>
      </c>
      <c r="F32" s="116">
        <v>-6.3390988238634955</v>
      </c>
      <c r="G32" s="119">
        <v>-4.5457896404406801</v>
      </c>
      <c r="H32" s="120">
        <v>607.27024224874719</v>
      </c>
      <c r="I32" s="121">
        <v>-5.6955679874791105</v>
      </c>
      <c r="J32" s="122">
        <v>-6.1023877324972604</v>
      </c>
      <c r="K32" s="118">
        <v>422.13610524895478</v>
      </c>
      <c r="L32" s="116">
        <v>-6.6914793395133714</v>
      </c>
      <c r="M32" s="119"/>
      <c r="N32" s="123" t="s">
        <v>173</v>
      </c>
      <c r="O32" s="190"/>
      <c r="P32" s="189" t="str">
        <f>VLOOKUP($A32,'[1]Taxa FF'!$A$2:$H$1308,4,FALSE)</f>
        <v>Negativicutes</v>
      </c>
      <c r="Q32" s="189" t="str">
        <f>VLOOKUP($A32,'[1]Taxa FF'!$A$2:$H$1308,5,FALSE)</f>
        <v>Selenomonadales</v>
      </c>
      <c r="R32" s="189" t="str">
        <f>VLOOKUP($A32,'[1]Taxa FF'!$A$2:$H$1308,6,FALSE)</f>
        <v>Veillonellaceae</v>
      </c>
      <c r="S32" s="189" t="str">
        <f>VLOOKUP($A32,'[1]Taxa FF'!$A$2:$H$1308,7,FALSE)</f>
        <v>Megamonas</v>
      </c>
      <c r="T32" s="124" t="str">
        <f>VLOOKUP($A32,'[1]Taxa FF'!$A$2:$H$1308,8,FALSE)</f>
        <v>Megamonas_funiformis</v>
      </c>
    </row>
    <row r="33" spans="1:20" x14ac:dyDescent="0.25">
      <c r="A33" s="125" t="s">
        <v>188</v>
      </c>
      <c r="B33" s="115">
        <v>958.44215070175369</v>
      </c>
      <c r="C33" s="116">
        <v>-5.7946216931498906</v>
      </c>
      <c r="D33" s="117">
        <v>-2.8686315505967026</v>
      </c>
      <c r="E33" s="118">
        <v>1101.496303501445</v>
      </c>
      <c r="F33" s="116">
        <v>-6.4420185183096841</v>
      </c>
      <c r="G33" s="119">
        <v>-3.8740875651773434</v>
      </c>
      <c r="H33" s="120">
        <v>2170.1212442052101</v>
      </c>
      <c r="I33" s="121">
        <v>-7.3712925276174355</v>
      </c>
      <c r="J33" s="122">
        <v>-3.884420137581484</v>
      </c>
      <c r="K33" s="118">
        <v>330.99462555376726</v>
      </c>
      <c r="L33" s="116">
        <v>-4.8301951362472186</v>
      </c>
      <c r="M33" s="119"/>
      <c r="N33" s="123" t="s">
        <v>173</v>
      </c>
      <c r="O33" s="190"/>
      <c r="P33" s="189"/>
      <c r="Q33" s="189"/>
      <c r="R33" s="189"/>
      <c r="S33" s="189"/>
      <c r="T33" s="124" t="str">
        <f>VLOOKUP($A33,'[1]Taxa FF'!$A$2:$H$1308,8,FALSE)</f>
        <v>Unclassified</v>
      </c>
    </row>
    <row r="34" spans="1:20" x14ac:dyDescent="0.25">
      <c r="A34" s="125" t="s">
        <v>189</v>
      </c>
      <c r="B34" s="115">
        <v>162.23391963625235</v>
      </c>
      <c r="C34" s="116">
        <v>-4.0487385446989101</v>
      </c>
      <c r="D34" s="117">
        <v>-4.2074439475730152</v>
      </c>
      <c r="E34" s="118">
        <v>219.53271382906337</v>
      </c>
      <c r="F34" s="116">
        <v>-5.0866282110246894</v>
      </c>
      <c r="G34" s="119">
        <v>-4.7367466742960298</v>
      </c>
      <c r="H34" s="120">
        <v>108.07087598471132</v>
      </c>
      <c r="I34" s="121">
        <v>-4.288056796875674</v>
      </c>
      <c r="J34" s="122">
        <v>-2.9597685521601584</v>
      </c>
      <c r="K34" s="118">
        <v>111.15359474063375</v>
      </c>
      <c r="L34" s="116">
        <v>-3.9854121700584977</v>
      </c>
      <c r="M34" s="119">
        <v>-3.7371431061842086</v>
      </c>
      <c r="N34" s="123" t="s">
        <v>173</v>
      </c>
      <c r="O34" s="190"/>
      <c r="P34" s="189"/>
      <c r="Q34" s="189"/>
      <c r="R34" s="189"/>
      <c r="S34" s="189" t="str">
        <f>VLOOKUP($A34,'[1]Taxa FF'!$A$2:$H$1308,7,FALSE)</f>
        <v>Veillonella</v>
      </c>
      <c r="T34" s="124" t="str">
        <f>VLOOKUP($A34,'[1]Taxa FF'!$A$2:$H$1308,8,FALSE)</f>
        <v>Veillonella_dispar</v>
      </c>
    </row>
    <row r="35" spans="1:20" x14ac:dyDescent="0.25">
      <c r="A35" s="125" t="s">
        <v>138</v>
      </c>
      <c r="B35" s="115">
        <v>103.92870078790459</v>
      </c>
      <c r="C35" s="116">
        <v>-4.9687767750320502</v>
      </c>
      <c r="D35" s="117">
        <v>-4.0507251521259011</v>
      </c>
      <c r="E35" s="118">
        <v>74.003484581327896</v>
      </c>
      <c r="F35" s="116">
        <v>-4.799490035811492</v>
      </c>
      <c r="G35" s="119">
        <v>-4.2494669061386574</v>
      </c>
      <c r="H35" s="120">
        <v>138.93734450138879</v>
      </c>
      <c r="I35" s="121">
        <v>-4.5394906860398061</v>
      </c>
      <c r="J35" s="122">
        <v>-5.3977382293616705</v>
      </c>
      <c r="K35" s="118">
        <v>84.974996993427567</v>
      </c>
      <c r="L35" s="116">
        <v>-4.3975789840024362</v>
      </c>
      <c r="M35" s="119">
        <v>-4.1326362582203622</v>
      </c>
      <c r="N35" s="123" t="s">
        <v>173</v>
      </c>
      <c r="O35" s="190"/>
      <c r="P35" s="189"/>
      <c r="Q35" s="189"/>
      <c r="R35" s="189"/>
      <c r="S35" s="189"/>
      <c r="T35" s="124" t="str">
        <f>VLOOKUP($A35,'[1]Taxa FF'!$A$2:$H$1308,8,FALSE)</f>
        <v>Veillonella_rogosae</v>
      </c>
    </row>
    <row r="36" spans="1:20" x14ac:dyDescent="0.25">
      <c r="A36" s="125" t="s">
        <v>97</v>
      </c>
      <c r="B36" s="115">
        <v>90.532684525498354</v>
      </c>
      <c r="C36" s="116">
        <v>-2.487886954039781</v>
      </c>
      <c r="D36" s="117"/>
      <c r="E36" s="118">
        <v>118.39626318973644</v>
      </c>
      <c r="F36" s="116">
        <v>-2.4554052250186182</v>
      </c>
      <c r="G36" s="119"/>
      <c r="H36" s="120">
        <v>89.821759929883072</v>
      </c>
      <c r="I36" s="121">
        <v>-1.5479787240236822</v>
      </c>
      <c r="J36" s="117"/>
      <c r="K36" s="118">
        <v>112.74119913549465</v>
      </c>
      <c r="L36" s="116">
        <v>-2.6046477127036178</v>
      </c>
      <c r="M36" s="119"/>
      <c r="N36" s="123" t="s">
        <v>173</v>
      </c>
      <c r="O36" s="190" t="str">
        <f>VLOOKUP($A36,'[1]Taxa FF'!$A$2:$H$1308,3,FALSE)</f>
        <v>Proteobacteria</v>
      </c>
      <c r="P36" s="96" t="str">
        <f>VLOOKUP($A36,'[1]Taxa FF'!$A$2:$H$1308,4,FALSE)</f>
        <v>Betaproteobacteria</v>
      </c>
      <c r="Q36" s="96" t="str">
        <f>VLOOKUP($A36,'[1]Taxa FF'!$A$2:$H$1308,5,FALSE)</f>
        <v>Burkholderiales</v>
      </c>
      <c r="R36" s="96" t="str">
        <f>VLOOKUP($A36,'[1]Taxa FF'!$A$2:$H$1308,6,FALSE)</f>
        <v>Sutterellaceae</v>
      </c>
      <c r="S36" s="96" t="str">
        <f>VLOOKUP($A36,'[1]Taxa FF'!$A$2:$H$1308,7,FALSE)</f>
        <v>Parasutterella</v>
      </c>
      <c r="T36" s="124" t="str">
        <f>VLOOKUP($A36,'[1]Taxa FF'!$A$2:$H$1308,8,FALSE)</f>
        <v>Parasutterella_excrementihominis</v>
      </c>
    </row>
    <row r="37" spans="1:20" x14ac:dyDescent="0.25">
      <c r="A37" s="114" t="s">
        <v>190</v>
      </c>
      <c r="B37" s="115">
        <v>28.848742326077556</v>
      </c>
      <c r="C37" s="116">
        <v>-9.4880366288432558</v>
      </c>
      <c r="D37" s="117">
        <v>-9.0771440937729544</v>
      </c>
      <c r="E37" s="118">
        <v>26.562155160480668</v>
      </c>
      <c r="F37" s="116">
        <v>-9.1785706862719731</v>
      </c>
      <c r="G37" s="119">
        <v>-9.0499259084331953</v>
      </c>
      <c r="H37" s="120">
        <v>48.305583166988171</v>
      </c>
      <c r="I37" s="121">
        <v>-10.084229017590499</v>
      </c>
      <c r="J37" s="122">
        <v>-9.6821614291807006</v>
      </c>
      <c r="K37" s="118">
        <v>15.581845247756275</v>
      </c>
      <c r="L37" s="116">
        <v>-8.767600027837533</v>
      </c>
      <c r="M37" s="119">
        <v>-8.4227752815088177</v>
      </c>
      <c r="N37" s="123" t="s">
        <v>173</v>
      </c>
      <c r="O37" s="190"/>
      <c r="P37" s="189" t="str">
        <f>VLOOKUP($A37,'[1]Taxa FF'!$A$2:$H$1308,4,FALSE)</f>
        <v>Gammaproteobacteria</v>
      </c>
      <c r="Q37" s="189" t="str">
        <f>VLOOKUP($A37,'[1]Taxa FF'!$A$2:$H$1308,5,FALSE)</f>
        <v>Enterobacteriales</v>
      </c>
      <c r="R37" s="189" t="str">
        <f>VLOOKUP($A37,'[1]Taxa FF'!$A$2:$H$1308,6,FALSE)</f>
        <v>Enterobacteriaceae</v>
      </c>
      <c r="S37" s="96" t="str">
        <f>VLOOKUP($A37,'[1]Taxa FF'!$A$2:$H$1308,7,FALSE)</f>
        <v>Enterobacter</v>
      </c>
      <c r="T37" s="124" t="str">
        <f>VLOOKUP($A37,'[1]Taxa FF'!$A$2:$H$1308,8,FALSE)</f>
        <v>Unclassified</v>
      </c>
    </row>
    <row r="38" spans="1:20" x14ac:dyDescent="0.25">
      <c r="A38" s="125" t="s">
        <v>104</v>
      </c>
      <c r="B38" s="115">
        <v>20734.717179614585</v>
      </c>
      <c r="C38" s="116">
        <v>-13.240453129675288</v>
      </c>
      <c r="D38" s="117">
        <v>-10.392000138540242</v>
      </c>
      <c r="E38" s="118">
        <v>13186.941510456047</v>
      </c>
      <c r="F38" s="116">
        <v>-11.689695498404051</v>
      </c>
      <c r="G38" s="119">
        <v>-10.140874540571861</v>
      </c>
      <c r="H38" s="120">
        <v>8366.3743126865829</v>
      </c>
      <c r="I38" s="121">
        <v>-11.742539606294642</v>
      </c>
      <c r="J38" s="122">
        <v>-9.2651332504021013</v>
      </c>
      <c r="K38" s="118">
        <v>21031.770431690391</v>
      </c>
      <c r="L38" s="116">
        <v>-12.981379606373837</v>
      </c>
      <c r="M38" s="119">
        <v>-10.342727426475996</v>
      </c>
      <c r="N38" s="123" t="s">
        <v>173</v>
      </c>
      <c r="O38" s="190"/>
      <c r="P38" s="189"/>
      <c r="Q38" s="189"/>
      <c r="R38" s="189"/>
      <c r="S38" s="96" t="str">
        <f>VLOOKUP($A38,'[1]Taxa FF'!$A$2:$H$1308,7,FALSE)</f>
        <v>Escherichia/Shigella</v>
      </c>
      <c r="T38" s="124" t="str">
        <f>VLOOKUP($A38,'[1]Taxa FF'!$A$2:$H$1308,8,FALSE)</f>
        <v>Unclassified</v>
      </c>
    </row>
    <row r="39" spans="1:20" x14ac:dyDescent="0.25">
      <c r="A39" s="125" t="s">
        <v>107</v>
      </c>
      <c r="B39" s="115">
        <v>36.531643324495768</v>
      </c>
      <c r="C39" s="116">
        <v>-10.301420594622666</v>
      </c>
      <c r="D39" s="117">
        <v>-9.4529074688605412</v>
      </c>
      <c r="E39" s="118">
        <v>55.884321966560691</v>
      </c>
      <c r="F39" s="116">
        <v>-10.009726359262922</v>
      </c>
      <c r="G39" s="119">
        <v>-10.557093876723606</v>
      </c>
      <c r="H39" s="120">
        <v>68.681820659346627</v>
      </c>
      <c r="I39" s="121">
        <v>-10.115054966228547</v>
      </c>
      <c r="J39" s="122">
        <v>-10.699352055781462</v>
      </c>
      <c r="K39" s="118">
        <v>14.705703602510498</v>
      </c>
      <c r="L39" s="116">
        <v>-9.9427332513064197</v>
      </c>
      <c r="M39" s="119"/>
      <c r="N39" s="123" t="s">
        <v>173</v>
      </c>
      <c r="O39" s="190"/>
      <c r="P39" s="189"/>
      <c r="Q39" s="189"/>
      <c r="R39" s="189"/>
      <c r="S39" s="96" t="str">
        <f>VLOOKUP($A39,'[1]Taxa FF'!$A$2:$H$1308,7,FALSE)</f>
        <v>Unclassified</v>
      </c>
      <c r="T39" s="124" t="str">
        <f>VLOOKUP($A39,'[1]Taxa FF'!$A$2:$H$1308,8,FALSE)</f>
        <v>Unclassified</v>
      </c>
    </row>
    <row r="40" spans="1:20" x14ac:dyDescent="0.25">
      <c r="A40" s="125" t="s">
        <v>191</v>
      </c>
      <c r="B40" s="115">
        <v>254.04702906035001</v>
      </c>
      <c r="C40" s="116">
        <v>-13.057196847717746</v>
      </c>
      <c r="D40" s="117">
        <v>-9.985420037041159</v>
      </c>
      <c r="E40" s="118">
        <v>95.259462879870611</v>
      </c>
      <c r="F40" s="116">
        <v>-11.498799758636752</v>
      </c>
      <c r="G40" s="119"/>
      <c r="H40" s="120">
        <v>208.50857091839421</v>
      </c>
      <c r="I40" s="121">
        <v>-24.040582323590435</v>
      </c>
      <c r="J40" s="122">
        <v>-18.549965441846368</v>
      </c>
      <c r="K40" s="118">
        <v>62.7473942425232</v>
      </c>
      <c r="L40" s="116">
        <v>-20.815479440678679</v>
      </c>
      <c r="M40" s="119"/>
      <c r="N40" s="123" t="s">
        <v>173</v>
      </c>
      <c r="O40" s="190"/>
      <c r="P40" s="189"/>
      <c r="Q40" s="96" t="str">
        <f>VLOOKUP($A40,'[1]Taxa FF'!$A$2:$H$1308,5,FALSE)</f>
        <v>Pasteurellales</v>
      </c>
      <c r="R40" s="96" t="str">
        <f>VLOOKUP($A40,'[1]Taxa FF'!$A$2:$H$1308,6,FALSE)</f>
        <v>Pasteurellaceae</v>
      </c>
      <c r="S40" s="96" t="str">
        <f>VLOOKUP($A40,'[1]Taxa FF'!$A$2:$H$1308,7,FALSE)</f>
        <v>Haemophilus</v>
      </c>
      <c r="T40" s="124" t="str">
        <f>VLOOKUP($A40,'[1]Taxa FF'!$A$2:$H$1308,8,FALSE)</f>
        <v>Unclassified</v>
      </c>
    </row>
    <row r="41" spans="1:20" x14ac:dyDescent="0.25">
      <c r="A41" s="125" t="s">
        <v>192</v>
      </c>
      <c r="B41" s="115"/>
      <c r="C41" s="116"/>
      <c r="D41" s="117">
        <v>4.6415142865830399</v>
      </c>
      <c r="E41" s="118">
        <v>9.9649240393238649</v>
      </c>
      <c r="F41" s="116">
        <v>5.1848193739149773</v>
      </c>
      <c r="G41" s="119">
        <v>4.9835249462904061</v>
      </c>
      <c r="H41" s="120">
        <v>9.5932747396231672</v>
      </c>
      <c r="I41" s="121">
        <v>1.8917694394565028</v>
      </c>
      <c r="J41" s="122">
        <v>5.3275181977359196</v>
      </c>
      <c r="K41" s="118"/>
      <c r="L41" s="116"/>
      <c r="M41" s="119">
        <v>4.5063011882356987</v>
      </c>
      <c r="N41" s="123" t="s">
        <v>193</v>
      </c>
      <c r="O41" s="95" t="str">
        <f>VLOOKUP($A41,'[1]Taxa FF'!$A$2:$H$1308,3,FALSE)</f>
        <v>Actinobacteria</v>
      </c>
      <c r="P41" s="96" t="str">
        <f>VLOOKUP($A41,'[1]Taxa FF'!$A$2:$H$1308,4,FALSE)</f>
        <v>Actinobacteria</v>
      </c>
      <c r="Q41" s="96" t="str">
        <f>VLOOKUP($A41,'[1]Taxa FF'!$A$2:$H$1308,5,FALSE)</f>
        <v>Coriobacteriales</v>
      </c>
      <c r="R41" s="96" t="str">
        <f>VLOOKUP($A41,'[1]Taxa FF'!$A$2:$H$1308,6,FALSE)</f>
        <v>Coriobacteriaceae</v>
      </c>
      <c r="S41" s="96" t="str">
        <f>VLOOKUP($A41,'[1]Taxa FF'!$A$2:$H$1308,7,FALSE)</f>
        <v>Unclassified</v>
      </c>
      <c r="T41" s="124" t="str">
        <f>VLOOKUP($A41,'[1]Taxa FF'!$A$2:$H$1308,8,FALSE)</f>
        <v>Unclassified</v>
      </c>
    </row>
    <row r="42" spans="1:20" x14ac:dyDescent="0.25">
      <c r="A42" s="125" t="s">
        <v>117</v>
      </c>
      <c r="B42" s="115"/>
      <c r="C42" s="116"/>
      <c r="D42" s="117">
        <v>7.4086900919949361</v>
      </c>
      <c r="E42" s="118">
        <v>54.468932096152876</v>
      </c>
      <c r="F42" s="116">
        <v>0.50149671966880249</v>
      </c>
      <c r="G42" s="119">
        <v>7.8548949337169409</v>
      </c>
      <c r="H42" s="115"/>
      <c r="I42" s="116"/>
      <c r="J42" s="122">
        <v>8.0026375210570766</v>
      </c>
      <c r="K42" s="118">
        <v>51.949279420203084</v>
      </c>
      <c r="L42" s="116">
        <v>1.6764975162953564</v>
      </c>
      <c r="M42" s="119">
        <v>8.083634914573425</v>
      </c>
      <c r="N42" s="123" t="s">
        <v>193</v>
      </c>
      <c r="O42" s="190" t="str">
        <f>VLOOKUP($A42,'[1]Taxa FF'!$A$2:$H$1308,3,FALSE)</f>
        <v>Bacteroidetes</v>
      </c>
      <c r="P42" s="189" t="str">
        <f>VLOOKUP($A42,'[1]Taxa FF'!$A$2:$H$1308,4,FALSE)</f>
        <v>Bacteroidia</v>
      </c>
      <c r="Q42" s="189" t="str">
        <f>VLOOKUP($A42,'[1]Taxa FF'!$A$2:$H$1308,5,FALSE)</f>
        <v>Bacteroidales</v>
      </c>
      <c r="R42" s="189" t="str">
        <f>VLOOKUP($A42,'[1]Taxa FF'!$A$2:$H$1308,6,FALSE)</f>
        <v>Bacteroidaceae</v>
      </c>
      <c r="S42" s="189" t="str">
        <f>VLOOKUP($A42,'[1]Taxa FF'!$A$2:$H$1308,7,FALSE)</f>
        <v>Bacteroides</v>
      </c>
      <c r="T42" s="124" t="str">
        <f>VLOOKUP($A42,'[1]Taxa FF'!$A$2:$H$1308,8,FALSE)</f>
        <v>Bacteroides_caccae</v>
      </c>
    </row>
    <row r="43" spans="1:20" x14ac:dyDescent="0.25">
      <c r="A43" s="125" t="s">
        <v>194</v>
      </c>
      <c r="B43" s="115">
        <v>91.531082169040417</v>
      </c>
      <c r="C43" s="116">
        <v>5.1942493333364546</v>
      </c>
      <c r="D43" s="117">
        <v>10.262840245227816</v>
      </c>
      <c r="E43" s="118">
        <v>115.57781148624363</v>
      </c>
      <c r="F43" s="116">
        <v>5.8360444984710176</v>
      </c>
      <c r="G43" s="119">
        <v>10.590903547866612</v>
      </c>
      <c r="H43" s="115"/>
      <c r="I43" s="116"/>
      <c r="J43" s="122">
        <v>5.4408483045146392</v>
      </c>
      <c r="K43" s="118">
        <v>110.64055239214602</v>
      </c>
      <c r="L43" s="116">
        <v>4.0850736893747168</v>
      </c>
      <c r="M43" s="119">
        <v>4.9417772429412672</v>
      </c>
      <c r="N43" s="123" t="s">
        <v>193</v>
      </c>
      <c r="O43" s="190"/>
      <c r="P43" s="189"/>
      <c r="Q43" s="189"/>
      <c r="R43" s="189"/>
      <c r="S43" s="189"/>
      <c r="T43" s="124" t="str">
        <f>VLOOKUP($A43,'[1]Taxa FF'!$A$2:$H$1308,8,FALSE)</f>
        <v>Bacteroides_dorei</v>
      </c>
    </row>
    <row r="44" spans="1:20" x14ac:dyDescent="0.25">
      <c r="A44" s="114" t="s">
        <v>195</v>
      </c>
      <c r="B44" s="115">
        <v>5.200855357320215</v>
      </c>
      <c r="C44" s="116">
        <v>5.1272051363122841</v>
      </c>
      <c r="D44" s="117">
        <v>5.9786576233086333</v>
      </c>
      <c r="E44" s="118">
        <v>9.4280035807134936</v>
      </c>
      <c r="F44" s="116">
        <v>4.9017184850826592</v>
      </c>
      <c r="G44" s="119">
        <v>6.5912745313134558</v>
      </c>
      <c r="H44" s="115"/>
      <c r="I44" s="116"/>
      <c r="J44" s="122">
        <v>6.3999734175601679</v>
      </c>
      <c r="K44" s="118">
        <v>16.541541502047611</v>
      </c>
      <c r="L44" s="116">
        <v>5.9516100359857464</v>
      </c>
      <c r="M44" s="119">
        <v>6.3985379678582621</v>
      </c>
      <c r="N44" s="123" t="s">
        <v>193</v>
      </c>
      <c r="O44" s="190"/>
      <c r="P44" s="189"/>
      <c r="Q44" s="189"/>
      <c r="R44" s="189"/>
      <c r="S44" s="189"/>
      <c r="T44" s="124" t="str">
        <f>VLOOKUP($A44,'[1]Taxa FF'!$A$2:$H$1308,8,FALSE)</f>
        <v>Bacteroides_eggerthii</v>
      </c>
    </row>
    <row r="45" spans="1:20" x14ac:dyDescent="0.25">
      <c r="A45" s="125" t="s">
        <v>196</v>
      </c>
      <c r="B45" s="115">
        <v>10.209394201498304</v>
      </c>
      <c r="C45" s="116">
        <v>5.5836784445601495</v>
      </c>
      <c r="D45" s="117">
        <v>6.4351310538884823</v>
      </c>
      <c r="E45" s="118">
        <v>14.359911104190115</v>
      </c>
      <c r="F45" s="116">
        <v>2.9747205886793551</v>
      </c>
      <c r="G45" s="119">
        <v>6.5841960619197932</v>
      </c>
      <c r="H45" s="115"/>
      <c r="I45" s="116"/>
      <c r="J45" s="122">
        <v>6.4348400450506462</v>
      </c>
      <c r="K45" s="118">
        <v>10.566096252096026</v>
      </c>
      <c r="L45" s="116">
        <v>5.9805732473051991</v>
      </c>
      <c r="M45" s="119">
        <v>6.4275000695660367</v>
      </c>
      <c r="N45" s="123" t="s">
        <v>193</v>
      </c>
      <c r="O45" s="190"/>
      <c r="P45" s="189"/>
      <c r="Q45" s="189"/>
      <c r="R45" s="189"/>
      <c r="S45" s="189"/>
      <c r="T45" s="124" t="str">
        <f>VLOOKUP($A45,'[1]Taxa FF'!$A$2:$H$1308,8,FALSE)</f>
        <v>Bacteroides_massiliensis</v>
      </c>
    </row>
    <row r="46" spans="1:20" x14ac:dyDescent="0.25">
      <c r="A46" s="125" t="s">
        <v>197</v>
      </c>
      <c r="B46" s="115">
        <v>22.857148928508781</v>
      </c>
      <c r="C46" s="116">
        <v>7.6506433546996249</v>
      </c>
      <c r="D46" s="117">
        <v>8.5020965197761864</v>
      </c>
      <c r="E46" s="118">
        <v>33.551438100438368</v>
      </c>
      <c r="F46" s="116">
        <v>4.0766176806077494</v>
      </c>
      <c r="G46" s="119">
        <v>8.6577955296941056</v>
      </c>
      <c r="H46" s="115"/>
      <c r="I46" s="116"/>
      <c r="J46" s="122">
        <v>4.1597327757613094</v>
      </c>
      <c r="K46" s="118">
        <v>59.831660612099967</v>
      </c>
      <c r="L46" s="116">
        <v>5.222157206182434</v>
      </c>
      <c r="M46" s="119">
        <v>9.1034192218478385</v>
      </c>
      <c r="N46" s="123" t="s">
        <v>193</v>
      </c>
      <c r="O46" s="190"/>
      <c r="P46" s="189"/>
      <c r="Q46" s="189"/>
      <c r="R46" s="189"/>
      <c r="S46" s="189"/>
      <c r="T46" s="124" t="str">
        <f>VLOOKUP($A46,'[1]Taxa FF'!$A$2:$H$1308,8,FALSE)</f>
        <v>Bacteroides_uniformis</v>
      </c>
    </row>
    <row r="47" spans="1:20" x14ac:dyDescent="0.25">
      <c r="A47" s="125" t="s">
        <v>24</v>
      </c>
      <c r="B47" s="115">
        <v>194.59556815918492</v>
      </c>
      <c r="C47" s="116">
        <v>1.473425601864979</v>
      </c>
      <c r="D47" s="117">
        <v>6.3596854097522293</v>
      </c>
      <c r="E47" s="118">
        <v>278.50709564003654</v>
      </c>
      <c r="F47" s="116">
        <v>2.2164391486513226</v>
      </c>
      <c r="G47" s="119">
        <v>10.708238339046487</v>
      </c>
      <c r="H47" s="115"/>
      <c r="I47" s="116"/>
      <c r="J47" s="122">
        <v>4.1414515996755705</v>
      </c>
      <c r="K47" s="118">
        <v>328.34435326579779</v>
      </c>
      <c r="L47" s="116">
        <v>1.2086322102168705</v>
      </c>
      <c r="M47" s="119">
        <v>7.2713794038328228</v>
      </c>
      <c r="N47" s="123" t="s">
        <v>193</v>
      </c>
      <c r="O47" s="190"/>
      <c r="P47" s="189"/>
      <c r="Q47" s="189"/>
      <c r="R47" s="189"/>
      <c r="S47" s="189"/>
      <c r="T47" s="124" t="str">
        <f>VLOOKUP($A47,'[1]Taxa FF'!$A$2:$H$1308,8,FALSE)</f>
        <v>Bacteroides_vulgatus</v>
      </c>
    </row>
    <row r="48" spans="1:20" x14ac:dyDescent="0.25">
      <c r="A48" s="125" t="s">
        <v>198</v>
      </c>
      <c r="B48" s="115">
        <v>77.095243673108044</v>
      </c>
      <c r="C48" s="116">
        <v>8.6792475151440858</v>
      </c>
      <c r="D48" s="117">
        <v>9.5306997750888662</v>
      </c>
      <c r="E48" s="118">
        <v>121.01587464954214</v>
      </c>
      <c r="F48" s="116">
        <v>3.8462241695983672</v>
      </c>
      <c r="G48" s="119">
        <v>9.7949110997594193</v>
      </c>
      <c r="H48" s="115"/>
      <c r="I48" s="116"/>
      <c r="J48" s="122">
        <v>6.1777509817998562</v>
      </c>
      <c r="K48" s="118"/>
      <c r="L48" s="116"/>
      <c r="M48" s="119">
        <v>5.8743231856303488</v>
      </c>
      <c r="N48" s="123" t="s">
        <v>193</v>
      </c>
      <c r="O48" s="190"/>
      <c r="P48" s="189"/>
      <c r="Q48" s="189"/>
      <c r="R48" s="189"/>
      <c r="S48" s="189"/>
      <c r="T48" s="124" t="str">
        <f>VLOOKUP($A48,'[1]Taxa FF'!$A$2:$H$1308,8,FALSE)</f>
        <v>Bacteroides_vulgatus</v>
      </c>
    </row>
    <row r="49" spans="1:20" x14ac:dyDescent="0.25">
      <c r="A49" s="125" t="s">
        <v>199</v>
      </c>
      <c r="B49" s="115">
        <v>51.459854424578374</v>
      </c>
      <c r="C49" s="116">
        <v>4.0866474502130234</v>
      </c>
      <c r="D49" s="117">
        <v>9.1910741658117932</v>
      </c>
      <c r="E49" s="118">
        <v>77.732968213106446</v>
      </c>
      <c r="F49" s="116">
        <v>3.625088908104348</v>
      </c>
      <c r="G49" s="119">
        <v>9.6248438169922927</v>
      </c>
      <c r="H49" s="115"/>
      <c r="I49" s="116"/>
      <c r="J49" s="122">
        <v>6.4124338621607739</v>
      </c>
      <c r="K49" s="118">
        <v>86.737560745656637</v>
      </c>
      <c r="L49" s="116">
        <v>3.0519540134407599</v>
      </c>
      <c r="M49" s="119">
        <v>9.5084560321077021</v>
      </c>
      <c r="N49" s="123" t="s">
        <v>193</v>
      </c>
      <c r="O49" s="190"/>
      <c r="P49" s="189"/>
      <c r="Q49" s="189"/>
      <c r="R49" s="189"/>
      <c r="S49" s="189"/>
      <c r="T49" s="124" t="str">
        <f>VLOOKUP($A49,'[1]Taxa FF'!$A$2:$H$1308,8,FALSE)</f>
        <v>Unclassified</v>
      </c>
    </row>
    <row r="50" spans="1:20" x14ac:dyDescent="0.25">
      <c r="A50" s="125" t="s">
        <v>200</v>
      </c>
      <c r="B50" s="115">
        <v>29.685354324816462</v>
      </c>
      <c r="C50" s="116">
        <v>5.0328147368191472</v>
      </c>
      <c r="D50" s="117">
        <v>5.1144639893672545</v>
      </c>
      <c r="E50" s="118">
        <v>37.766713631002467</v>
      </c>
      <c r="F50" s="116">
        <v>9.172954344687394</v>
      </c>
      <c r="G50" s="119">
        <v>8.9716599213491914</v>
      </c>
      <c r="H50" s="120">
        <v>58.268925469116262</v>
      </c>
      <c r="I50" s="121">
        <v>3.232439903947911</v>
      </c>
      <c r="J50" s="122">
        <v>6.8010832627933393</v>
      </c>
      <c r="K50" s="118">
        <v>41.177039990417683</v>
      </c>
      <c r="L50" s="116">
        <v>5.6082597087136383</v>
      </c>
      <c r="M50" s="119">
        <v>8.8860117730185202</v>
      </c>
      <c r="N50" s="123" t="s">
        <v>193</v>
      </c>
      <c r="O50" s="190"/>
      <c r="P50" s="189"/>
      <c r="Q50" s="189"/>
      <c r="R50" s="189"/>
      <c r="S50" s="189"/>
      <c r="T50" s="124" t="str">
        <f>VLOOKUP($A50,'[1]Taxa FF'!$A$2:$H$1308,8,FALSE)</f>
        <v>Unclassified</v>
      </c>
    </row>
    <row r="51" spans="1:20" x14ac:dyDescent="0.25">
      <c r="A51" s="125" t="s">
        <v>201</v>
      </c>
      <c r="B51" s="115">
        <v>7.3706681007455312</v>
      </c>
      <c r="C51" s="116">
        <v>6.0194779675060914</v>
      </c>
      <c r="D51" s="117">
        <v>6.8709311478643658</v>
      </c>
      <c r="E51" s="118">
        <v>11.578277938499172</v>
      </c>
      <c r="F51" s="116">
        <v>7.4966540099961421</v>
      </c>
      <c r="G51" s="119">
        <v>7.2953595839828838</v>
      </c>
      <c r="H51" s="120">
        <v>18.704962109168495</v>
      </c>
      <c r="I51" s="121">
        <v>2.9894501458718401</v>
      </c>
      <c r="J51" s="122">
        <v>7.6379565203226312</v>
      </c>
      <c r="K51" s="118">
        <v>12.550288990235671</v>
      </c>
      <c r="L51" s="116">
        <v>4.2940087784085073</v>
      </c>
      <c r="M51" s="119">
        <v>7.1432376280855205</v>
      </c>
      <c r="N51" s="123" t="s">
        <v>193</v>
      </c>
      <c r="O51" s="190"/>
      <c r="P51" s="189"/>
      <c r="Q51" s="189"/>
      <c r="R51" s="189"/>
      <c r="S51" s="189"/>
      <c r="T51" s="124" t="str">
        <f>VLOOKUP($A51,'[1]Taxa FF'!$A$2:$H$1308,8,FALSE)</f>
        <v>Unclassified</v>
      </c>
    </row>
    <row r="52" spans="1:20" x14ac:dyDescent="0.25">
      <c r="A52" s="114" t="s">
        <v>202</v>
      </c>
      <c r="B52" s="115">
        <v>24.459718049387039</v>
      </c>
      <c r="C52" s="116">
        <v>6.3240911383649507</v>
      </c>
      <c r="D52" s="117">
        <v>7.1755441145189307</v>
      </c>
      <c r="E52" s="118"/>
      <c r="F52" s="116"/>
      <c r="G52" s="119">
        <v>7.3662956115011262</v>
      </c>
      <c r="H52" s="115"/>
      <c r="I52" s="116"/>
      <c r="J52" s="122">
        <v>2.9942238008277902</v>
      </c>
      <c r="K52" s="118"/>
      <c r="L52" s="116"/>
      <c r="M52" s="119">
        <v>7.2511921465904416</v>
      </c>
      <c r="N52" s="123" t="s">
        <v>193</v>
      </c>
      <c r="O52" s="190"/>
      <c r="P52" s="189"/>
      <c r="Q52" s="189"/>
      <c r="R52" s="189" t="str">
        <f>VLOOKUP($A52,'[1]Taxa FF'!$A$2:$H$1308,6,FALSE)</f>
        <v>Porphyromonadaceae</v>
      </c>
      <c r="S52" s="189" t="str">
        <f>VLOOKUP($A52,'[1]Taxa FF'!$A$2:$H$1308,7,FALSE)</f>
        <v>Parabacteroides</v>
      </c>
      <c r="T52" s="124" t="str">
        <f>VLOOKUP($A52,'[1]Taxa FF'!$A$2:$H$1308,8,FALSE)</f>
        <v>Parabacteroides_distasonis</v>
      </c>
    </row>
    <row r="53" spans="1:20" x14ac:dyDescent="0.25">
      <c r="A53" s="125" t="s">
        <v>203</v>
      </c>
      <c r="B53" s="115">
        <v>13.500378478056868</v>
      </c>
      <c r="C53" s="116">
        <v>5.8126460546551675</v>
      </c>
      <c r="D53" s="117">
        <v>6.6640992452662378</v>
      </c>
      <c r="E53" s="118">
        <v>21.433954963132006</v>
      </c>
      <c r="F53" s="116">
        <v>1.5171254514979491</v>
      </c>
      <c r="G53" s="119">
        <v>6.6985722010050344</v>
      </c>
      <c r="H53" s="115"/>
      <c r="I53" s="116"/>
      <c r="J53" s="122">
        <v>2.5352946727833134</v>
      </c>
      <c r="K53" s="118"/>
      <c r="L53" s="116"/>
      <c r="M53" s="119">
        <v>6.8656017488351866</v>
      </c>
      <c r="N53" s="123" t="s">
        <v>193</v>
      </c>
      <c r="O53" s="190"/>
      <c r="P53" s="189"/>
      <c r="Q53" s="189"/>
      <c r="R53" s="189"/>
      <c r="S53" s="189"/>
      <c r="T53" s="124" t="str">
        <f>VLOOKUP($A53,'[1]Taxa FF'!$A$2:$H$1308,8,FALSE)</f>
        <v>Parabacteroides_distasonis</v>
      </c>
    </row>
    <row r="54" spans="1:20" x14ac:dyDescent="0.25">
      <c r="A54" s="125" t="s">
        <v>204</v>
      </c>
      <c r="B54" s="115">
        <v>68.323121454585419</v>
      </c>
      <c r="C54" s="116">
        <v>4.1380492081577112</v>
      </c>
      <c r="D54" s="117">
        <v>9.1746991145719274</v>
      </c>
      <c r="E54" s="118">
        <v>127.44238189802057</v>
      </c>
      <c r="F54" s="116">
        <v>2.3078505968672451</v>
      </c>
      <c r="G54" s="119">
        <v>9.6188117059853599</v>
      </c>
      <c r="H54" s="115"/>
      <c r="I54" s="116"/>
      <c r="J54" s="122">
        <v>5.237119568605106</v>
      </c>
      <c r="K54" s="118">
        <v>98.467555791030989</v>
      </c>
      <c r="L54" s="116">
        <v>2.814239535448213</v>
      </c>
      <c r="M54" s="119">
        <v>9.3370207088369312</v>
      </c>
      <c r="N54" s="123" t="s">
        <v>193</v>
      </c>
      <c r="O54" s="190"/>
      <c r="P54" s="189"/>
      <c r="Q54" s="189"/>
      <c r="R54" s="189"/>
      <c r="S54" s="189"/>
      <c r="T54" s="124" t="str">
        <f>VLOOKUP($A54,'[1]Taxa FF'!$A$2:$H$1308,8,FALSE)</f>
        <v>Parabacteroides_merdae</v>
      </c>
    </row>
    <row r="55" spans="1:20" x14ac:dyDescent="0.25">
      <c r="A55" s="114" t="s">
        <v>205</v>
      </c>
      <c r="B55" s="115">
        <v>34.795139028765007</v>
      </c>
      <c r="C55" s="116">
        <v>8.6216858167351837</v>
      </c>
      <c r="D55" s="117">
        <v>9.473136867772844</v>
      </c>
      <c r="E55" s="118">
        <v>43.145319002687735</v>
      </c>
      <c r="F55" s="116">
        <v>9.5894380576113285</v>
      </c>
      <c r="G55" s="119">
        <v>9.3881437981938713</v>
      </c>
      <c r="H55" s="120">
        <v>43.467325713123699</v>
      </c>
      <c r="I55" s="121">
        <v>6.1982721755361716</v>
      </c>
      <c r="J55" s="122">
        <v>9.5962455996986495</v>
      </c>
      <c r="K55" s="118">
        <v>61.711829818811189</v>
      </c>
      <c r="L55" s="116">
        <v>7.3833554336588891</v>
      </c>
      <c r="M55" s="119">
        <v>6.406978646584248</v>
      </c>
      <c r="N55" s="123" t="s">
        <v>193</v>
      </c>
      <c r="O55" s="190"/>
      <c r="P55" s="189"/>
      <c r="Q55" s="189"/>
      <c r="R55" s="189" t="str">
        <f>VLOOKUP($A55,'[1]Taxa FF'!$A$2:$H$1308,6,FALSE)</f>
        <v>Prevotellaceae</v>
      </c>
      <c r="S55" s="96" t="str">
        <f>VLOOKUP($A55,'[1]Taxa FF'!$A$2:$H$1308,7,FALSE)</f>
        <v>Unclassified</v>
      </c>
      <c r="T55" s="124" t="str">
        <f>VLOOKUP($A55,'[1]Taxa FF'!$A$2:$H$1308,8,FALSE)</f>
        <v>Unclassified</v>
      </c>
    </row>
    <row r="56" spans="1:20" x14ac:dyDescent="0.25">
      <c r="A56" s="125" t="s">
        <v>206</v>
      </c>
      <c r="B56" s="115">
        <v>35.575968780199759</v>
      </c>
      <c r="C56" s="116">
        <v>8.6084069077464651</v>
      </c>
      <c r="D56" s="117">
        <v>6.9308754613961794</v>
      </c>
      <c r="E56" s="118">
        <v>42.714977813470121</v>
      </c>
      <c r="F56" s="116">
        <v>9.5462531340487988</v>
      </c>
      <c r="G56" s="119">
        <v>9.3449590714493258</v>
      </c>
      <c r="H56" s="120">
        <v>44.20835098328493</v>
      </c>
      <c r="I56" s="121">
        <v>5.0981981445750799</v>
      </c>
      <c r="J56" s="122">
        <v>9.5211525257258796</v>
      </c>
      <c r="K56" s="118">
        <v>57.867243324011845</v>
      </c>
      <c r="L56" s="116">
        <v>9.1811237764939797</v>
      </c>
      <c r="M56" s="119">
        <v>9.628051693958497</v>
      </c>
      <c r="N56" s="123" t="s">
        <v>193</v>
      </c>
      <c r="O56" s="190"/>
      <c r="P56" s="189"/>
      <c r="Q56" s="189"/>
      <c r="R56" s="189"/>
      <c r="S56" s="96" t="str">
        <f>VLOOKUP($A56,'[1]Taxa FF'!$A$2:$H$1308,7,FALSE)</f>
        <v>Unclassified</v>
      </c>
      <c r="T56" s="124" t="str">
        <f>VLOOKUP($A56,'[1]Taxa FF'!$A$2:$H$1308,8,FALSE)</f>
        <v>Unclassified</v>
      </c>
    </row>
    <row r="57" spans="1:20" x14ac:dyDescent="0.25">
      <c r="A57" s="125" t="s">
        <v>27</v>
      </c>
      <c r="B57" s="115"/>
      <c r="C57" s="116"/>
      <c r="D57" s="117">
        <v>3.754804285039878</v>
      </c>
      <c r="E57" s="118"/>
      <c r="F57" s="116"/>
      <c r="G57" s="119">
        <v>6.0184363393388391</v>
      </c>
      <c r="H57" s="115"/>
      <c r="I57" s="116"/>
      <c r="J57" s="122">
        <v>4.531609718622307</v>
      </c>
      <c r="K57" s="118">
        <v>214.45294407811744</v>
      </c>
      <c r="L57" s="116">
        <v>1.1750594311791678</v>
      </c>
      <c r="M57" s="119">
        <v>9.5948361829458335</v>
      </c>
      <c r="N57" s="123" t="s">
        <v>193</v>
      </c>
      <c r="O57" s="190"/>
      <c r="P57" s="189"/>
      <c r="Q57" s="189"/>
      <c r="R57" s="189" t="str">
        <f>VLOOKUP($A57,'[1]Taxa FF'!$A$2:$H$1308,6,FALSE)</f>
        <v>Rikenellaceae</v>
      </c>
      <c r="S57" s="189" t="str">
        <f>VLOOKUP($A57,'[1]Taxa FF'!$A$2:$H$1308,7,FALSE)</f>
        <v>Alistipes</v>
      </c>
      <c r="T57" s="124" t="str">
        <f>VLOOKUP($A57,'[1]Taxa FF'!$A$2:$H$1308,8,FALSE)</f>
        <v>Alistipes_putredinis</v>
      </c>
    </row>
    <row r="58" spans="1:20" x14ac:dyDescent="0.25">
      <c r="A58" s="114" t="s">
        <v>30</v>
      </c>
      <c r="B58" s="115">
        <v>5.9094051337833804</v>
      </c>
      <c r="C58" s="116">
        <v>4.3152615728434727</v>
      </c>
      <c r="D58" s="117">
        <v>5.1667146694797275</v>
      </c>
      <c r="E58" s="118"/>
      <c r="F58" s="116"/>
      <c r="G58" s="119">
        <v>5.3069883162000959</v>
      </c>
      <c r="H58" s="115"/>
      <c r="I58" s="116"/>
      <c r="J58" s="122">
        <v>5.247041266403107</v>
      </c>
      <c r="K58" s="118">
        <v>14.098281835909681</v>
      </c>
      <c r="L58" s="116">
        <v>5.4919633824603835</v>
      </c>
      <c r="M58" s="119">
        <v>5.9388913036878899</v>
      </c>
      <c r="N58" s="123" t="s">
        <v>193</v>
      </c>
      <c r="O58" s="190"/>
      <c r="P58" s="189"/>
      <c r="Q58" s="189"/>
      <c r="R58" s="189"/>
      <c r="S58" s="189"/>
      <c r="T58" s="124" t="str">
        <f>VLOOKUP($A58,'[1]Taxa FF'!$A$2:$H$1308,8,FALSE)</f>
        <v>Alistipes_shahii</v>
      </c>
    </row>
    <row r="59" spans="1:20" x14ac:dyDescent="0.25">
      <c r="A59" s="114" t="s">
        <v>207</v>
      </c>
      <c r="B59" s="115">
        <v>7.6332167677708691</v>
      </c>
      <c r="C59" s="116">
        <v>4.7559034948538397</v>
      </c>
      <c r="D59" s="117">
        <v>5.6073566122132084</v>
      </c>
      <c r="E59" s="118"/>
      <c r="F59" s="116"/>
      <c r="G59" s="119">
        <v>5.5296341415622488</v>
      </c>
      <c r="H59" s="115"/>
      <c r="I59" s="116"/>
      <c r="J59" s="122">
        <v>5.6816718356355258</v>
      </c>
      <c r="K59" s="118"/>
      <c r="L59" s="116"/>
      <c r="M59" s="119">
        <v>5.2489635998016206</v>
      </c>
      <c r="N59" s="123" t="s">
        <v>193</v>
      </c>
      <c r="O59" s="190"/>
      <c r="P59" s="189"/>
      <c r="Q59" s="189"/>
      <c r="R59" s="189"/>
      <c r="S59" s="189"/>
      <c r="T59" s="124" t="str">
        <f>VLOOKUP($A59,'[1]Taxa FF'!$A$2:$H$1308,8,FALSE)</f>
        <v>Unclassified</v>
      </c>
    </row>
    <row r="60" spans="1:20" x14ac:dyDescent="0.25">
      <c r="A60" s="114" t="s">
        <v>119</v>
      </c>
      <c r="B60" s="115">
        <v>5.6254903998350301</v>
      </c>
      <c r="C60" s="116">
        <v>4.7948901984406502</v>
      </c>
      <c r="D60" s="117">
        <v>5.6463429739381965</v>
      </c>
      <c r="E60" s="118">
        <v>8.1641080158194264</v>
      </c>
      <c r="F60" s="116">
        <v>2.4827493741354618</v>
      </c>
      <c r="G60" s="119">
        <v>5.6786328190431563</v>
      </c>
      <c r="H60" s="120">
        <v>8.4872578968611663</v>
      </c>
      <c r="I60" s="121">
        <v>2.5559410659032729</v>
      </c>
      <c r="J60" s="122">
        <v>5.9374574310288519</v>
      </c>
      <c r="K60" s="118">
        <v>14.202102219005463</v>
      </c>
      <c r="L60" s="116">
        <v>5.8522549242538009</v>
      </c>
      <c r="M60" s="119">
        <v>6.2991828490875701</v>
      </c>
      <c r="N60" s="123" t="s">
        <v>193</v>
      </c>
      <c r="O60" s="190"/>
      <c r="P60" s="189"/>
      <c r="Q60" s="189"/>
      <c r="R60" s="189"/>
      <c r="S60" s="189"/>
      <c r="T60" s="124" t="str">
        <f>VLOOKUP($A60,'[1]Taxa FF'!$A$2:$H$1308,8,FALSE)</f>
        <v>Unclassified</v>
      </c>
    </row>
    <row r="61" spans="1:20" x14ac:dyDescent="0.25">
      <c r="A61" s="114" t="s">
        <v>208</v>
      </c>
      <c r="B61" s="115"/>
      <c r="C61" s="116"/>
      <c r="D61" s="117">
        <v>4.7337569639032751</v>
      </c>
      <c r="E61" s="118">
        <v>2.7376428107466464</v>
      </c>
      <c r="F61" s="116">
        <v>4.9652680573856003</v>
      </c>
      <c r="G61" s="119">
        <v>4.7639736567209807</v>
      </c>
      <c r="H61" s="120">
        <v>3.3806437139015499</v>
      </c>
      <c r="I61" s="121">
        <v>2.2756072882247476</v>
      </c>
      <c r="J61" s="122">
        <v>4.8984492505790849</v>
      </c>
      <c r="K61" s="118">
        <v>3.1151844641711133</v>
      </c>
      <c r="L61" s="116">
        <v>4.5594992177789244</v>
      </c>
      <c r="M61" s="119">
        <v>5.0064270623424534</v>
      </c>
      <c r="N61" s="123" t="s">
        <v>193</v>
      </c>
      <c r="O61" s="190"/>
      <c r="P61" s="189"/>
      <c r="Q61" s="189"/>
      <c r="R61" s="96" t="str">
        <f>VLOOKUP($A61,'[1]Taxa FF'!$A$2:$H$1308,6,FALSE)</f>
        <v>Unclassified</v>
      </c>
      <c r="S61" s="96" t="str">
        <f>VLOOKUP($A61,'[1]Taxa FF'!$A$2:$H$1308,7,FALSE)</f>
        <v>Unclassified</v>
      </c>
      <c r="T61" s="124" t="str">
        <f>VLOOKUP($A61,'[1]Taxa FF'!$A$2:$H$1308,8,FALSE)</f>
        <v>Unclassified</v>
      </c>
    </row>
    <row r="62" spans="1:20" x14ac:dyDescent="0.25">
      <c r="A62" s="125" t="s">
        <v>209</v>
      </c>
      <c r="B62" s="115">
        <v>38.789817361977249</v>
      </c>
      <c r="C62" s="116">
        <v>7.807542019940124</v>
      </c>
      <c r="D62" s="117">
        <v>6.7885861092660242</v>
      </c>
      <c r="E62" s="118">
        <v>62.709285582052814</v>
      </c>
      <c r="F62" s="116">
        <v>3.0018621157891783</v>
      </c>
      <c r="G62" s="119">
        <v>8.6948083790754964</v>
      </c>
      <c r="H62" s="120">
        <v>62.391122283791134</v>
      </c>
      <c r="I62" s="121">
        <v>2.0555934074428075</v>
      </c>
      <c r="J62" s="122">
        <v>8.7003651944290699</v>
      </c>
      <c r="K62" s="118">
        <v>61.612998814051586</v>
      </c>
      <c r="L62" s="116">
        <v>3.1041503315798984</v>
      </c>
      <c r="M62" s="119">
        <v>8.4766403067168259</v>
      </c>
      <c r="N62" s="123" t="s">
        <v>193</v>
      </c>
      <c r="O62" s="190"/>
      <c r="P62" s="189" t="str">
        <f>VLOOKUP($A62,'[1]Taxa FF'!$A$2:$H$1308,4,FALSE)</f>
        <v>Unclassified</v>
      </c>
      <c r="Q62" s="189" t="str">
        <f>VLOOKUP($A62,'[1]Taxa FF'!$A$2:$H$1308,5,FALSE)</f>
        <v>Unclassified</v>
      </c>
      <c r="R62" s="189" t="str">
        <f>VLOOKUP($A62,'[1]Taxa FF'!$A$2:$H$1308,6,FALSE)</f>
        <v>Unclassified</v>
      </c>
      <c r="S62" s="96" t="str">
        <f>VLOOKUP($A62,'[1]Taxa FF'!$A$2:$H$1308,7,FALSE)</f>
        <v>Unclassified</v>
      </c>
      <c r="T62" s="124" t="str">
        <f>VLOOKUP($A62,'[1]Taxa FF'!$A$2:$H$1308,8,FALSE)</f>
        <v>Unclassified</v>
      </c>
    </row>
    <row r="63" spans="1:20" x14ac:dyDescent="0.25">
      <c r="A63" s="125" t="s">
        <v>210</v>
      </c>
      <c r="B63" s="115">
        <v>14.525784377314583</v>
      </c>
      <c r="C63" s="116">
        <v>1.9700707725405979</v>
      </c>
      <c r="D63" s="117">
        <v>6.3964493031235286</v>
      </c>
      <c r="E63" s="118"/>
      <c r="F63" s="116"/>
      <c r="G63" s="119">
        <v>6.7357166360029606</v>
      </c>
      <c r="H63" s="115"/>
      <c r="I63" s="116"/>
      <c r="J63" s="122">
        <v>6.6293909719235273</v>
      </c>
      <c r="K63" s="118"/>
      <c r="L63" s="116"/>
      <c r="M63" s="119">
        <v>6.1451425256199972</v>
      </c>
      <c r="N63" s="123" t="s">
        <v>193</v>
      </c>
      <c r="O63" s="190"/>
      <c r="P63" s="189"/>
      <c r="Q63" s="189"/>
      <c r="R63" s="189"/>
      <c r="S63" s="96" t="str">
        <f>VLOOKUP($A63,'[1]Taxa FF'!$A$2:$H$1308,7,FALSE)</f>
        <v>Unclassified</v>
      </c>
      <c r="T63" s="124" t="str">
        <f>VLOOKUP($A63,'[1]Taxa FF'!$A$2:$H$1308,8,FALSE)</f>
        <v>Unclassified</v>
      </c>
    </row>
    <row r="64" spans="1:20" x14ac:dyDescent="0.25">
      <c r="A64" s="125" t="s">
        <v>211</v>
      </c>
      <c r="B64" s="115">
        <v>61.174468718636632</v>
      </c>
      <c r="C64" s="116">
        <v>2.9237952451010591</v>
      </c>
      <c r="D64" s="117">
        <v>4.3299303856050511</v>
      </c>
      <c r="E64" s="118"/>
      <c r="F64" s="116"/>
      <c r="G64" s="119">
        <v>8.6037861093414438</v>
      </c>
      <c r="H64" s="115"/>
      <c r="I64" s="116"/>
      <c r="J64" s="122">
        <v>3.2210610422226251</v>
      </c>
      <c r="K64" s="118">
        <v>57.464242063880995</v>
      </c>
      <c r="L64" s="116">
        <v>3.426851569148432</v>
      </c>
      <c r="M64" s="119">
        <v>4.1257368254009457</v>
      </c>
      <c r="N64" s="123" t="s">
        <v>193</v>
      </c>
      <c r="O64" s="190" t="str">
        <f>VLOOKUP($A64,'[1]Taxa FF'!$A$2:$H$1308,3,FALSE)</f>
        <v>Firmicutes</v>
      </c>
      <c r="P64" s="189" t="str">
        <f>VLOOKUP($A64,'[1]Taxa FF'!$A$2:$H$1308,4,FALSE)</f>
        <v>Clostridia</v>
      </c>
      <c r="Q64" s="189" t="str">
        <f>VLOOKUP($A64,'[1]Taxa FF'!$A$2:$H$1308,5,FALSE)</f>
        <v>Clostridiales</v>
      </c>
      <c r="R64" s="189" t="str">
        <f>VLOOKUP($A64,'[1]Taxa FF'!$A$2:$H$1308,6,FALSE)</f>
        <v>Lachnospiraceae</v>
      </c>
      <c r="S64" s="189" t="str">
        <f>VLOOKUP($A64,'[1]Taxa FF'!$A$2:$H$1308,7,FALSE)</f>
        <v>Anaerostipes</v>
      </c>
      <c r="T64" s="124" t="str">
        <f>VLOOKUP($A64,'[1]Taxa FF'!$A$2:$H$1308,8,FALSE)</f>
        <v>Anaerostipes_hadrus</v>
      </c>
    </row>
    <row r="65" spans="1:20" x14ac:dyDescent="0.25">
      <c r="A65" s="125" t="s">
        <v>212</v>
      </c>
      <c r="B65" s="115">
        <v>11.385226520210463</v>
      </c>
      <c r="C65" s="116">
        <v>5.492293739430794</v>
      </c>
      <c r="D65" s="117">
        <v>3.2081175662038932</v>
      </c>
      <c r="E65" s="118">
        <v>23.07934930683696</v>
      </c>
      <c r="F65" s="116">
        <v>7.2810813230290279</v>
      </c>
      <c r="G65" s="119">
        <v>7.0797872098859651</v>
      </c>
      <c r="H65" s="115"/>
      <c r="I65" s="116"/>
      <c r="J65" s="122">
        <v>6.5008714183085665</v>
      </c>
      <c r="K65" s="118">
        <v>12.441153342481103</v>
      </c>
      <c r="L65" s="116">
        <v>5.9457030328839764</v>
      </c>
      <c r="M65" s="119">
        <v>6.3926306073104282</v>
      </c>
      <c r="N65" s="123" t="s">
        <v>193</v>
      </c>
      <c r="O65" s="190"/>
      <c r="P65" s="189"/>
      <c r="Q65" s="189"/>
      <c r="R65" s="189"/>
      <c r="S65" s="189"/>
      <c r="T65" s="124" t="str">
        <f>VLOOKUP($A65,'[1]Taxa FF'!$A$2:$H$1308,8,FALSE)</f>
        <v>Anaerostipes_hadrus</v>
      </c>
    </row>
    <row r="66" spans="1:20" x14ac:dyDescent="0.25">
      <c r="A66" s="125" t="s">
        <v>37</v>
      </c>
      <c r="B66" s="115">
        <v>69.396960326244312</v>
      </c>
      <c r="C66" s="116">
        <v>8.1944756662047578</v>
      </c>
      <c r="D66" s="117">
        <v>5.1058381815760656</v>
      </c>
      <c r="E66" s="118">
        <v>105.41079224679957</v>
      </c>
      <c r="F66" s="116">
        <v>2.4768522616430224</v>
      </c>
      <c r="G66" s="119">
        <v>9.3428584823961671</v>
      </c>
      <c r="H66" s="120">
        <v>94.467593034004921</v>
      </c>
      <c r="I66" s="121">
        <v>2.3198568965598652</v>
      </c>
      <c r="J66" s="122">
        <v>9.1703299484601946</v>
      </c>
      <c r="K66" s="118">
        <v>44.234306151577968</v>
      </c>
      <c r="L66" s="116">
        <v>7.9747332668955515</v>
      </c>
      <c r="M66" s="119">
        <v>8.4216610769793583</v>
      </c>
      <c r="N66" s="123" t="s">
        <v>193</v>
      </c>
      <c r="O66" s="190"/>
      <c r="P66" s="189"/>
      <c r="Q66" s="189"/>
      <c r="R66" s="189"/>
      <c r="S66" s="189" t="str">
        <f>VLOOKUP($A66,'[1]Taxa FF'!$A$2:$H$1308,7,FALSE)</f>
        <v>Blautia</v>
      </c>
      <c r="T66" s="124" t="str">
        <f>VLOOKUP($A66,'[1]Taxa FF'!$A$2:$H$1308,8,FALSE)</f>
        <v>Blautia_faecis</v>
      </c>
    </row>
    <row r="67" spans="1:20" x14ac:dyDescent="0.25">
      <c r="A67" s="114" t="s">
        <v>213</v>
      </c>
      <c r="B67" s="115"/>
      <c r="C67" s="116"/>
      <c r="D67" s="117">
        <v>3.9105204259185915</v>
      </c>
      <c r="E67" s="118"/>
      <c r="F67" s="116"/>
      <c r="G67" s="119">
        <v>8.4876591083683337</v>
      </c>
      <c r="H67" s="115"/>
      <c r="I67" s="116"/>
      <c r="J67" s="122">
        <v>8.4094517215019273</v>
      </c>
      <c r="K67" s="118">
        <v>63.977026488758341</v>
      </c>
      <c r="L67" s="116">
        <v>1.3570835048015801</v>
      </c>
      <c r="M67" s="119">
        <v>7.9377707398065747</v>
      </c>
      <c r="N67" s="123" t="s">
        <v>193</v>
      </c>
      <c r="O67" s="190"/>
      <c r="P67" s="189"/>
      <c r="Q67" s="189"/>
      <c r="R67" s="189"/>
      <c r="S67" s="189"/>
      <c r="T67" s="124" t="str">
        <f>VLOOKUP($A67,'[1]Taxa FF'!$A$2:$H$1308,8,FALSE)</f>
        <v>Blautia_luti</v>
      </c>
    </row>
    <row r="68" spans="1:20" x14ac:dyDescent="0.25">
      <c r="A68" s="125" t="s">
        <v>214</v>
      </c>
      <c r="B68" s="115"/>
      <c r="C68" s="116"/>
      <c r="D68" s="117">
        <v>3.449589081287868</v>
      </c>
      <c r="E68" s="118">
        <v>141.60484507804833</v>
      </c>
      <c r="F68" s="116">
        <v>1.3082240155515137</v>
      </c>
      <c r="G68" s="119">
        <v>9.3278924405289327</v>
      </c>
      <c r="H68" s="115"/>
      <c r="I68" s="116"/>
      <c r="J68" s="122">
        <v>4.4893256416170502</v>
      </c>
      <c r="K68" s="118">
        <v>78.63434220165513</v>
      </c>
      <c r="L68" s="116">
        <v>2.5429307444287108</v>
      </c>
      <c r="M68" s="119">
        <v>8.6612832303319056</v>
      </c>
      <c r="N68" s="123" t="s">
        <v>193</v>
      </c>
      <c r="O68" s="190"/>
      <c r="P68" s="189"/>
      <c r="Q68" s="189"/>
      <c r="R68" s="189"/>
      <c r="S68" s="189"/>
      <c r="T68" s="124" t="str">
        <f>VLOOKUP($A68,'[1]Taxa FF'!$A$2:$H$1308,8,FALSE)</f>
        <v>Unclassified</v>
      </c>
    </row>
    <row r="69" spans="1:20" x14ac:dyDescent="0.25">
      <c r="A69" s="125" t="s">
        <v>215</v>
      </c>
      <c r="B69" s="115">
        <v>24.346940615917021</v>
      </c>
      <c r="C69" s="116">
        <v>7.028589268205728</v>
      </c>
      <c r="D69" s="117">
        <v>7.8800424850307174</v>
      </c>
      <c r="E69" s="118">
        <v>43.700894114131209</v>
      </c>
      <c r="F69" s="116">
        <v>2.9952546135250837</v>
      </c>
      <c r="G69" s="119">
        <v>8.2736809614064395</v>
      </c>
      <c r="H69" s="120">
        <v>38.873622930881929</v>
      </c>
      <c r="I69" s="121">
        <v>2.6739661023176158</v>
      </c>
      <c r="J69" s="122">
        <v>8.0027106588246522</v>
      </c>
      <c r="K69" s="118">
        <v>21.947530534742508</v>
      </c>
      <c r="L69" s="116">
        <v>7.2093451512110995</v>
      </c>
      <c r="M69" s="119">
        <v>7.6562729402367333</v>
      </c>
      <c r="N69" s="123" t="s">
        <v>193</v>
      </c>
      <c r="O69" s="190"/>
      <c r="P69" s="189"/>
      <c r="Q69" s="189"/>
      <c r="R69" s="189"/>
      <c r="S69" s="189"/>
      <c r="T69" s="124" t="str">
        <f>VLOOKUP($A69,'[1]Taxa FF'!$A$2:$H$1308,8,FALSE)</f>
        <v>Unclassified</v>
      </c>
    </row>
    <row r="70" spans="1:20" x14ac:dyDescent="0.25">
      <c r="A70" s="114" t="s">
        <v>216</v>
      </c>
      <c r="B70" s="115"/>
      <c r="C70" s="116"/>
      <c r="D70" s="117">
        <v>3.2927431242369649</v>
      </c>
      <c r="E70" s="118"/>
      <c r="F70" s="116"/>
      <c r="G70" s="119">
        <v>8.5880758121279364</v>
      </c>
      <c r="H70" s="115"/>
      <c r="I70" s="116"/>
      <c r="J70" s="122">
        <v>3.3199136123806658</v>
      </c>
      <c r="K70" s="118">
        <v>81.87950442809624</v>
      </c>
      <c r="L70" s="116">
        <v>1.1268909506089551</v>
      </c>
      <c r="M70" s="119">
        <v>8.3079914009230702</v>
      </c>
      <c r="N70" s="123" t="s">
        <v>193</v>
      </c>
      <c r="O70" s="190"/>
      <c r="P70" s="189"/>
      <c r="Q70" s="189"/>
      <c r="R70" s="189"/>
      <c r="S70" s="189" t="str">
        <f>VLOOKUP($A70,'[1]Taxa FF'!$A$2:$H$1308,7,FALSE)</f>
        <v>Clostridium_XlVa</v>
      </c>
      <c r="T70" s="124" t="str">
        <f>VLOOKUP($A70,'[1]Taxa FF'!$A$2:$H$1308,8,FALSE)</f>
        <v>Unclassified</v>
      </c>
    </row>
    <row r="71" spans="1:20" x14ac:dyDescent="0.25">
      <c r="A71" s="125" t="s">
        <v>217</v>
      </c>
      <c r="B71" s="115">
        <v>24.797237222571717</v>
      </c>
      <c r="C71" s="116">
        <v>7.9466035566526516</v>
      </c>
      <c r="D71" s="117">
        <v>8.7980559319740692</v>
      </c>
      <c r="E71" s="118">
        <v>31.051931261018524</v>
      </c>
      <c r="F71" s="116">
        <v>9.2859553699676685</v>
      </c>
      <c r="G71" s="119">
        <v>9.0846616741600066</v>
      </c>
      <c r="H71" s="120">
        <v>28.751153832873179</v>
      </c>
      <c r="I71" s="121">
        <v>9.0780283432049806</v>
      </c>
      <c r="J71" s="122">
        <v>9.0741916235098561</v>
      </c>
      <c r="K71" s="118">
        <v>27.928911796928546</v>
      </c>
      <c r="L71" s="116">
        <v>8.5083596180746177</v>
      </c>
      <c r="M71" s="119">
        <v>8.9552875596664254</v>
      </c>
      <c r="N71" s="123" t="s">
        <v>193</v>
      </c>
      <c r="O71" s="190"/>
      <c r="P71" s="189"/>
      <c r="Q71" s="189"/>
      <c r="R71" s="189"/>
      <c r="S71" s="189"/>
      <c r="T71" s="124" t="str">
        <f>VLOOKUP($A71,'[1]Taxa FF'!$A$2:$H$1308,8,FALSE)</f>
        <v>Unclassified</v>
      </c>
    </row>
    <row r="72" spans="1:20" x14ac:dyDescent="0.25">
      <c r="A72" s="125" t="s">
        <v>218</v>
      </c>
      <c r="B72" s="115"/>
      <c r="C72" s="116"/>
      <c r="D72" s="117">
        <v>6.7400119377444359</v>
      </c>
      <c r="E72" s="118">
        <v>39.194128603708627</v>
      </c>
      <c r="F72" s="116">
        <v>7.1703911791699477</v>
      </c>
      <c r="G72" s="119">
        <v>6.969096750486476</v>
      </c>
      <c r="H72" s="115"/>
      <c r="I72" s="116"/>
      <c r="J72" s="122">
        <v>6.7280680667080324</v>
      </c>
      <c r="K72" s="118">
        <v>22.038455024402218</v>
      </c>
      <c r="L72" s="116">
        <v>6.4263249376828764</v>
      </c>
      <c r="M72" s="119">
        <v>6.8732527714709803</v>
      </c>
      <c r="N72" s="123" t="s">
        <v>193</v>
      </c>
      <c r="O72" s="190"/>
      <c r="P72" s="189"/>
      <c r="Q72" s="189"/>
      <c r="R72" s="189"/>
      <c r="S72" s="189"/>
      <c r="T72" s="124" t="str">
        <f>VLOOKUP($A72,'[1]Taxa FF'!$A$2:$H$1308,8,FALSE)</f>
        <v>Unclassified</v>
      </c>
    </row>
    <row r="73" spans="1:20" x14ac:dyDescent="0.25">
      <c r="A73" s="125" t="s">
        <v>219</v>
      </c>
      <c r="B73" s="115">
        <v>7.2375582371446674</v>
      </c>
      <c r="C73" s="116">
        <v>5.8916175870458423</v>
      </c>
      <c r="D73" s="117">
        <v>6.7430700468029858</v>
      </c>
      <c r="E73" s="118">
        <v>15.388165848792349</v>
      </c>
      <c r="F73" s="116">
        <v>3.6679957519883635</v>
      </c>
      <c r="G73" s="119">
        <v>5.3679201509674712</v>
      </c>
      <c r="H73" s="120">
        <v>10.855320942181038</v>
      </c>
      <c r="I73" s="121">
        <v>6.944869021707853</v>
      </c>
      <c r="J73" s="122">
        <v>6.9410323000331804</v>
      </c>
      <c r="K73" s="118">
        <v>10.770847021235005</v>
      </c>
      <c r="L73" s="116">
        <v>6.0106744409589474</v>
      </c>
      <c r="M73" s="119">
        <v>6.4576023298765444</v>
      </c>
      <c r="N73" s="123" t="s">
        <v>193</v>
      </c>
      <c r="O73" s="190"/>
      <c r="P73" s="189"/>
      <c r="Q73" s="189"/>
      <c r="R73" s="189"/>
      <c r="S73" s="189"/>
      <c r="T73" s="124" t="str">
        <f>VLOOKUP($A73,'[1]Taxa FF'!$A$2:$H$1308,8,FALSE)</f>
        <v>Unclassified</v>
      </c>
    </row>
    <row r="74" spans="1:20" x14ac:dyDescent="0.25">
      <c r="A74" s="125" t="s">
        <v>220</v>
      </c>
      <c r="B74" s="115">
        <v>16.390151807305713</v>
      </c>
      <c r="C74" s="116">
        <v>6.3589103977283665</v>
      </c>
      <c r="D74" s="117">
        <v>7.2103636035582843</v>
      </c>
      <c r="E74" s="118">
        <v>24.736061259153814</v>
      </c>
      <c r="F74" s="116">
        <v>2.6105620748809866</v>
      </c>
      <c r="G74" s="119">
        <v>7.3926079506870837</v>
      </c>
      <c r="H74" s="120">
        <v>20.041572999254946</v>
      </c>
      <c r="I74" s="121">
        <v>2.4435250949765348</v>
      </c>
      <c r="J74" s="122">
        <v>6.994190916791692</v>
      </c>
      <c r="K74" s="118">
        <v>7.4638886526558075</v>
      </c>
      <c r="L74" s="116">
        <v>6.1805892209578763</v>
      </c>
      <c r="M74" s="119">
        <v>6.6275168981815691</v>
      </c>
      <c r="N74" s="123" t="s">
        <v>193</v>
      </c>
      <c r="O74" s="190"/>
      <c r="P74" s="189"/>
      <c r="Q74" s="189"/>
      <c r="R74" s="189"/>
      <c r="S74" s="96" t="str">
        <f>VLOOKUP($A74,'[1]Taxa FF'!$A$2:$H$1308,7,FALSE)</f>
        <v>Clostridium_XlVb</v>
      </c>
      <c r="T74" s="124" t="str">
        <f>VLOOKUP($A74,'[1]Taxa FF'!$A$2:$H$1308,8,FALSE)</f>
        <v>Unclassified</v>
      </c>
    </row>
    <row r="75" spans="1:20" x14ac:dyDescent="0.25">
      <c r="A75" s="125" t="s">
        <v>221</v>
      </c>
      <c r="B75" s="115"/>
      <c r="C75" s="116"/>
      <c r="D75" s="117">
        <v>6.4576745624799941</v>
      </c>
      <c r="E75" s="118">
        <v>30.18629197351639</v>
      </c>
      <c r="F75" s="116">
        <v>1.3189584074541572</v>
      </c>
      <c r="G75" s="119">
        <v>7.0617093666808719</v>
      </c>
      <c r="H75" s="115"/>
      <c r="I75" s="116"/>
      <c r="J75" s="122">
        <v>3.2921623852833779</v>
      </c>
      <c r="K75" s="118">
        <v>10.949387489554196</v>
      </c>
      <c r="L75" s="116">
        <v>5.8641154384990593</v>
      </c>
      <c r="M75" s="119">
        <v>6.3110433107831652</v>
      </c>
      <c r="N75" s="123" t="s">
        <v>193</v>
      </c>
      <c r="O75" s="190"/>
      <c r="P75" s="189"/>
      <c r="Q75" s="189"/>
      <c r="R75" s="189"/>
      <c r="S75" s="189" t="str">
        <f>VLOOKUP($A75,'[1]Taxa FF'!$A$2:$H$1308,7,FALSE)</f>
        <v>Coprococcus</v>
      </c>
      <c r="T75" s="124" t="str">
        <f>VLOOKUP($A75,'[1]Taxa FF'!$A$2:$H$1308,8,FALSE)</f>
        <v>Coprococcus_catus</v>
      </c>
    </row>
    <row r="76" spans="1:20" x14ac:dyDescent="0.25">
      <c r="A76" s="125" t="s">
        <v>222</v>
      </c>
      <c r="B76" s="115">
        <v>5.9243416982051462</v>
      </c>
      <c r="C76" s="116">
        <v>5.5550721645991334</v>
      </c>
      <c r="D76" s="117"/>
      <c r="E76" s="118">
        <v>7.9738501387493423</v>
      </c>
      <c r="F76" s="116">
        <v>6.9026903639075927</v>
      </c>
      <c r="G76" s="119">
        <v>6.7013960463347608</v>
      </c>
      <c r="H76" s="120">
        <v>11.516783952810879</v>
      </c>
      <c r="I76" s="121">
        <v>6.8939067460695647</v>
      </c>
      <c r="J76" s="122">
        <v>4.81844021264296</v>
      </c>
      <c r="K76" s="118">
        <v>6.081463398795881</v>
      </c>
      <c r="L76" s="116">
        <v>5.8929713702251085</v>
      </c>
      <c r="M76" s="119">
        <v>6.3398992371799299</v>
      </c>
      <c r="N76" s="123" t="s">
        <v>193</v>
      </c>
      <c r="O76" s="190"/>
      <c r="P76" s="189"/>
      <c r="Q76" s="189"/>
      <c r="R76" s="189"/>
      <c r="S76" s="189"/>
      <c r="T76" s="124" t="str">
        <f>VLOOKUP($A76,'[1]Taxa FF'!$A$2:$H$1308,8,FALSE)</f>
        <v>Eubacterium_ruminantium</v>
      </c>
    </row>
    <row r="77" spans="1:20" x14ac:dyDescent="0.25">
      <c r="A77" s="125" t="s">
        <v>223</v>
      </c>
      <c r="B77" s="115">
        <v>13.543034052714461</v>
      </c>
      <c r="C77" s="116">
        <v>6.6347622710722085</v>
      </c>
      <c r="D77" s="117">
        <v>7.4862154628950872</v>
      </c>
      <c r="E77" s="118">
        <v>17.93207276551956</v>
      </c>
      <c r="F77" s="116">
        <v>5.3998882020998229</v>
      </c>
      <c r="G77" s="119">
        <v>7.6035778849645084</v>
      </c>
      <c r="H77" s="120">
        <v>19.854263741795371</v>
      </c>
      <c r="I77" s="121">
        <v>3.0080877023107604</v>
      </c>
      <c r="J77" s="122">
        <v>7.5765789735457894</v>
      </c>
      <c r="K77" s="118">
        <v>14.43426691522566</v>
      </c>
      <c r="L77" s="116">
        <v>6.7624330808056792</v>
      </c>
      <c r="M77" s="119">
        <v>7.2093610167073559</v>
      </c>
      <c r="N77" s="123" t="s">
        <v>193</v>
      </c>
      <c r="O77" s="190"/>
      <c r="P77" s="189"/>
      <c r="Q77" s="189"/>
      <c r="R77" s="189"/>
      <c r="S77" s="189" t="str">
        <f>VLOOKUP($A77,'[1]Taxa FF'!$A$2:$H$1308,7,FALSE)</f>
        <v>Dorea</v>
      </c>
      <c r="T77" s="124" t="str">
        <f>VLOOKUP($A77,'[1]Taxa FF'!$A$2:$H$1308,8,FALSE)</f>
        <v>Dorea_formicigenerans</v>
      </c>
    </row>
    <row r="78" spans="1:20" x14ac:dyDescent="0.25">
      <c r="A78" s="125" t="s">
        <v>42</v>
      </c>
      <c r="B78" s="115">
        <v>35.605489407145413</v>
      </c>
      <c r="C78" s="116">
        <v>8.059968646691253</v>
      </c>
      <c r="D78" s="117">
        <v>4.9848356080622445</v>
      </c>
      <c r="E78" s="118">
        <v>47.647028091793167</v>
      </c>
      <c r="F78" s="116">
        <v>5.2255963189450876</v>
      </c>
      <c r="G78" s="119">
        <v>9.2782106307725805</v>
      </c>
      <c r="H78" s="120">
        <v>48.118868970564876</v>
      </c>
      <c r="I78" s="121">
        <v>3.1464534821913954</v>
      </c>
      <c r="J78" s="122">
        <v>8.9186313511581847</v>
      </c>
      <c r="K78" s="118">
        <v>40.889940801290898</v>
      </c>
      <c r="L78" s="116">
        <v>2.5218263906770324</v>
      </c>
      <c r="M78" s="119">
        <v>8.1185846873669671</v>
      </c>
      <c r="N78" s="123" t="s">
        <v>193</v>
      </c>
      <c r="O78" s="190"/>
      <c r="P78" s="189"/>
      <c r="Q78" s="189"/>
      <c r="R78" s="189"/>
      <c r="S78" s="189"/>
      <c r="T78" s="124" t="str">
        <f>VLOOKUP($A78,'[1]Taxa FF'!$A$2:$H$1308,8,FALSE)</f>
        <v>Dorea_longicatena</v>
      </c>
    </row>
    <row r="79" spans="1:20" x14ac:dyDescent="0.25">
      <c r="A79" s="125" t="s">
        <v>44</v>
      </c>
      <c r="B79" s="115"/>
      <c r="C79" s="116"/>
      <c r="D79" s="117">
        <v>3.6864636656791041</v>
      </c>
      <c r="E79" s="118">
        <v>135.10333534830554</v>
      </c>
      <c r="F79" s="116">
        <v>0.54697746274061632</v>
      </c>
      <c r="G79" s="119">
        <v>9.4478025989304477</v>
      </c>
      <c r="H79" s="120">
        <v>135.83027151824203</v>
      </c>
      <c r="I79" s="121">
        <v>1.2314554501802766</v>
      </c>
      <c r="J79" s="122">
        <v>4.0982644543822397</v>
      </c>
      <c r="K79" s="118"/>
      <c r="L79" s="116"/>
      <c r="M79" s="119">
        <v>2.935723991101209</v>
      </c>
      <c r="N79" s="123" t="s">
        <v>193</v>
      </c>
      <c r="O79" s="190"/>
      <c r="P79" s="189"/>
      <c r="Q79" s="189"/>
      <c r="R79" s="189"/>
      <c r="S79" s="189" t="str">
        <f>VLOOKUP($A79,'[1]Taxa FF'!$A$2:$H$1308,7,FALSE)</f>
        <v>Lachnospira</v>
      </c>
      <c r="T79" s="124" t="str">
        <f>VLOOKUP($A79,'[1]Taxa FF'!$A$2:$H$1308,8,FALSE)</f>
        <v>Eubacterium_eligens</v>
      </c>
    </row>
    <row r="80" spans="1:20" x14ac:dyDescent="0.25">
      <c r="A80" s="125" t="s">
        <v>46</v>
      </c>
      <c r="B80" s="115">
        <v>55.715004407465024</v>
      </c>
      <c r="C80" s="116">
        <v>7.9580736366819265</v>
      </c>
      <c r="D80" s="117">
        <v>8.8095266544615605</v>
      </c>
      <c r="E80" s="118">
        <v>89.094576851458271</v>
      </c>
      <c r="F80" s="116">
        <v>1.3256777926146943</v>
      </c>
      <c r="G80" s="119">
        <v>8.9413634059665323</v>
      </c>
      <c r="H80" s="120">
        <v>80.78425040785072</v>
      </c>
      <c r="I80" s="121">
        <v>2.8753640484234699</v>
      </c>
      <c r="J80" s="122">
        <v>9.3796202097917121</v>
      </c>
      <c r="K80" s="118">
        <v>24.904448378324837</v>
      </c>
      <c r="L80" s="116">
        <v>7.8423172311351026</v>
      </c>
      <c r="M80" s="119">
        <v>8.2892451288804345</v>
      </c>
      <c r="N80" s="123" t="s">
        <v>193</v>
      </c>
      <c r="O80" s="190"/>
      <c r="P80" s="189"/>
      <c r="Q80" s="189"/>
      <c r="R80" s="189"/>
      <c r="S80" s="189"/>
      <c r="T80" s="124" t="str">
        <f>VLOOKUP($A80,'[1]Taxa FF'!$A$2:$H$1308,8,FALSE)</f>
        <v>Eubacterium_eligens</v>
      </c>
    </row>
    <row r="81" spans="1:20" x14ac:dyDescent="0.25">
      <c r="A81" s="125" t="s">
        <v>126</v>
      </c>
      <c r="B81" s="115">
        <v>227.64651555809951</v>
      </c>
      <c r="C81" s="116">
        <v>11.515540816204901</v>
      </c>
      <c r="D81" s="117">
        <v>12.366993925102234</v>
      </c>
      <c r="E81" s="118">
        <v>313.54346002815066</v>
      </c>
      <c r="F81" s="116">
        <v>6.9433903473395153</v>
      </c>
      <c r="G81" s="119">
        <v>12.494929264274447</v>
      </c>
      <c r="H81" s="120">
        <v>283.09286983002136</v>
      </c>
      <c r="I81" s="121">
        <v>4.6092903054971819</v>
      </c>
      <c r="J81" s="122">
        <v>7.4087160184728775</v>
      </c>
      <c r="K81" s="118">
        <v>228.3844631691164</v>
      </c>
      <c r="L81" s="116">
        <v>3.9249769396936451</v>
      </c>
      <c r="M81" s="119">
        <v>4.2116799055362959</v>
      </c>
      <c r="N81" s="123" t="s">
        <v>193</v>
      </c>
      <c r="O81" s="190"/>
      <c r="P81" s="189"/>
      <c r="Q81" s="189"/>
      <c r="R81" s="189"/>
      <c r="S81" s="189" t="str">
        <f>VLOOKUP($A81,'[1]Taxa FF'!$A$2:$H$1308,7,FALSE)</f>
        <v>Roseburia</v>
      </c>
      <c r="T81" s="124" t="str">
        <f>VLOOKUP($A81,'[1]Taxa FF'!$A$2:$H$1308,8,FALSE)</f>
        <v>Eubacterium_rectale</v>
      </c>
    </row>
    <row r="82" spans="1:20" x14ac:dyDescent="0.25">
      <c r="A82" s="125" t="s">
        <v>47</v>
      </c>
      <c r="B82" s="115">
        <v>335.31077762827505</v>
      </c>
      <c r="C82" s="116">
        <v>0.76098991363651158</v>
      </c>
      <c r="D82" s="117">
        <v>9.8095031105065011</v>
      </c>
      <c r="E82" s="126"/>
      <c r="G82" s="119">
        <v>10.200485629936885</v>
      </c>
      <c r="H82" s="115"/>
      <c r="I82" s="116"/>
      <c r="J82" s="122">
        <v>9.8323611075509092</v>
      </c>
      <c r="K82" s="118"/>
      <c r="L82" s="116"/>
      <c r="M82" s="119">
        <v>9.4418527204166516</v>
      </c>
      <c r="N82" s="123" t="s">
        <v>193</v>
      </c>
      <c r="O82" s="190"/>
      <c r="P82" s="189"/>
      <c r="Q82" s="189"/>
      <c r="R82" s="189"/>
      <c r="S82" s="189"/>
      <c r="T82" s="124" t="str">
        <f>VLOOKUP($A82,'[1]Taxa FF'!$A$2:$H$1308,8,FALSE)</f>
        <v>Roseburia_faecis</v>
      </c>
    </row>
    <row r="83" spans="1:20" x14ac:dyDescent="0.25">
      <c r="A83" s="125" t="s">
        <v>224</v>
      </c>
      <c r="B83" s="115">
        <v>41.636736395075921</v>
      </c>
      <c r="C83" s="116">
        <v>8.0749981290173292</v>
      </c>
      <c r="D83" s="117">
        <v>8.9264513535074386</v>
      </c>
      <c r="E83" s="126">
        <v>69.007852687916127</v>
      </c>
      <c r="F83" s="127">
        <v>4.4998958342578153</v>
      </c>
      <c r="G83" s="119">
        <v>9.4084851758896715</v>
      </c>
      <c r="H83" s="120">
        <v>71.503016557253531</v>
      </c>
      <c r="I83" s="121">
        <v>3.5097925323529333</v>
      </c>
      <c r="J83" s="122">
        <v>9.2941771854960269</v>
      </c>
      <c r="K83" s="118">
        <v>64.235055955383373</v>
      </c>
      <c r="L83" s="116">
        <v>4.0230361429679125</v>
      </c>
      <c r="M83" s="119">
        <v>8.7240445878740296</v>
      </c>
      <c r="N83" s="123" t="s">
        <v>193</v>
      </c>
      <c r="O83" s="190"/>
      <c r="P83" s="189"/>
      <c r="Q83" s="189"/>
      <c r="R83" s="189"/>
      <c r="S83" s="189"/>
      <c r="T83" s="124" t="str">
        <f>VLOOKUP($A83,'[1]Taxa FF'!$A$2:$H$1308,8,FALSE)</f>
        <v>Roseburia_inulinivorans</v>
      </c>
    </row>
    <row r="84" spans="1:20" x14ac:dyDescent="0.25">
      <c r="A84" s="125" t="s">
        <v>225</v>
      </c>
      <c r="B84" s="115">
        <v>36.845315812511437</v>
      </c>
      <c r="C84" s="116">
        <v>3.5540150055740836</v>
      </c>
      <c r="D84" s="117">
        <v>2.6492412152883058</v>
      </c>
      <c r="E84" s="118">
        <v>54.938614641646517</v>
      </c>
      <c r="F84" s="116">
        <v>1.8419104759296392</v>
      </c>
      <c r="G84" s="119">
        <v>8.8478426878574599</v>
      </c>
      <c r="H84" s="120">
        <v>51.363075673501463</v>
      </c>
      <c r="I84" s="121">
        <v>1.5785441735899899</v>
      </c>
      <c r="J84" s="122">
        <v>8.5532235468863078</v>
      </c>
      <c r="K84" s="118">
        <v>30.935738075291162</v>
      </c>
      <c r="L84" s="116">
        <v>1.9266713027480429</v>
      </c>
      <c r="M84" s="119">
        <v>8.0682327901089455</v>
      </c>
      <c r="N84" s="123" t="s">
        <v>193</v>
      </c>
      <c r="O84" s="190"/>
      <c r="P84" s="189"/>
      <c r="Q84" s="189"/>
      <c r="R84" s="189"/>
      <c r="S84" s="189"/>
      <c r="T84" s="124" t="str">
        <f>VLOOKUP($A84,'[1]Taxa FF'!$A$2:$H$1308,8,FALSE)</f>
        <v>Unclassified</v>
      </c>
    </row>
    <row r="85" spans="1:20" x14ac:dyDescent="0.25">
      <c r="A85" s="125" t="s">
        <v>129</v>
      </c>
      <c r="B85" s="115">
        <v>32.389381273468807</v>
      </c>
      <c r="C85" s="116">
        <v>7.9165441090606663</v>
      </c>
      <c r="D85" s="117">
        <v>8.767997327262897</v>
      </c>
      <c r="E85" s="126">
        <v>43.950298498125335</v>
      </c>
      <c r="F85" s="127">
        <v>3.5082809191338753</v>
      </c>
      <c r="G85" s="119">
        <v>8.784316968858743</v>
      </c>
      <c r="H85" s="120">
        <v>46.000365461572201</v>
      </c>
      <c r="I85" s="121">
        <v>2.2737366612852394</v>
      </c>
      <c r="J85" s="122">
        <v>8.5403202413471995</v>
      </c>
      <c r="K85" s="118">
        <v>35.206858044784951</v>
      </c>
      <c r="L85" s="116">
        <v>2.634028705304865</v>
      </c>
      <c r="M85" s="119">
        <v>8.0427768804765343</v>
      </c>
      <c r="N85" s="123" t="s">
        <v>193</v>
      </c>
      <c r="O85" s="190"/>
      <c r="P85" s="189"/>
      <c r="Q85" s="189"/>
      <c r="R85" s="189"/>
      <c r="S85" s="189"/>
      <c r="T85" s="124" t="str">
        <f>VLOOKUP($A85,'[1]Taxa FF'!$A$2:$H$1308,8,FALSE)</f>
        <v>Unclassified</v>
      </c>
    </row>
    <row r="86" spans="1:20" x14ac:dyDescent="0.25">
      <c r="A86" s="125" t="s">
        <v>226</v>
      </c>
      <c r="B86" s="115">
        <v>18.512499622746226</v>
      </c>
      <c r="C86" s="116">
        <v>6.719329996765885</v>
      </c>
      <c r="D86" s="117">
        <v>7.5707830455812104</v>
      </c>
      <c r="E86" s="118">
        <v>24.147936919455251</v>
      </c>
      <c r="F86" s="116">
        <v>8.1765438275770492</v>
      </c>
      <c r="G86" s="119">
        <v>7.9752494455848684</v>
      </c>
      <c r="H86" s="120">
        <v>25.616115051226391</v>
      </c>
      <c r="I86" s="121">
        <v>4.3878244649966671</v>
      </c>
      <c r="J86" s="122">
        <v>7.6998943821685861</v>
      </c>
      <c r="K86" s="118">
        <v>19.317798419979884</v>
      </c>
      <c r="L86" s="116">
        <v>6.8995551218795894</v>
      </c>
      <c r="M86" s="119">
        <v>7.3464829900614896</v>
      </c>
      <c r="N86" s="123" t="s">
        <v>193</v>
      </c>
      <c r="O86" s="190"/>
      <c r="P86" s="189"/>
      <c r="Q86" s="189"/>
      <c r="R86" s="189"/>
      <c r="S86" s="96" t="str">
        <f>VLOOKUP($A86,'[1]Taxa FF'!$A$2:$H$1308,7,FALSE)</f>
        <v>Ruminococcus2</v>
      </c>
      <c r="T86" s="124" t="str">
        <f>VLOOKUP($A86,'[1]Taxa FF'!$A$2:$H$1308,8,FALSE)</f>
        <v>Ruminococcus_lactaris</v>
      </c>
    </row>
    <row r="87" spans="1:20" x14ac:dyDescent="0.25">
      <c r="A87" s="114" t="s">
        <v>49</v>
      </c>
      <c r="B87" s="115">
        <v>23.529924110384229</v>
      </c>
      <c r="C87" s="116">
        <v>4.0275398744446376</v>
      </c>
      <c r="D87" s="117">
        <v>7.1835100185480094</v>
      </c>
      <c r="E87" s="118"/>
      <c r="F87" s="116"/>
      <c r="G87" s="119">
        <v>7.769554298102797</v>
      </c>
      <c r="H87" s="115"/>
      <c r="I87" s="116"/>
      <c r="J87" s="122">
        <v>4.222485350514031</v>
      </c>
      <c r="K87" s="118"/>
      <c r="L87" s="116"/>
      <c r="M87" s="119">
        <v>2.6458679951873889</v>
      </c>
      <c r="N87" s="123" t="s">
        <v>193</v>
      </c>
      <c r="O87" s="190"/>
      <c r="P87" s="189"/>
      <c r="Q87" s="189"/>
      <c r="R87" s="189"/>
      <c r="S87" s="96" t="str">
        <f>VLOOKUP($A87,'[1]Taxa FF'!$A$2:$H$1308,7,FALSE)</f>
        <v>Unclassified</v>
      </c>
      <c r="T87" s="124" t="str">
        <f>VLOOKUP($A87,'[1]Taxa FF'!$A$2:$H$1308,8,FALSE)</f>
        <v>Eubacterium_hallii</v>
      </c>
    </row>
    <row r="88" spans="1:20" x14ac:dyDescent="0.25">
      <c r="A88" s="125" t="s">
        <v>53</v>
      </c>
      <c r="B88" s="115">
        <v>99.882216707506942</v>
      </c>
      <c r="C88" s="116">
        <v>2.3682596345483611</v>
      </c>
      <c r="D88" s="117">
        <v>2.9866810808375077</v>
      </c>
      <c r="E88" s="118">
        <v>128.57638967964695</v>
      </c>
      <c r="F88" s="116">
        <v>2.2022628364771717</v>
      </c>
      <c r="G88" s="119">
        <v>5.2260466351034545</v>
      </c>
      <c r="H88" s="120">
        <v>121.35508787958197</v>
      </c>
      <c r="I88" s="121">
        <v>1.7511053164387642</v>
      </c>
      <c r="J88" s="122">
        <v>3.6741884586344109</v>
      </c>
      <c r="K88" s="118">
        <v>79.166351392057194</v>
      </c>
      <c r="L88" s="116">
        <v>8.659181053964085</v>
      </c>
      <c r="M88" s="119">
        <v>9.1061089713735779</v>
      </c>
      <c r="N88" s="123" t="s">
        <v>193</v>
      </c>
      <c r="O88" s="190"/>
      <c r="P88" s="189"/>
      <c r="Q88" s="189"/>
      <c r="R88" s="189"/>
      <c r="S88" s="96" t="str">
        <f>VLOOKUP($A88,'[1]Taxa FF'!$A$2:$H$1308,7,FALSE)</f>
        <v>Unclassified</v>
      </c>
      <c r="T88" s="124" t="str">
        <f>VLOOKUP($A88,'[1]Taxa FF'!$A$2:$H$1308,8,FALSE)</f>
        <v>Unclassified</v>
      </c>
    </row>
    <row r="89" spans="1:20" x14ac:dyDescent="0.25">
      <c r="A89" s="125" t="s">
        <v>56</v>
      </c>
      <c r="B89" s="115">
        <v>53.609271990582926</v>
      </c>
      <c r="C89" s="116">
        <v>8.751812725971627</v>
      </c>
      <c r="D89" s="117">
        <v>5.0254424572328737</v>
      </c>
      <c r="E89" s="118">
        <v>77.647857421682957</v>
      </c>
      <c r="F89" s="116">
        <v>2.8049668780914434</v>
      </c>
      <c r="G89" s="119">
        <v>6.409532979893009</v>
      </c>
      <c r="H89" s="120">
        <v>85.914995411006217</v>
      </c>
      <c r="I89" s="121">
        <v>3.998432403698847</v>
      </c>
      <c r="J89" s="122">
        <v>6.1496670942563991</v>
      </c>
      <c r="K89" s="118">
        <v>46.779996119951861</v>
      </c>
      <c r="L89" s="116">
        <v>3.4331227947958376</v>
      </c>
      <c r="M89" s="119">
        <v>8.9576221690515911</v>
      </c>
      <c r="N89" s="123" t="s">
        <v>193</v>
      </c>
      <c r="O89" s="190"/>
      <c r="P89" s="189"/>
      <c r="Q89" s="189"/>
      <c r="R89" s="189"/>
      <c r="S89" s="96" t="str">
        <f>VLOOKUP($A89,'[1]Taxa FF'!$A$2:$H$1308,7,FALSE)</f>
        <v>Unclassified</v>
      </c>
      <c r="T89" s="124" t="str">
        <f>VLOOKUP($A89,'[1]Taxa FF'!$A$2:$H$1308,8,FALSE)</f>
        <v>Unclassified</v>
      </c>
    </row>
    <row r="90" spans="1:20" x14ac:dyDescent="0.25">
      <c r="A90" s="114" t="s">
        <v>227</v>
      </c>
      <c r="B90" s="115">
        <v>20.696430815174349</v>
      </c>
      <c r="C90" s="116">
        <v>6.5349555401340966</v>
      </c>
      <c r="D90" s="117">
        <v>7.3864083921827222</v>
      </c>
      <c r="E90" s="118"/>
      <c r="F90" s="116"/>
      <c r="G90" s="119">
        <v>7.9462300588369592</v>
      </c>
      <c r="H90" s="120">
        <v>28.833792193998956</v>
      </c>
      <c r="I90" s="121">
        <v>3.3636000141305407</v>
      </c>
      <c r="J90" s="122">
        <v>7.6998938390053375</v>
      </c>
      <c r="K90" s="118">
        <v>35.32862514432702</v>
      </c>
      <c r="L90" s="116">
        <v>6.8590567235332305</v>
      </c>
      <c r="M90" s="119">
        <v>7.3059846532562558</v>
      </c>
      <c r="N90" s="123" t="s">
        <v>193</v>
      </c>
      <c r="O90" s="190"/>
      <c r="P90" s="189"/>
      <c r="Q90" s="189"/>
      <c r="R90" s="189"/>
      <c r="S90" s="96" t="str">
        <f>VLOOKUP($A90,'[1]Taxa FF'!$A$2:$H$1308,7,FALSE)</f>
        <v>Unclassified</v>
      </c>
      <c r="T90" s="124" t="str">
        <f>VLOOKUP($A90,'[1]Taxa FF'!$A$2:$H$1308,8,FALSE)</f>
        <v>Unclassified</v>
      </c>
    </row>
    <row r="91" spans="1:20" x14ac:dyDescent="0.25">
      <c r="A91" s="125" t="s">
        <v>57</v>
      </c>
      <c r="B91" s="115">
        <v>12.915260321612021</v>
      </c>
      <c r="C91" s="116">
        <v>6.2481788034862289</v>
      </c>
      <c r="D91" s="117">
        <v>7.0996320036904095</v>
      </c>
      <c r="E91" s="118">
        <v>17.039308978694642</v>
      </c>
      <c r="F91" s="116">
        <v>4.3939918202437624</v>
      </c>
      <c r="G91" s="119">
        <v>7.5932017051681715</v>
      </c>
      <c r="H91" s="120">
        <v>20.074815028020055</v>
      </c>
      <c r="I91" s="121">
        <v>3.0608028884719869</v>
      </c>
      <c r="J91" s="122">
        <v>7.8132951173401208</v>
      </c>
      <c r="K91" s="118">
        <v>7.957610480755223</v>
      </c>
      <c r="L91" s="116">
        <v>6.2647976531021152</v>
      </c>
      <c r="M91" s="119">
        <v>6.7117255387950125</v>
      </c>
      <c r="N91" s="123" t="s">
        <v>193</v>
      </c>
      <c r="O91" s="190"/>
      <c r="P91" s="189"/>
      <c r="Q91" s="189"/>
      <c r="R91" s="189"/>
      <c r="S91" s="96" t="str">
        <f>VLOOKUP($A91,'[1]Taxa FF'!$A$2:$H$1308,7,FALSE)</f>
        <v>Unclassified</v>
      </c>
      <c r="T91" s="124" t="str">
        <f>VLOOKUP($A91,'[1]Taxa FF'!$A$2:$H$1308,8,FALSE)</f>
        <v>Unclassified</v>
      </c>
    </row>
    <row r="92" spans="1:20" x14ac:dyDescent="0.25">
      <c r="A92" s="125" t="s">
        <v>228</v>
      </c>
      <c r="B92" s="115"/>
      <c r="C92" s="116"/>
      <c r="D92" s="117">
        <v>2.5480852912928547</v>
      </c>
      <c r="E92" s="118">
        <v>67.509867834505158</v>
      </c>
      <c r="F92" s="116">
        <v>-1.2577524107722595</v>
      </c>
      <c r="G92" s="119">
        <v>7.2291603683076575</v>
      </c>
      <c r="H92" s="115"/>
      <c r="I92" s="116"/>
      <c r="J92" s="122">
        <v>7.102392303327246</v>
      </c>
      <c r="K92" s="118">
        <v>42.466624732941561</v>
      </c>
      <c r="L92" s="116">
        <v>-0.76841427590824751</v>
      </c>
      <c r="M92" s="119">
        <v>6.7403603915215937</v>
      </c>
      <c r="N92" s="128" t="s">
        <v>193</v>
      </c>
      <c r="O92" s="190"/>
      <c r="P92" s="189"/>
      <c r="Q92" s="189"/>
      <c r="R92" s="189"/>
      <c r="S92" s="96" t="str">
        <f>VLOOKUP($A92,'[1]Taxa FF'!$A$2:$H$1308,7,FALSE)</f>
        <v>Unclassified</v>
      </c>
      <c r="T92" s="124" t="str">
        <f>VLOOKUP($A92,'[1]Taxa FF'!$A$2:$H$1308,8,FALSE)</f>
        <v>Unclassified</v>
      </c>
    </row>
    <row r="93" spans="1:20" x14ac:dyDescent="0.25">
      <c r="A93" s="125" t="s">
        <v>229</v>
      </c>
      <c r="B93" s="115"/>
      <c r="C93" s="116"/>
      <c r="D93" s="117">
        <v>5.2523819380226975</v>
      </c>
      <c r="E93" s="118">
        <v>40.747588369983184</v>
      </c>
      <c r="F93" s="116">
        <v>-2.6078399383970035</v>
      </c>
      <c r="G93" s="119">
        <v>5.4288911430173599</v>
      </c>
      <c r="H93" s="115"/>
      <c r="I93" s="116"/>
      <c r="J93" s="122">
        <v>5.0078986094940836</v>
      </c>
      <c r="K93" s="118"/>
      <c r="L93" s="116"/>
      <c r="M93" s="119">
        <v>5.6304167321200573</v>
      </c>
      <c r="N93" s="128" t="s">
        <v>193</v>
      </c>
      <c r="O93" s="190"/>
      <c r="P93" s="189"/>
      <c r="Q93" s="189"/>
      <c r="R93" s="189"/>
      <c r="S93" s="96" t="str">
        <f>VLOOKUP($A93,'[1]Taxa FF'!$A$2:$H$1308,7,FALSE)</f>
        <v>Unclassified</v>
      </c>
      <c r="T93" s="124" t="str">
        <f>VLOOKUP($A93,'[1]Taxa FF'!$A$2:$H$1308,8,FALSE)</f>
        <v>Unclassified</v>
      </c>
    </row>
    <row r="94" spans="1:20" x14ac:dyDescent="0.25">
      <c r="A94" s="125" t="s">
        <v>230</v>
      </c>
      <c r="B94" s="115">
        <v>16.177605241969175</v>
      </c>
      <c r="C94" s="116">
        <v>5.2767679413999664</v>
      </c>
      <c r="D94" s="117">
        <v>6.1282211837005152</v>
      </c>
      <c r="E94" s="118"/>
      <c r="F94" s="116"/>
      <c r="G94" s="119">
        <v>6.1676218979155397</v>
      </c>
      <c r="H94" s="115"/>
      <c r="I94" s="116"/>
      <c r="J94" s="122">
        <v>5.7660023284757678</v>
      </c>
      <c r="K94" s="118">
        <v>18.116124544289377</v>
      </c>
      <c r="L94" s="116">
        <v>5.4741814906952335</v>
      </c>
      <c r="M94" s="119">
        <v>5.9211094014197121</v>
      </c>
      <c r="N94" s="123" t="s">
        <v>193</v>
      </c>
      <c r="O94" s="190"/>
      <c r="P94" s="189"/>
      <c r="Q94" s="189"/>
      <c r="R94" s="189" t="str">
        <f>VLOOKUP($A94,'[1]Taxa FF'!$A$2:$H$1308,6,FALSE)</f>
        <v>Ruminococcaceae</v>
      </c>
      <c r="S94" s="189" t="str">
        <f>VLOOKUP($A94,'[1]Taxa FF'!$A$2:$H$1308,7,FALSE)</f>
        <v>Butyricicoccus</v>
      </c>
      <c r="T94" s="124" t="str">
        <f>VLOOKUP($A94,'[1]Taxa FF'!$A$2:$H$1308,8,FALSE)</f>
        <v>Eubacterium_desmolans</v>
      </c>
    </row>
    <row r="95" spans="1:20" x14ac:dyDescent="0.25">
      <c r="A95" s="125" t="s">
        <v>231</v>
      </c>
      <c r="B95" s="115"/>
      <c r="C95" s="116"/>
      <c r="D95" s="117">
        <v>21.24359897289893</v>
      </c>
      <c r="E95" s="118">
        <v>103.10339162502532</v>
      </c>
      <c r="F95" s="116">
        <v>-1.7592475013668627</v>
      </c>
      <c r="G95" s="119">
        <v>7.3399996294323628</v>
      </c>
      <c r="H95" s="115"/>
      <c r="I95" s="116"/>
      <c r="J95" s="122">
        <v>6.490759299998567</v>
      </c>
      <c r="K95" s="118"/>
      <c r="L95" s="116"/>
      <c r="M95" s="119">
        <v>6.7950453405088966</v>
      </c>
      <c r="N95" s="128" t="s">
        <v>193</v>
      </c>
      <c r="O95" s="190"/>
      <c r="P95" s="189"/>
      <c r="Q95" s="189"/>
      <c r="R95" s="189"/>
      <c r="S95" s="189"/>
      <c r="T95" s="124" t="str">
        <f>VLOOKUP($A95,'[1]Taxa FF'!$A$2:$H$1308,8,FALSE)</f>
        <v>Eubacterium_desmolans</v>
      </c>
    </row>
    <row r="96" spans="1:20" x14ac:dyDescent="0.25">
      <c r="A96" s="125" t="s">
        <v>232</v>
      </c>
      <c r="B96" s="115">
        <v>13.120118737472866</v>
      </c>
      <c r="C96" s="116">
        <v>6.2599837934531593</v>
      </c>
      <c r="D96" s="117">
        <v>7.1114368434455324</v>
      </c>
      <c r="E96" s="126">
        <v>15.700470423879874</v>
      </c>
      <c r="F96" s="127">
        <v>7.7112271123717129</v>
      </c>
      <c r="G96" s="127">
        <v>7.5099326932759425</v>
      </c>
      <c r="H96" s="115"/>
      <c r="I96" s="116"/>
      <c r="J96" s="122">
        <v>7.2670412305676377</v>
      </c>
      <c r="K96" s="118">
        <v>17.987289019382562</v>
      </c>
      <c r="L96" s="116">
        <v>3.6215014949053765</v>
      </c>
      <c r="M96" s="119">
        <v>6.5585201403992794</v>
      </c>
      <c r="N96" s="123" t="s">
        <v>193</v>
      </c>
      <c r="O96" s="190"/>
      <c r="P96" s="189"/>
      <c r="Q96" s="189"/>
      <c r="R96" s="189"/>
      <c r="S96" s="189" t="str">
        <f>VLOOKUP($A96,'[1]Taxa FF'!$A$2:$H$1308,7,FALSE)</f>
        <v>Clostridium_IV</v>
      </c>
      <c r="T96" s="124" t="str">
        <f>VLOOKUP($A96,'[1]Taxa FF'!$A$2:$H$1308,8,FALSE)</f>
        <v>Eubacterium_siraeum</v>
      </c>
    </row>
    <row r="97" spans="1:20" x14ac:dyDescent="0.25">
      <c r="A97" s="125" t="s">
        <v>233</v>
      </c>
      <c r="B97" s="115">
        <v>11.173691337444993</v>
      </c>
      <c r="C97" s="116">
        <v>2.6660114455424893</v>
      </c>
      <c r="D97" s="117">
        <v>6.3376142396432922</v>
      </c>
      <c r="E97" s="118"/>
      <c r="F97" s="116"/>
      <c r="G97" s="119">
        <v>6.8587791091545256</v>
      </c>
      <c r="H97" s="120">
        <v>16.812173958370792</v>
      </c>
      <c r="I97" s="121">
        <v>1.1959098838443176</v>
      </c>
      <c r="J97" s="122">
        <v>6.6511259127780846</v>
      </c>
      <c r="K97" s="118"/>
      <c r="L97" s="116"/>
      <c r="M97" s="119">
        <v>5.5174953995498548</v>
      </c>
      <c r="N97" s="123" t="s">
        <v>193</v>
      </c>
      <c r="O97" s="190"/>
      <c r="P97" s="189"/>
      <c r="Q97" s="189"/>
      <c r="R97" s="189"/>
      <c r="S97" s="189"/>
      <c r="T97" s="124" t="str">
        <f>VLOOKUP($A97,'[1]Taxa FF'!$A$2:$H$1308,8,FALSE)</f>
        <v>Eubacterium_siraeum</v>
      </c>
    </row>
    <row r="98" spans="1:20" x14ac:dyDescent="0.25">
      <c r="A98" s="125" t="s">
        <v>234</v>
      </c>
      <c r="B98" s="115">
        <v>9.9922258999312117</v>
      </c>
      <c r="C98" s="116">
        <v>5.2094885032608929</v>
      </c>
      <c r="D98" s="117">
        <v>6.0609416867500716</v>
      </c>
      <c r="E98" s="118">
        <v>19.067407185615817</v>
      </c>
      <c r="F98" s="116">
        <v>1.3367554857676354</v>
      </c>
      <c r="G98" s="119">
        <v>6.2814556370160934</v>
      </c>
      <c r="H98" s="115"/>
      <c r="I98" s="116"/>
      <c r="J98" s="122">
        <v>6.1206794534219418</v>
      </c>
      <c r="K98" s="118">
        <v>6.8208051984946021</v>
      </c>
      <c r="L98" s="116">
        <v>4.9010893199253625</v>
      </c>
      <c r="M98" s="119">
        <v>5.3480171889818662</v>
      </c>
      <c r="N98" s="123" t="s">
        <v>193</v>
      </c>
      <c r="O98" s="190"/>
      <c r="P98" s="189"/>
      <c r="Q98" s="189"/>
      <c r="R98" s="189"/>
      <c r="S98" s="189"/>
      <c r="T98" s="124" t="str">
        <f>VLOOKUP($A98,'[1]Taxa FF'!$A$2:$H$1308,8,FALSE)</f>
        <v>Unclassified</v>
      </c>
    </row>
    <row r="99" spans="1:20" x14ac:dyDescent="0.25">
      <c r="A99" s="125" t="s">
        <v>71</v>
      </c>
      <c r="B99" s="115">
        <v>386.92364225662033</v>
      </c>
      <c r="C99" s="116">
        <v>5.3220286377266506</v>
      </c>
      <c r="D99" s="117">
        <v>12.509537280772339</v>
      </c>
      <c r="E99" s="118">
        <v>673.07798873549314</v>
      </c>
      <c r="F99" s="116">
        <v>3.5646042526975048</v>
      </c>
      <c r="G99" s="119">
        <v>12.643232181312174</v>
      </c>
      <c r="H99" s="120">
        <v>463.55181044133406</v>
      </c>
      <c r="I99" s="121">
        <v>4.3403726821536281</v>
      </c>
      <c r="J99" s="122">
        <v>8.119383117168562</v>
      </c>
      <c r="K99" s="118">
        <v>612.09499950975271</v>
      </c>
      <c r="L99" s="116">
        <v>5.6507580127100576</v>
      </c>
      <c r="M99" s="119">
        <v>6.6888744722563356</v>
      </c>
      <c r="N99" s="123" t="s">
        <v>193</v>
      </c>
      <c r="O99" s="190"/>
      <c r="P99" s="189"/>
      <c r="Q99" s="189"/>
      <c r="R99" s="189"/>
      <c r="S99" s="189" t="str">
        <f>VLOOKUP($A99,'[1]Taxa FF'!$A$2:$H$1308,7,FALSE)</f>
        <v>Faecalibacterium</v>
      </c>
      <c r="T99" s="124" t="str">
        <f>VLOOKUP($A99,'[1]Taxa FF'!$A$2:$H$1308,8,FALSE)</f>
        <v>Faecalibacterium_prausnitzii</v>
      </c>
    </row>
    <row r="100" spans="1:20" x14ac:dyDescent="0.25">
      <c r="A100" s="125" t="s">
        <v>235</v>
      </c>
      <c r="B100" s="115">
        <v>203.37844638956329</v>
      </c>
      <c r="C100" s="116">
        <v>4.0948277296911417</v>
      </c>
      <c r="D100" s="117">
        <v>11.263506177373044</v>
      </c>
      <c r="E100" s="118">
        <v>351.05375473615635</v>
      </c>
      <c r="F100" s="116">
        <v>2.5729728166271451</v>
      </c>
      <c r="G100" s="119">
        <v>11.365583408519793</v>
      </c>
      <c r="H100" s="120">
        <v>230.96031433165655</v>
      </c>
      <c r="I100" s="121">
        <v>3.3375068513425972</v>
      </c>
      <c r="J100" s="122">
        <v>11.165318603407446</v>
      </c>
      <c r="K100" s="118">
        <v>263.87431833223212</v>
      </c>
      <c r="L100" s="116">
        <v>5.3380170172859005</v>
      </c>
      <c r="M100" s="119">
        <v>11.189936218444258</v>
      </c>
      <c r="N100" s="123" t="s">
        <v>193</v>
      </c>
      <c r="O100" s="190"/>
      <c r="P100" s="189"/>
      <c r="Q100" s="189"/>
      <c r="R100" s="189"/>
      <c r="S100" s="189"/>
      <c r="T100" s="124" t="str">
        <f>VLOOKUP($A100,'[1]Taxa FF'!$A$2:$H$1308,8,FALSE)</f>
        <v>Faecalibacterium_prausnitzii</v>
      </c>
    </row>
    <row r="101" spans="1:20" x14ac:dyDescent="0.25">
      <c r="A101" s="125" t="s">
        <v>236</v>
      </c>
      <c r="B101" s="115">
        <v>119.10996728915146</v>
      </c>
      <c r="C101" s="116">
        <v>10.088816113483803</v>
      </c>
      <c r="D101" s="117">
        <v>10.940269048041824</v>
      </c>
      <c r="E101" s="118">
        <v>202.16951336097904</v>
      </c>
      <c r="F101" s="116">
        <v>3.9100697322305429</v>
      </c>
      <c r="G101" s="119">
        <v>11.01244399676253</v>
      </c>
      <c r="H101" s="120">
        <v>147.47194276378215</v>
      </c>
      <c r="I101" s="121">
        <v>3.9737000381647642</v>
      </c>
      <c r="J101" s="122">
        <v>5.2200275791224815</v>
      </c>
      <c r="K101" s="118">
        <v>154.42208218579322</v>
      </c>
      <c r="L101" s="116">
        <v>6.1402271021804822</v>
      </c>
      <c r="M101" s="119">
        <v>5.7806806180323331</v>
      </c>
      <c r="N101" s="123" t="s">
        <v>193</v>
      </c>
      <c r="O101" s="190"/>
      <c r="P101" s="189"/>
      <c r="Q101" s="189"/>
      <c r="R101" s="189"/>
      <c r="S101" s="189"/>
      <c r="T101" s="124" t="str">
        <f>VLOOKUP($A101,'[1]Taxa FF'!$A$2:$H$1308,8,FALSE)</f>
        <v>Faecalibacterium_prausnitzii</v>
      </c>
    </row>
    <row r="102" spans="1:20" x14ac:dyDescent="0.25">
      <c r="A102" s="125" t="s">
        <v>237</v>
      </c>
      <c r="B102" s="115">
        <v>38.71707240028401</v>
      </c>
      <c r="C102" s="116">
        <v>8.6675770712704203</v>
      </c>
      <c r="D102" s="117">
        <v>9.5190296868486097</v>
      </c>
      <c r="E102" s="118">
        <v>78.415927895893887</v>
      </c>
      <c r="F102" s="116">
        <v>9.8752297392337063</v>
      </c>
      <c r="G102" s="119">
        <v>9.6739353344405519</v>
      </c>
      <c r="H102" s="120">
        <v>46.356010038265403</v>
      </c>
      <c r="I102" s="121">
        <v>9.4574323738755339</v>
      </c>
      <c r="J102" s="122">
        <v>9.453595652118775</v>
      </c>
      <c r="K102" s="118">
        <v>45.606485244288031</v>
      </c>
      <c r="L102" s="116">
        <v>8.7179025233343737</v>
      </c>
      <c r="M102" s="119">
        <v>9.1648303351641438</v>
      </c>
      <c r="N102" s="123" t="s">
        <v>193</v>
      </c>
      <c r="O102" s="190"/>
      <c r="P102" s="189"/>
      <c r="Q102" s="189"/>
      <c r="R102" s="189"/>
      <c r="S102" s="189"/>
      <c r="T102" s="124" t="str">
        <f>VLOOKUP($A102,'[1]Taxa FF'!$A$2:$H$1308,8,FALSE)</f>
        <v>Faecalibacterium_prausnitzii</v>
      </c>
    </row>
    <row r="103" spans="1:20" x14ac:dyDescent="0.25">
      <c r="A103" s="125" t="s">
        <v>238</v>
      </c>
      <c r="B103" s="115">
        <v>16.630122511595872</v>
      </c>
      <c r="C103" s="116">
        <v>5.9895301339462996</v>
      </c>
      <c r="D103" s="117">
        <v>6.840983353606136</v>
      </c>
      <c r="E103" s="118">
        <v>25.336773613652021</v>
      </c>
      <c r="F103" s="116">
        <v>2.0387789067473046</v>
      </c>
      <c r="G103" s="119">
        <v>6.667662939815135</v>
      </c>
      <c r="H103" s="120">
        <v>25.895950256810899</v>
      </c>
      <c r="I103" s="121">
        <v>0.94703363185519263</v>
      </c>
      <c r="J103" s="122">
        <v>6.8141703771042055</v>
      </c>
      <c r="K103" s="118">
        <v>17.169210388364171</v>
      </c>
      <c r="L103" s="116">
        <v>5.8928456164869951</v>
      </c>
      <c r="M103" s="119">
        <v>6.3397735442763201</v>
      </c>
      <c r="N103" s="123" t="s">
        <v>193</v>
      </c>
      <c r="O103" s="190"/>
      <c r="P103" s="189"/>
      <c r="Q103" s="189"/>
      <c r="R103" s="189"/>
      <c r="S103" s="96" t="str">
        <f>VLOOKUP($A103,'[1]Taxa FF'!$A$2:$H$1308,7,FALSE)</f>
        <v>Oscillibacter</v>
      </c>
      <c r="T103" s="124" t="str">
        <f>VLOOKUP($A103,'[1]Taxa FF'!$A$2:$H$1308,8,FALSE)</f>
        <v>Oscillibacter_valericigenes</v>
      </c>
    </row>
    <row r="104" spans="1:20" x14ac:dyDescent="0.25">
      <c r="A104" s="125" t="s">
        <v>133</v>
      </c>
      <c r="B104" s="115"/>
      <c r="C104" s="116"/>
      <c r="D104" s="117">
        <v>7.0269864234745079</v>
      </c>
      <c r="E104" s="118"/>
      <c r="F104" s="116"/>
      <c r="G104" s="119">
        <v>7.0468642396992713</v>
      </c>
      <c r="H104" s="115"/>
      <c r="I104" s="116"/>
      <c r="J104" s="122">
        <v>2.8752198508680733</v>
      </c>
      <c r="K104" s="118">
        <v>13.922370638802855</v>
      </c>
      <c r="L104" s="116">
        <v>2.5341699358750058</v>
      </c>
      <c r="M104" s="119">
        <v>6.056814066668716</v>
      </c>
      <c r="N104" s="123" t="s">
        <v>193</v>
      </c>
      <c r="O104" s="190"/>
      <c r="P104" s="189"/>
      <c r="Q104" s="189"/>
      <c r="R104" s="189"/>
      <c r="S104" s="189" t="str">
        <f>VLOOKUP($A104,'[1]Taxa FF'!$A$2:$H$1308,7,FALSE)</f>
        <v>Ruminococcus</v>
      </c>
      <c r="T104" s="124" t="str">
        <f>VLOOKUP($A104,'[1]Taxa FF'!$A$2:$H$1308,8,FALSE)</f>
        <v>Ruminococcus_albus</v>
      </c>
    </row>
    <row r="105" spans="1:20" x14ac:dyDescent="0.25">
      <c r="A105" s="125" t="s">
        <v>77</v>
      </c>
      <c r="B105" s="115"/>
      <c r="C105" s="116"/>
      <c r="D105" s="117">
        <v>2.4161160273182452</v>
      </c>
      <c r="E105" s="118">
        <v>116.72874540117149</v>
      </c>
      <c r="F105" s="116">
        <v>0.64025143388845907</v>
      </c>
      <c r="G105" s="119">
        <v>8.7110349009875314</v>
      </c>
      <c r="H105" s="115"/>
      <c r="I105" s="116"/>
      <c r="J105" s="122">
        <v>2.6057899392297372</v>
      </c>
      <c r="K105" s="118">
        <v>39.980553568787315</v>
      </c>
      <c r="L105" s="116">
        <v>7.1666563979887483</v>
      </c>
      <c r="M105" s="119">
        <v>7.6135843063031707</v>
      </c>
      <c r="N105" s="123" t="s">
        <v>193</v>
      </c>
      <c r="O105" s="190"/>
      <c r="P105" s="189"/>
      <c r="Q105" s="189"/>
      <c r="R105" s="189"/>
      <c r="S105" s="189"/>
      <c r="T105" s="124" t="str">
        <f>VLOOKUP($A105,'[1]Taxa FF'!$A$2:$H$1308,8,FALSE)</f>
        <v>Ruminococcus_bromii</v>
      </c>
    </row>
    <row r="106" spans="1:20" x14ac:dyDescent="0.25">
      <c r="A106" s="114" t="s">
        <v>75</v>
      </c>
      <c r="B106" s="115"/>
      <c r="C106" s="116"/>
      <c r="D106" s="117">
        <v>1.5339394921867826</v>
      </c>
      <c r="E106" s="118"/>
      <c r="F106" s="116"/>
      <c r="G106" s="119">
        <v>4.7080537605291655</v>
      </c>
      <c r="H106" s="115"/>
      <c r="I106" s="116"/>
      <c r="J106" s="122">
        <v>2.5058790268884406</v>
      </c>
      <c r="K106" s="118">
        <v>143.73561037813343</v>
      </c>
      <c r="L106" s="116">
        <v>1.8895678049338251</v>
      </c>
      <c r="M106" s="119">
        <v>3.0928174257008938</v>
      </c>
      <c r="N106" s="123" t="s">
        <v>193</v>
      </c>
      <c r="O106" s="190"/>
      <c r="P106" s="189"/>
      <c r="Q106" s="189"/>
      <c r="R106" s="189"/>
      <c r="S106" s="189"/>
      <c r="T106" s="124" t="str">
        <f>VLOOKUP($A106,'[1]Taxa FF'!$A$2:$H$1308,8,FALSE)</f>
        <v>Ruminococcus_bromii</v>
      </c>
    </row>
    <row r="107" spans="1:20" x14ac:dyDescent="0.25">
      <c r="A107" s="125" t="s">
        <v>239</v>
      </c>
      <c r="B107" s="115">
        <v>9.1729913004313204</v>
      </c>
      <c r="C107" s="116">
        <v>5.7425054388357415</v>
      </c>
      <c r="D107" s="117"/>
      <c r="E107" s="118">
        <v>15.909050242981341</v>
      </c>
      <c r="F107" s="116">
        <v>2.515500701964744</v>
      </c>
      <c r="G107" s="119">
        <v>7.0868086562945942</v>
      </c>
      <c r="H107" s="115"/>
      <c r="I107" s="116"/>
      <c r="J107" s="122">
        <v>2.3816859186937167</v>
      </c>
      <c r="K107" s="118">
        <v>6.3727986382169233</v>
      </c>
      <c r="L107" s="116">
        <v>6.0132232071918912</v>
      </c>
      <c r="M107" s="119">
        <v>6.4601507964992333</v>
      </c>
      <c r="N107" s="123" t="s">
        <v>193</v>
      </c>
      <c r="O107" s="190"/>
      <c r="P107" s="189"/>
      <c r="Q107" s="189"/>
      <c r="R107" s="189"/>
      <c r="S107" s="189"/>
      <c r="T107" s="124" t="str">
        <f>VLOOKUP($A107,'[1]Taxa FF'!$A$2:$H$1308,8,FALSE)</f>
        <v>Unclassified</v>
      </c>
    </row>
    <row r="108" spans="1:20" x14ac:dyDescent="0.25">
      <c r="A108" s="114" t="s">
        <v>240</v>
      </c>
      <c r="B108" s="115"/>
      <c r="C108" s="116"/>
      <c r="D108" s="117">
        <v>3.9271989834472971</v>
      </c>
      <c r="E108" s="118"/>
      <c r="F108" s="116"/>
      <c r="G108" s="119">
        <v>3.5261247919293259</v>
      </c>
      <c r="H108" s="115"/>
      <c r="I108" s="116"/>
      <c r="J108" s="122">
        <v>3.7123911599901134</v>
      </c>
      <c r="K108" s="118">
        <v>3.1633213402716818</v>
      </c>
      <c r="L108" s="116">
        <v>3.8009339635054507</v>
      </c>
      <c r="M108" s="119">
        <v>4.2478618748671471</v>
      </c>
      <c r="N108" s="123" t="s">
        <v>193</v>
      </c>
      <c r="O108" s="190"/>
      <c r="P108" s="189"/>
      <c r="Q108" s="189"/>
      <c r="R108" s="189"/>
      <c r="S108" s="96" t="str">
        <f>VLOOKUP($A108,'[1]Taxa FF'!$A$2:$H$1308,7,FALSE)</f>
        <v>Unclassified</v>
      </c>
      <c r="T108" s="124" t="str">
        <f>VLOOKUP($A108,'[1]Taxa FF'!$A$2:$H$1308,8,FALSE)</f>
        <v>Acetanaerobacterium_elongatum</v>
      </c>
    </row>
    <row r="109" spans="1:20" x14ac:dyDescent="0.25">
      <c r="A109" s="125" t="s">
        <v>241</v>
      </c>
      <c r="B109" s="115">
        <v>4.3040457245517878</v>
      </c>
      <c r="C109" s="116">
        <v>4.5949369897369516</v>
      </c>
      <c r="D109" s="117">
        <v>5.4463901769492393</v>
      </c>
      <c r="E109" s="118">
        <v>6.5380625724443604</v>
      </c>
      <c r="F109" s="116">
        <v>5.3188911257557665</v>
      </c>
      <c r="G109" s="119">
        <v>5.117596734628397</v>
      </c>
      <c r="H109" s="115"/>
      <c r="I109" s="116"/>
      <c r="J109" s="122">
        <v>5.1318538095188595</v>
      </c>
      <c r="K109" s="118">
        <v>4.964356798624693</v>
      </c>
      <c r="L109" s="116">
        <v>4.639377074861982</v>
      </c>
      <c r="M109" s="119">
        <v>5.0863045418155464</v>
      </c>
      <c r="N109" s="123" t="s">
        <v>193</v>
      </c>
      <c r="O109" s="190"/>
      <c r="P109" s="189"/>
      <c r="Q109" s="189"/>
      <c r="R109" s="189"/>
      <c r="S109" s="96" t="str">
        <f>VLOOKUP($A109,'[1]Taxa FF'!$A$2:$H$1308,7,FALSE)</f>
        <v>Unclassified</v>
      </c>
      <c r="T109" s="124" t="str">
        <f>VLOOKUP($A109,'[1]Taxa FF'!$A$2:$H$1308,8,FALSE)</f>
        <v>Unclassified</v>
      </c>
    </row>
    <row r="110" spans="1:20" x14ac:dyDescent="0.25">
      <c r="A110" s="125" t="s">
        <v>242</v>
      </c>
      <c r="B110" s="115">
        <v>42.735877372334365</v>
      </c>
      <c r="C110" s="116">
        <v>3.4183369215285007</v>
      </c>
      <c r="D110" s="117">
        <v>5.596272794339396</v>
      </c>
      <c r="E110" s="118">
        <v>51.032662290262245</v>
      </c>
      <c r="F110" s="116">
        <v>3.6178461882414084</v>
      </c>
      <c r="G110" s="119">
        <v>8.1877064364167307</v>
      </c>
      <c r="H110" s="120">
        <v>48.410029676266795</v>
      </c>
      <c r="I110" s="121">
        <v>2.8559488399342108</v>
      </c>
      <c r="J110" s="122">
        <v>8.3106292421653531</v>
      </c>
      <c r="K110" s="118">
        <v>42.265386801355916</v>
      </c>
      <c r="L110" s="116">
        <v>7.5139591349506354</v>
      </c>
      <c r="M110" s="119">
        <v>7.9608870343724103</v>
      </c>
      <c r="N110" s="123" t="s">
        <v>193</v>
      </c>
      <c r="O110" s="190"/>
      <c r="P110" s="189"/>
      <c r="Q110" s="189"/>
      <c r="R110" s="189"/>
      <c r="S110" s="96" t="str">
        <f>VLOOKUP($A110,'[1]Taxa FF'!$A$2:$H$1308,7,FALSE)</f>
        <v>Unclassified</v>
      </c>
      <c r="T110" s="124" t="str">
        <f>VLOOKUP($A110,'[1]Taxa FF'!$A$2:$H$1308,8,FALSE)</f>
        <v>Unclassified</v>
      </c>
    </row>
    <row r="111" spans="1:20" x14ac:dyDescent="0.25">
      <c r="A111" s="125" t="s">
        <v>243</v>
      </c>
      <c r="B111" s="115"/>
      <c r="C111" s="116"/>
      <c r="D111" s="117">
        <v>7.3327046888542009</v>
      </c>
      <c r="E111" s="118"/>
      <c r="F111" s="116"/>
      <c r="G111" s="119">
        <v>7.5896145936364174</v>
      </c>
      <c r="H111" s="115"/>
      <c r="I111" s="116"/>
      <c r="J111" s="122">
        <v>1.9419920448370998</v>
      </c>
      <c r="K111" s="118">
        <v>36.532209081013626</v>
      </c>
      <c r="L111" s="116">
        <v>1.8145639680594279</v>
      </c>
      <c r="M111" s="119">
        <v>6.9337506092741013</v>
      </c>
      <c r="N111" s="123" t="s">
        <v>193</v>
      </c>
      <c r="O111" s="190"/>
      <c r="P111" s="189"/>
      <c r="Q111" s="189"/>
      <c r="R111" s="189"/>
      <c r="S111" s="96" t="str">
        <f>VLOOKUP($A111,'[1]Taxa FF'!$A$2:$H$1308,7,FALSE)</f>
        <v>Unclassified</v>
      </c>
      <c r="T111" s="124" t="str">
        <f>VLOOKUP($A111,'[1]Taxa FF'!$A$2:$H$1308,8,FALSE)</f>
        <v>Unclassified</v>
      </c>
    </row>
    <row r="112" spans="1:20" x14ac:dyDescent="0.25">
      <c r="A112" s="125" t="s">
        <v>135</v>
      </c>
      <c r="B112" s="115"/>
      <c r="C112" s="116"/>
      <c r="D112" s="117">
        <v>6.8411614059779131</v>
      </c>
      <c r="E112" s="118"/>
      <c r="F112" s="116"/>
      <c r="G112" s="119">
        <v>7.0897686449684043</v>
      </c>
      <c r="H112" s="115"/>
      <c r="I112" s="116"/>
      <c r="J112" s="122">
        <v>6.5612640937480293</v>
      </c>
      <c r="K112" s="118">
        <v>20.096126312128892</v>
      </c>
      <c r="L112" s="116">
        <v>3.0061424951389104</v>
      </c>
      <c r="M112" s="119">
        <v>5.8972328041151263</v>
      </c>
      <c r="N112" s="123" t="s">
        <v>193</v>
      </c>
      <c r="O112" s="190"/>
      <c r="P112" s="189"/>
      <c r="Q112" s="189"/>
      <c r="R112" s="189"/>
      <c r="S112" s="96" t="str">
        <f>VLOOKUP($A112,'[1]Taxa FF'!$A$2:$H$1308,7,FALSE)</f>
        <v>Unclassified</v>
      </c>
      <c r="T112" s="124" t="str">
        <f>VLOOKUP($A112,'[1]Taxa FF'!$A$2:$H$1308,8,FALSE)</f>
        <v>Unclassified</v>
      </c>
    </row>
    <row r="113" spans="1:20" x14ac:dyDescent="0.25">
      <c r="A113" s="125" t="s">
        <v>244</v>
      </c>
      <c r="B113" s="115">
        <v>20.302318171325247</v>
      </c>
      <c r="C113" s="116">
        <v>3.3403762806544632</v>
      </c>
      <c r="D113" s="117">
        <v>7.875759043398328</v>
      </c>
      <c r="E113" s="118"/>
      <c r="F113" s="116"/>
      <c r="G113" s="119">
        <v>7.9412154045095713</v>
      </c>
      <c r="H113" s="120">
        <v>31.160891046228237</v>
      </c>
      <c r="I113" s="121">
        <v>4.5567634409392799</v>
      </c>
      <c r="J113" s="122">
        <v>8.0663109920567297</v>
      </c>
      <c r="K113" s="118">
        <v>13.231208927278349</v>
      </c>
      <c r="L113" s="116">
        <v>6.8955418619421085</v>
      </c>
      <c r="M113" s="119">
        <v>7.3424697024049523</v>
      </c>
      <c r="N113" s="123" t="s">
        <v>193</v>
      </c>
      <c r="O113" s="190"/>
      <c r="P113" s="189"/>
      <c r="Q113" s="189"/>
      <c r="R113" s="189"/>
      <c r="S113" s="96" t="str">
        <f>VLOOKUP($A113,'[1]Taxa FF'!$A$2:$H$1308,7,FALSE)</f>
        <v>Unclassified</v>
      </c>
      <c r="T113" s="124" t="str">
        <f>VLOOKUP($A113,'[1]Taxa FF'!$A$2:$H$1308,8,FALSE)</f>
        <v>Unclassified</v>
      </c>
    </row>
    <row r="114" spans="1:20" x14ac:dyDescent="0.25">
      <c r="A114" s="114" t="s">
        <v>245</v>
      </c>
      <c r="B114" s="115">
        <v>10.178126132453428</v>
      </c>
      <c r="C114" s="116">
        <v>4.6928916045500086</v>
      </c>
      <c r="D114" s="117">
        <v>5.5443443107610575</v>
      </c>
      <c r="E114" s="118"/>
      <c r="F114" s="116"/>
      <c r="G114" s="119">
        <v>6.0688847165098423</v>
      </c>
      <c r="H114" s="115"/>
      <c r="I114" s="116"/>
      <c r="J114" s="122">
        <v>2.9124040729135339</v>
      </c>
      <c r="K114" s="118">
        <v>11.552623717314951</v>
      </c>
      <c r="L114" s="116">
        <v>5.0963339595220685</v>
      </c>
      <c r="M114" s="119">
        <v>5.5432618994565139</v>
      </c>
      <c r="N114" s="123" t="s">
        <v>193</v>
      </c>
      <c r="O114" s="190"/>
      <c r="P114" s="189"/>
      <c r="Q114" s="189"/>
      <c r="R114" s="189"/>
      <c r="S114" s="96" t="str">
        <f>VLOOKUP($A114,'[1]Taxa FF'!$A$2:$H$1308,7,FALSE)</f>
        <v>Unclassified</v>
      </c>
      <c r="T114" s="124" t="str">
        <f>VLOOKUP($A114,'[1]Taxa FF'!$A$2:$H$1308,8,FALSE)</f>
        <v>Unclassified</v>
      </c>
    </row>
    <row r="115" spans="1:20" x14ac:dyDescent="0.25">
      <c r="A115" s="125" t="s">
        <v>246</v>
      </c>
      <c r="B115" s="115">
        <v>4.0176559685588895</v>
      </c>
      <c r="C115" s="116">
        <v>3.9308380321327068</v>
      </c>
      <c r="D115" s="117">
        <v>4.7822911452415431</v>
      </c>
      <c r="E115" s="118">
        <v>7.3631451252654907</v>
      </c>
      <c r="F115" s="116">
        <v>5.7113885311530792</v>
      </c>
      <c r="G115" s="119">
        <v>5.510094154271421</v>
      </c>
      <c r="H115" s="115"/>
      <c r="I115" s="116"/>
      <c r="J115" s="122">
        <v>4.3165639218650584</v>
      </c>
      <c r="K115" s="118">
        <v>4.8065624356697851</v>
      </c>
      <c r="L115" s="116">
        <v>4.5278573138052227</v>
      </c>
      <c r="M115" s="119">
        <v>4.9747850004434886</v>
      </c>
      <c r="N115" s="123" t="s">
        <v>193</v>
      </c>
      <c r="O115" s="190"/>
      <c r="P115" s="189"/>
      <c r="Q115" s="189"/>
      <c r="R115" s="189"/>
      <c r="S115" s="96" t="str">
        <f>VLOOKUP($A115,'[1]Taxa FF'!$A$2:$H$1308,7,FALSE)</f>
        <v>Unclassified</v>
      </c>
      <c r="T115" s="124" t="str">
        <f>VLOOKUP($A115,'[1]Taxa FF'!$A$2:$H$1308,8,FALSE)</f>
        <v>Unclassified</v>
      </c>
    </row>
    <row r="116" spans="1:20" x14ac:dyDescent="0.25">
      <c r="A116" s="125" t="s">
        <v>247</v>
      </c>
      <c r="B116" s="115">
        <v>4.4696617324531349</v>
      </c>
      <c r="C116" s="116">
        <v>4.4199306851289908</v>
      </c>
      <c r="D116" s="117">
        <v>5.271383706250921</v>
      </c>
      <c r="E116" s="118">
        <v>7.1230169010133411</v>
      </c>
      <c r="F116" s="116">
        <v>5.8843703062865833</v>
      </c>
      <c r="G116" s="119">
        <v>5.6830759327581797</v>
      </c>
      <c r="H116" s="120">
        <v>6.1614293401561708</v>
      </c>
      <c r="I116" s="121">
        <v>5.6007799620371932</v>
      </c>
      <c r="J116" s="122">
        <v>5.5969432369364132</v>
      </c>
      <c r="K116" s="118">
        <v>4.6087509498691359</v>
      </c>
      <c r="L116" s="116">
        <v>4.7656546455020825</v>
      </c>
      <c r="M116" s="119">
        <v>5.212582429104617</v>
      </c>
      <c r="N116" s="123" t="s">
        <v>193</v>
      </c>
      <c r="O116" s="190"/>
      <c r="P116" s="189"/>
      <c r="Q116" s="189"/>
      <c r="R116" s="189"/>
      <c r="S116" s="96" t="str">
        <f>VLOOKUP($A116,'[1]Taxa FF'!$A$2:$H$1308,7,FALSE)</f>
        <v>Unclassified</v>
      </c>
      <c r="T116" s="124" t="str">
        <f>VLOOKUP($A116,'[1]Taxa FF'!$A$2:$H$1308,8,FALSE)</f>
        <v>Unclassified</v>
      </c>
    </row>
    <row r="117" spans="1:20" x14ac:dyDescent="0.25">
      <c r="A117" s="114" t="s">
        <v>248</v>
      </c>
      <c r="B117" s="115">
        <v>4.3413927087267741</v>
      </c>
      <c r="C117" s="116">
        <v>4.1877173279792199</v>
      </c>
      <c r="D117" s="117">
        <v>5.0391705131965718</v>
      </c>
      <c r="E117" s="118">
        <v>7.0178143367523047</v>
      </c>
      <c r="F117" s="116">
        <v>5.5189582773848302</v>
      </c>
      <c r="G117" s="119">
        <v>5.3176640386668925</v>
      </c>
      <c r="H117" s="115"/>
      <c r="I117" s="116"/>
      <c r="J117" s="122">
        <v>4.8689183899642234</v>
      </c>
      <c r="K117" s="118">
        <v>3.366798573492245</v>
      </c>
      <c r="L117" s="116">
        <v>4.6952051781012294</v>
      </c>
      <c r="M117" s="119">
        <v>5.1421329306902264</v>
      </c>
      <c r="N117" s="123" t="s">
        <v>193</v>
      </c>
      <c r="O117" s="190"/>
      <c r="P117" s="189"/>
      <c r="Q117" s="189"/>
      <c r="R117" s="189"/>
      <c r="S117" s="96" t="str">
        <f>VLOOKUP($A117,'[1]Taxa FF'!$A$2:$H$1308,7,FALSE)</f>
        <v>Unclassified</v>
      </c>
      <c r="T117" s="124" t="str">
        <f>VLOOKUP($A117,'[1]Taxa FF'!$A$2:$H$1308,8,FALSE)</f>
        <v>Unclassified</v>
      </c>
    </row>
    <row r="118" spans="1:20" x14ac:dyDescent="0.25">
      <c r="A118" s="114" t="s">
        <v>249</v>
      </c>
      <c r="B118" s="115">
        <v>37.904692715196688</v>
      </c>
      <c r="C118" s="116">
        <v>9.0793143655450539</v>
      </c>
      <c r="D118" s="117">
        <v>9.9307674534904944</v>
      </c>
      <c r="E118" s="118">
        <v>51.342923324944266</v>
      </c>
      <c r="F118" s="116">
        <v>10.267352304635301</v>
      </c>
      <c r="G118" s="119">
        <v>10.066057877133264</v>
      </c>
      <c r="H118" s="120">
        <v>47.341510633997572</v>
      </c>
      <c r="I118" s="121">
        <v>9.9957946392764576</v>
      </c>
      <c r="J118" s="122">
        <v>9.9919579140253134</v>
      </c>
      <c r="K118" s="118">
        <v>43.938895379933875</v>
      </c>
      <c r="L118" s="116">
        <v>9.2765902829087086</v>
      </c>
      <c r="M118" s="119">
        <v>9.72351821299047</v>
      </c>
      <c r="N118" s="123" t="s">
        <v>193</v>
      </c>
      <c r="O118" s="190"/>
      <c r="P118" s="189"/>
      <c r="Q118" s="189"/>
      <c r="R118" s="189" t="str">
        <f>VLOOKUP($A118,'[1]Taxa FF'!$A$2:$H$1308,6,FALSE)</f>
        <v>Unclassified</v>
      </c>
      <c r="S118" s="96" t="str">
        <f>VLOOKUP($A118,'[1]Taxa FF'!$A$2:$H$1308,7,FALSE)</f>
        <v>Unclassified</v>
      </c>
      <c r="T118" s="124" t="str">
        <f>VLOOKUP($A118,'[1]Taxa FF'!$A$2:$H$1308,8,FALSE)</f>
        <v>Eubacterium_coprostanoligenes</v>
      </c>
    </row>
    <row r="119" spans="1:20" x14ac:dyDescent="0.25">
      <c r="A119" s="125" t="s">
        <v>81</v>
      </c>
      <c r="B119" s="115">
        <v>9.5584794610701334</v>
      </c>
      <c r="C119" s="116">
        <v>7.0663658282714268</v>
      </c>
      <c r="D119" s="117">
        <v>7.9178186785774018</v>
      </c>
      <c r="E119" s="118">
        <v>14.612995691041364</v>
      </c>
      <c r="F119" s="116">
        <v>8.3174938761886832</v>
      </c>
      <c r="G119" s="119">
        <v>8.1161995384079919</v>
      </c>
      <c r="H119" s="120">
        <v>11.994535364106277</v>
      </c>
      <c r="I119" s="121">
        <v>7.789983507243635</v>
      </c>
      <c r="J119" s="122">
        <v>7.786146781821726</v>
      </c>
      <c r="K119" s="118">
        <v>4.5885003641823854</v>
      </c>
      <c r="L119" s="116">
        <v>6.049956926883743</v>
      </c>
      <c r="M119" s="119">
        <v>6.4968848227647724</v>
      </c>
      <c r="N119" s="123" t="s">
        <v>193</v>
      </c>
      <c r="O119" s="190"/>
      <c r="P119" s="189"/>
      <c r="Q119" s="189"/>
      <c r="R119" s="189"/>
      <c r="S119" s="96" t="str">
        <f>VLOOKUP($A119,'[1]Taxa FF'!$A$2:$H$1308,7,FALSE)</f>
        <v>Unclassified</v>
      </c>
      <c r="T119" s="124" t="str">
        <f>VLOOKUP($A119,'[1]Taxa FF'!$A$2:$H$1308,8,FALSE)</f>
        <v>Eubacterium_coprostanoligenes</v>
      </c>
    </row>
    <row r="120" spans="1:20" x14ac:dyDescent="0.25">
      <c r="A120" s="125" t="s">
        <v>83</v>
      </c>
      <c r="B120" s="115"/>
      <c r="C120" s="116"/>
      <c r="D120" s="117">
        <v>2.0781714650243091</v>
      </c>
      <c r="E120" s="118"/>
      <c r="F120" s="116"/>
      <c r="G120" s="119">
        <v>4.8788616593912328</v>
      </c>
      <c r="H120" s="115"/>
      <c r="I120" s="116"/>
      <c r="J120" s="122">
        <v>1.9563822586056026</v>
      </c>
      <c r="K120" s="118">
        <v>84.344968472826309</v>
      </c>
      <c r="L120" s="116">
        <v>1.6238594794298957</v>
      </c>
      <c r="M120" s="119">
        <v>3.3977978063624286</v>
      </c>
      <c r="N120" s="123" t="s">
        <v>193</v>
      </c>
      <c r="O120" s="190"/>
      <c r="P120" s="189"/>
      <c r="Q120" s="189"/>
      <c r="R120" s="189"/>
      <c r="S120" s="96" t="str">
        <f>VLOOKUP($A120,'[1]Taxa FF'!$A$2:$H$1308,7,FALSE)</f>
        <v>Unclassified</v>
      </c>
      <c r="T120" s="124" t="str">
        <f>VLOOKUP($A120,'[1]Taxa FF'!$A$2:$H$1308,8,FALSE)</f>
        <v>Unclassified</v>
      </c>
    </row>
    <row r="121" spans="1:20" x14ac:dyDescent="0.25">
      <c r="A121" s="125" t="s">
        <v>85</v>
      </c>
      <c r="B121" s="115"/>
      <c r="C121" s="116"/>
      <c r="D121" s="117">
        <v>2.937261379152754</v>
      </c>
      <c r="E121" s="118">
        <v>140.76623216275894</v>
      </c>
      <c r="F121" s="116">
        <v>-1.2200860209335054</v>
      </c>
      <c r="G121" s="119">
        <v>3.0178245091239075</v>
      </c>
      <c r="H121" s="115"/>
      <c r="I121" s="116"/>
      <c r="J121" s="122">
        <v>3.1744337768651536</v>
      </c>
      <c r="K121" s="118"/>
      <c r="L121" s="116"/>
      <c r="M121" s="119">
        <v>2.3865100440337392</v>
      </c>
      <c r="N121" s="123" t="s">
        <v>193</v>
      </c>
      <c r="O121" s="190"/>
      <c r="P121" s="189"/>
      <c r="Q121" s="189"/>
      <c r="R121" s="189"/>
      <c r="S121" s="96" t="str">
        <f>VLOOKUP($A121,'[1]Taxa FF'!$A$2:$H$1308,7,FALSE)</f>
        <v>Unclassified</v>
      </c>
      <c r="T121" s="124" t="str">
        <f>VLOOKUP($A121,'[1]Taxa FF'!$A$2:$H$1308,8,FALSE)</f>
        <v>Unclassified</v>
      </c>
    </row>
    <row r="122" spans="1:20" x14ac:dyDescent="0.25">
      <c r="A122" s="125" t="s">
        <v>86</v>
      </c>
      <c r="B122" s="115">
        <v>25.102930377897817</v>
      </c>
      <c r="C122" s="116">
        <v>5.7471129670280909</v>
      </c>
      <c r="D122" s="117">
        <v>6.5985661824031849</v>
      </c>
      <c r="E122" s="118">
        <v>38.470284529649746</v>
      </c>
      <c r="F122" s="116">
        <v>2.0783950899414361</v>
      </c>
      <c r="G122" s="119">
        <v>7.1063157804511974</v>
      </c>
      <c r="H122" s="115"/>
      <c r="I122" s="116"/>
      <c r="J122" s="122">
        <v>6.6527346768978326</v>
      </c>
      <c r="K122" s="118">
        <v>18.245110293269434</v>
      </c>
      <c r="L122" s="116">
        <v>6.0212794213261374</v>
      </c>
      <c r="M122" s="119">
        <v>6.4682072980690499</v>
      </c>
      <c r="N122" s="123" t="s">
        <v>193</v>
      </c>
      <c r="O122" s="190"/>
      <c r="P122" s="189"/>
      <c r="Q122" s="189"/>
      <c r="R122" s="189"/>
      <c r="S122" s="96" t="str">
        <f>VLOOKUP($A122,'[1]Taxa FF'!$A$2:$H$1308,7,FALSE)</f>
        <v>Unclassified</v>
      </c>
      <c r="T122" s="124" t="str">
        <f>VLOOKUP($A122,'[1]Taxa FF'!$A$2:$H$1308,8,FALSE)</f>
        <v>Unclassified</v>
      </c>
    </row>
    <row r="123" spans="1:20" x14ac:dyDescent="0.25">
      <c r="A123" s="125" t="s">
        <v>250</v>
      </c>
      <c r="B123" s="115">
        <v>15.622177888047583</v>
      </c>
      <c r="C123" s="116">
        <v>5.2221287241875611</v>
      </c>
      <c r="D123" s="117">
        <v>6.0735819186614552</v>
      </c>
      <c r="E123" s="118">
        <v>25.023984340824157</v>
      </c>
      <c r="F123" s="116">
        <v>1.2879116263779988</v>
      </c>
      <c r="G123" s="119">
        <v>6.568210230201303</v>
      </c>
      <c r="H123" s="120">
        <v>21.236632919270324</v>
      </c>
      <c r="I123" s="121">
        <v>1.7286757547297067</v>
      </c>
      <c r="J123" s="122">
        <v>6.5646240026411187</v>
      </c>
      <c r="K123" s="118">
        <v>16.652187330374701</v>
      </c>
      <c r="L123" s="116">
        <v>2.4792388206701559</v>
      </c>
      <c r="M123" s="119">
        <v>6.3771384271444518</v>
      </c>
      <c r="N123" s="123" t="s">
        <v>193</v>
      </c>
      <c r="O123" s="190"/>
      <c r="P123" s="189"/>
      <c r="Q123" s="189"/>
      <c r="R123" s="189"/>
      <c r="S123" s="96" t="str">
        <f>VLOOKUP($A123,'[1]Taxa FF'!$A$2:$H$1308,7,FALSE)</f>
        <v>Unclassified</v>
      </c>
      <c r="T123" s="124" t="str">
        <f>VLOOKUP($A123,'[1]Taxa FF'!$A$2:$H$1308,8,FALSE)</f>
        <v>Unclassified</v>
      </c>
    </row>
    <row r="124" spans="1:20" x14ac:dyDescent="0.25">
      <c r="A124" s="114" t="s">
        <v>251</v>
      </c>
      <c r="B124" s="115"/>
      <c r="C124" s="116"/>
      <c r="D124" s="117">
        <v>5.4953840598678996</v>
      </c>
      <c r="E124" s="118"/>
      <c r="F124" s="116"/>
      <c r="G124" s="119">
        <v>5.6229283683196414</v>
      </c>
      <c r="H124" s="115"/>
      <c r="I124" s="116"/>
      <c r="J124" s="122">
        <v>5.3509466254489686</v>
      </c>
      <c r="K124" s="118"/>
      <c r="L124" s="116"/>
      <c r="M124" s="119">
        <v>5.6274930110076067</v>
      </c>
      <c r="N124" s="123" t="s">
        <v>193</v>
      </c>
      <c r="O124" s="190"/>
      <c r="P124" s="189"/>
      <c r="Q124" s="189"/>
      <c r="R124" s="189"/>
      <c r="S124" s="96" t="str">
        <f>VLOOKUP($A124,'[1]Taxa FF'!$A$2:$H$1308,7,FALSE)</f>
        <v>Unclassified</v>
      </c>
      <c r="T124" s="124" t="str">
        <f>VLOOKUP($A124,'[1]Taxa FF'!$A$2:$H$1308,8,FALSE)</f>
        <v>Unclassified</v>
      </c>
    </row>
    <row r="125" spans="1:20" x14ac:dyDescent="0.25">
      <c r="A125" s="114" t="s">
        <v>252</v>
      </c>
      <c r="B125" s="115">
        <v>9.387556109153719</v>
      </c>
      <c r="C125" s="116">
        <v>4.642092859092199</v>
      </c>
      <c r="D125" s="117">
        <v>5.4935459289620825</v>
      </c>
      <c r="E125" s="118"/>
      <c r="F125" s="116"/>
      <c r="G125" s="119">
        <v>5.7455986199255795</v>
      </c>
      <c r="H125" s="115"/>
      <c r="I125" s="116"/>
      <c r="J125" s="122">
        <v>5.2124986025651188</v>
      </c>
      <c r="K125" s="118">
        <v>6.3673826586512421</v>
      </c>
      <c r="L125" s="116">
        <v>4.7693895839589704</v>
      </c>
      <c r="M125" s="119">
        <v>5.2163171162018767</v>
      </c>
      <c r="N125" s="123" t="s">
        <v>193</v>
      </c>
      <c r="O125" s="190"/>
      <c r="P125" s="189"/>
      <c r="Q125" s="189"/>
      <c r="R125" s="189"/>
      <c r="S125" s="96" t="str">
        <f>VLOOKUP($A125,'[1]Taxa FF'!$A$2:$H$1308,7,FALSE)</f>
        <v>Unclassified</v>
      </c>
      <c r="T125" s="124" t="str">
        <f>VLOOKUP($A125,'[1]Taxa FF'!$A$2:$H$1308,8,FALSE)</f>
        <v>Unclassified</v>
      </c>
    </row>
    <row r="126" spans="1:20" x14ac:dyDescent="0.25">
      <c r="A126" s="125" t="s">
        <v>253</v>
      </c>
      <c r="B126" s="115">
        <v>19.186413376940788</v>
      </c>
      <c r="C126" s="116">
        <v>6.8096245818777117</v>
      </c>
      <c r="D126" s="117">
        <v>4.1973162241221109</v>
      </c>
      <c r="E126" s="118">
        <v>32.284932292021658</v>
      </c>
      <c r="F126" s="116">
        <v>2.0869797899111355</v>
      </c>
      <c r="G126" s="119">
        <v>8.0647379016315686</v>
      </c>
      <c r="H126" s="120">
        <v>28.772897467182887</v>
      </c>
      <c r="I126" s="121">
        <v>2.3554184307206762</v>
      </c>
      <c r="J126" s="122">
        <v>3.365275659010825</v>
      </c>
      <c r="K126" s="118">
        <v>31.304097673525867</v>
      </c>
      <c r="L126" s="116">
        <v>2.6418083321031558</v>
      </c>
      <c r="M126" s="119">
        <v>2.6720225036312257</v>
      </c>
      <c r="N126" s="123" t="s">
        <v>193</v>
      </c>
      <c r="O126" s="190"/>
      <c r="P126" s="189" t="str">
        <f>VLOOKUP($A126,'[1]Taxa FF'!$A$2:$H$1308,4,FALSE)</f>
        <v>Erysipelotrichia</v>
      </c>
      <c r="Q126" s="189" t="str">
        <f>VLOOKUP($A126,'[1]Taxa FF'!$A$2:$H$1308,5,FALSE)</f>
        <v>Erysipelotrichales</v>
      </c>
      <c r="R126" s="189" t="str">
        <f>VLOOKUP($A126,'[1]Taxa FF'!$A$2:$H$1308,6,FALSE)</f>
        <v>Erysipelotrichaceae</v>
      </c>
      <c r="S126" s="96" t="str">
        <f>VLOOKUP($A126,'[1]Taxa FF'!$A$2:$H$1308,7,FALSE)</f>
        <v>Catenibacterium</v>
      </c>
      <c r="T126" s="124" t="str">
        <f>VLOOKUP($A126,'[1]Taxa FF'!$A$2:$H$1308,8,FALSE)</f>
        <v>Catenibacterium_mitsuokai</v>
      </c>
    </row>
    <row r="127" spans="1:20" x14ac:dyDescent="0.25">
      <c r="A127" s="125" t="s">
        <v>254</v>
      </c>
      <c r="B127" s="115"/>
      <c r="C127" s="116"/>
      <c r="D127" s="117">
        <v>1.0203253391249003</v>
      </c>
      <c r="E127" s="118">
        <v>306.65129030963595</v>
      </c>
      <c r="F127" s="116">
        <v>0.44039696245853038</v>
      </c>
      <c r="G127" s="119">
        <v>4.1960086687323894</v>
      </c>
      <c r="H127" s="115"/>
      <c r="I127" s="116"/>
      <c r="J127" s="122">
        <v>1.9778568534888847</v>
      </c>
      <c r="K127" s="118">
        <v>145.36859035268387</v>
      </c>
      <c r="L127" s="116">
        <v>1.4569876485539703</v>
      </c>
      <c r="M127" s="119">
        <v>2.3791532348152842</v>
      </c>
      <c r="N127" s="128" t="s">
        <v>193</v>
      </c>
      <c r="O127" s="190"/>
      <c r="P127" s="189"/>
      <c r="Q127" s="189"/>
      <c r="R127" s="189"/>
      <c r="S127" s="96" t="str">
        <f>VLOOKUP($A127,'[1]Taxa FF'!$A$2:$H$1308,7,FALSE)</f>
        <v>Unclassified</v>
      </c>
      <c r="T127" s="124" t="str">
        <f>VLOOKUP($A127,'[1]Taxa FF'!$A$2:$H$1308,8,FALSE)</f>
        <v>Eubacterium_biforme</v>
      </c>
    </row>
    <row r="128" spans="1:20" x14ac:dyDescent="0.25">
      <c r="A128" s="125" t="s">
        <v>255</v>
      </c>
      <c r="B128" s="115"/>
      <c r="C128" s="116"/>
      <c r="D128" s="117">
        <v>5.5323620085946201</v>
      </c>
      <c r="E128" s="118">
        <v>430.618250651175</v>
      </c>
      <c r="F128" s="116">
        <v>-0.48321894762072043</v>
      </c>
      <c r="G128" s="119">
        <v>9.5349708773320607</v>
      </c>
      <c r="H128" s="115"/>
      <c r="I128" s="116"/>
      <c r="J128" s="122">
        <v>4.8275462602535795</v>
      </c>
      <c r="K128" s="118">
        <v>251.62358354504485</v>
      </c>
      <c r="L128" s="116">
        <v>1.1063614058686673</v>
      </c>
      <c r="M128" s="119">
        <v>9.451655527414017</v>
      </c>
      <c r="N128" s="123" t="s">
        <v>193</v>
      </c>
      <c r="O128" s="190"/>
      <c r="P128" s="189" t="str">
        <f>VLOOKUP($A128,'[1]Taxa FF'!$A$2:$H$1308,4,FALSE)</f>
        <v>Negativicutes</v>
      </c>
      <c r="Q128" s="189" t="str">
        <f>VLOOKUP($A128,'[1]Taxa FF'!$A$2:$H$1308,5,FALSE)</f>
        <v>Selenomonadales</v>
      </c>
      <c r="R128" s="189" t="str">
        <f>VLOOKUP($A128,'[1]Taxa FF'!$A$2:$H$1308,6,FALSE)</f>
        <v>Veillonellaceae</v>
      </c>
      <c r="S128" s="189" t="str">
        <f>VLOOKUP($A128,'[1]Taxa FF'!$A$2:$H$1308,7,FALSE)</f>
        <v>Dialister</v>
      </c>
      <c r="T128" s="124" t="str">
        <f>VLOOKUP($A128,'[1]Taxa FF'!$A$2:$H$1308,8,FALSE)</f>
        <v>Dialister_invisus</v>
      </c>
    </row>
    <row r="129" spans="1:20" x14ac:dyDescent="0.25">
      <c r="A129" s="125" t="s">
        <v>92</v>
      </c>
      <c r="B129" s="115"/>
      <c r="C129" s="116"/>
      <c r="D129" s="117">
        <v>4.9700365845076355</v>
      </c>
      <c r="E129" s="118">
        <v>532.27015166683157</v>
      </c>
      <c r="F129" s="116">
        <v>-0.89407302649170939</v>
      </c>
      <c r="G129" s="119">
        <v>9.5370885161862233</v>
      </c>
      <c r="H129" s="120">
        <v>554.5350242417278</v>
      </c>
      <c r="I129" s="121">
        <v>-1.4520470666742193</v>
      </c>
      <c r="J129" s="122">
        <v>3.7001087233760779</v>
      </c>
      <c r="K129" s="118"/>
      <c r="L129" s="116"/>
      <c r="M129" s="119">
        <v>4.6000533919073323</v>
      </c>
      <c r="N129" s="123" t="s">
        <v>193</v>
      </c>
      <c r="O129" s="190"/>
      <c r="P129" s="189"/>
      <c r="Q129" s="189"/>
      <c r="R129" s="189"/>
      <c r="S129" s="189"/>
      <c r="T129" s="124" t="str">
        <f>VLOOKUP($A129,'[1]Taxa FF'!$A$2:$H$1308,8,FALSE)</f>
        <v>Dialister_succinatiphilus</v>
      </c>
    </row>
    <row r="130" spans="1:20" x14ac:dyDescent="0.25">
      <c r="A130" s="125" t="s">
        <v>94</v>
      </c>
      <c r="B130" s="115"/>
      <c r="C130" s="116"/>
      <c r="D130" s="117">
        <v>1.6291973737278744</v>
      </c>
      <c r="E130" s="118">
        <v>178.1371178613629</v>
      </c>
      <c r="F130" s="116">
        <v>-1.2919694269189315</v>
      </c>
      <c r="G130" s="119">
        <v>1.972370201955149</v>
      </c>
      <c r="H130" s="120">
        <v>153.0107802704166</v>
      </c>
      <c r="I130" s="121">
        <v>-1.1572867950714469</v>
      </c>
      <c r="J130" s="122">
        <v>3.832805197559277</v>
      </c>
      <c r="K130" s="118"/>
      <c r="L130" s="116"/>
      <c r="M130" s="119">
        <v>2.8602357979820354</v>
      </c>
      <c r="N130" s="123" t="s">
        <v>193</v>
      </c>
      <c r="O130" s="190"/>
      <c r="P130" s="189"/>
      <c r="Q130" s="189"/>
      <c r="R130" s="189"/>
      <c r="S130" s="189"/>
      <c r="T130" s="124" t="str">
        <f>VLOOKUP($A130,'[1]Taxa FF'!$A$2:$H$1308,8,FALSE)</f>
        <v>Dialister_succinatiphilus</v>
      </c>
    </row>
    <row r="131" spans="1:20" x14ac:dyDescent="0.25">
      <c r="A131" s="114" t="s">
        <v>256</v>
      </c>
      <c r="B131" s="115">
        <v>44.517456603243886</v>
      </c>
      <c r="C131" s="116">
        <v>0.93971039953718605</v>
      </c>
      <c r="D131" s="117">
        <v>4.0239443900735505</v>
      </c>
      <c r="E131" s="118"/>
      <c r="F131" s="116"/>
      <c r="G131" s="119">
        <v>7.2528124155338283</v>
      </c>
      <c r="H131" s="115"/>
      <c r="I131" s="116"/>
      <c r="J131" s="122">
        <v>7.1126519843218157</v>
      </c>
      <c r="K131" s="118">
        <v>40.754611103512225</v>
      </c>
      <c r="L131" s="116">
        <v>2.0936469459705234</v>
      </c>
      <c r="M131" s="119">
        <v>6.8750009894168507</v>
      </c>
      <c r="N131" s="123" t="s">
        <v>193</v>
      </c>
      <c r="O131" s="190"/>
      <c r="P131" s="189"/>
      <c r="Q131" s="189"/>
      <c r="R131" s="189"/>
      <c r="S131" s="96" t="str">
        <f>VLOOKUP($A131,'[1]Taxa FF'!$A$2:$H$1308,7,FALSE)</f>
        <v>Megasphaera</v>
      </c>
      <c r="T131" s="124" t="str">
        <f>VLOOKUP($A131,'[1]Taxa FF'!$A$2:$H$1308,8,FALSE)</f>
        <v>Unclassified</v>
      </c>
    </row>
    <row r="132" spans="1:20" x14ac:dyDescent="0.25">
      <c r="A132" s="125" t="s">
        <v>257</v>
      </c>
      <c r="B132" s="115">
        <v>2.4436716907718767</v>
      </c>
      <c r="C132" s="116">
        <v>3.8381984015133304</v>
      </c>
      <c r="D132" s="117">
        <v>4.6896510565316518</v>
      </c>
      <c r="E132" s="118">
        <v>3.2193902229406639</v>
      </c>
      <c r="F132" s="116">
        <v>4.9823643741897792</v>
      </c>
      <c r="G132" s="119">
        <v>4.7810702216277559</v>
      </c>
      <c r="H132" s="115"/>
      <c r="I132" s="116"/>
      <c r="J132" s="122">
        <v>5.0180015040560155</v>
      </c>
      <c r="K132" s="118">
        <v>2.8565870376582199</v>
      </c>
      <c r="L132" s="116">
        <v>4.6601500285893191</v>
      </c>
      <c r="M132" s="119">
        <v>5.1070777350097654</v>
      </c>
      <c r="N132" s="123" t="s">
        <v>193</v>
      </c>
      <c r="O132" s="190"/>
      <c r="P132" s="189"/>
      <c r="Q132" s="189"/>
      <c r="R132" s="189"/>
      <c r="S132" s="96" t="str">
        <f>VLOOKUP($A132,'[1]Taxa FF'!$A$2:$H$1308,7,FALSE)</f>
        <v>Mitsuokella</v>
      </c>
      <c r="T132" s="124" t="str">
        <f>VLOOKUP($A132,'[1]Taxa FF'!$A$2:$H$1308,8,FALSE)</f>
        <v>Mitsuokella_jalaludinii</v>
      </c>
    </row>
    <row r="133" spans="1:20" x14ac:dyDescent="0.25">
      <c r="A133" s="125" t="s">
        <v>258</v>
      </c>
      <c r="B133" s="115">
        <v>5.3252185675785171</v>
      </c>
      <c r="C133" s="116">
        <v>3.8045273173368623</v>
      </c>
      <c r="D133" s="117">
        <v>4.6559804755877847</v>
      </c>
      <c r="E133" s="118"/>
      <c r="F133" s="116"/>
      <c r="G133" s="119">
        <v>5.1877012183887672</v>
      </c>
      <c r="H133" s="115"/>
      <c r="I133" s="116"/>
      <c r="J133" s="122">
        <v>4.7496467991050055</v>
      </c>
      <c r="K133" s="118">
        <v>5.7902371903173622</v>
      </c>
      <c r="L133" s="116">
        <v>3.8849954058906273</v>
      </c>
      <c r="M133" s="119">
        <v>4.3319232868507456</v>
      </c>
      <c r="N133" s="123" t="s">
        <v>193</v>
      </c>
      <c r="O133" s="190"/>
      <c r="P133" s="96" t="str">
        <f>VLOOKUP($A133,'[1]Taxa FF'!$A$2:$H$1308,4,FALSE)</f>
        <v>Unclassified</v>
      </c>
      <c r="Q133" s="96" t="str">
        <f>VLOOKUP($A133,'[1]Taxa FF'!$A$2:$H$1308,5,FALSE)</f>
        <v>Unclassified</v>
      </c>
      <c r="R133" s="96" t="str">
        <f>VLOOKUP($A133,'[1]Taxa FF'!$A$2:$H$1308,6,FALSE)</f>
        <v>Unclassified</v>
      </c>
      <c r="S133" s="96" t="str">
        <f>VLOOKUP($A133,'[1]Taxa FF'!$A$2:$H$1308,7,FALSE)</f>
        <v>Unclassified</v>
      </c>
      <c r="T133" s="124" t="str">
        <f>VLOOKUP($A133,'[1]Taxa FF'!$A$2:$H$1308,8,FALSE)</f>
        <v>Unclassified</v>
      </c>
    </row>
    <row r="134" spans="1:20" x14ac:dyDescent="0.25">
      <c r="A134" s="125" t="s">
        <v>259</v>
      </c>
      <c r="B134" s="115"/>
      <c r="C134" s="116"/>
      <c r="D134" s="117">
        <v>4.9773387121936903</v>
      </c>
      <c r="E134" s="118">
        <v>24.118418658928501</v>
      </c>
      <c r="F134" s="116">
        <v>-1.2056033218927644</v>
      </c>
      <c r="G134" s="119">
        <v>5.377544191050184</v>
      </c>
      <c r="H134" s="115"/>
      <c r="I134" s="116"/>
      <c r="J134" s="122">
        <v>5.7426458010572459</v>
      </c>
      <c r="K134" s="118">
        <v>11.926276371351555</v>
      </c>
      <c r="L134" s="116">
        <v>2.5223999032720874</v>
      </c>
      <c r="M134" s="119">
        <v>5.3920233306486374</v>
      </c>
      <c r="N134" s="123" t="s">
        <v>193</v>
      </c>
      <c r="O134" s="190" t="str">
        <f>VLOOKUP($A134,'[1]Taxa FF'!$A$2:$H$1308,3,FALSE)</f>
        <v>Proteobacteria</v>
      </c>
      <c r="P134" s="189" t="str">
        <f>VLOOKUP($A134,'[1]Taxa FF'!$A$2:$H$1308,4,FALSE)</f>
        <v>Alphaproteobacteria</v>
      </c>
      <c r="Q134" s="189" t="str">
        <f>VLOOKUP($A134,'[1]Taxa FF'!$A$2:$H$1308,5,FALSE)</f>
        <v>Unclassified</v>
      </c>
      <c r="R134" s="189" t="str">
        <f>VLOOKUP($A134,'[1]Taxa FF'!$A$2:$H$1308,6,FALSE)</f>
        <v>Unclassified</v>
      </c>
      <c r="S134" s="96" t="str">
        <f>VLOOKUP($A134,'[1]Taxa FF'!$A$2:$H$1308,7,FALSE)</f>
        <v>Unclassified</v>
      </c>
      <c r="T134" s="124" t="str">
        <f>VLOOKUP($A134,'[1]Taxa FF'!$A$2:$H$1308,8,FALSE)</f>
        <v>Unclassified</v>
      </c>
    </row>
    <row r="135" spans="1:20" x14ac:dyDescent="0.25">
      <c r="A135" s="114" t="s">
        <v>260</v>
      </c>
      <c r="B135" s="115">
        <v>3.3580935149135023</v>
      </c>
      <c r="C135" s="116">
        <v>3.0566511142971984</v>
      </c>
      <c r="D135" s="117">
        <v>3.9081042531119357</v>
      </c>
      <c r="E135" s="118"/>
      <c r="F135" s="116"/>
      <c r="G135" s="119">
        <v>4.0082992188104747</v>
      </c>
      <c r="H135" s="115"/>
      <c r="I135" s="116"/>
      <c r="J135" s="122">
        <v>3.8949226242164992</v>
      </c>
      <c r="K135" s="118">
        <v>4.1757104751941396</v>
      </c>
      <c r="L135" s="116">
        <v>3.733658123522317</v>
      </c>
      <c r="M135" s="119">
        <v>4.1805859055028867</v>
      </c>
      <c r="N135" s="123" t="s">
        <v>193</v>
      </c>
      <c r="O135" s="190"/>
      <c r="P135" s="189"/>
      <c r="Q135" s="189"/>
      <c r="R135" s="189"/>
      <c r="S135" s="96" t="str">
        <f>VLOOKUP($A135,'[1]Taxa FF'!$A$2:$H$1308,7,FALSE)</f>
        <v>Unclassified</v>
      </c>
      <c r="T135" s="124" t="str">
        <f>VLOOKUP($A135,'[1]Taxa FF'!$A$2:$H$1308,8,FALSE)</f>
        <v>Unclassified</v>
      </c>
    </row>
    <row r="136" spans="1:20" x14ac:dyDescent="0.25">
      <c r="A136" s="125" t="s">
        <v>261</v>
      </c>
      <c r="B136" s="115">
        <v>8.1633516635294399</v>
      </c>
      <c r="C136" s="116">
        <v>3.9220966258780692</v>
      </c>
      <c r="D136" s="117">
        <v>4.7735498434666441</v>
      </c>
      <c r="E136" s="118"/>
      <c r="F136" s="116"/>
      <c r="G136" s="119">
        <v>3.1638743825451319</v>
      </c>
      <c r="H136" s="115"/>
      <c r="I136" s="116"/>
      <c r="J136" s="122">
        <v>3.981583159944702</v>
      </c>
      <c r="K136" s="118">
        <v>8.2404969689445018</v>
      </c>
      <c r="L136" s="116">
        <v>4.6463528149486404</v>
      </c>
      <c r="M136" s="119">
        <v>5.0932807377344549</v>
      </c>
      <c r="N136" s="123" t="s">
        <v>193</v>
      </c>
      <c r="O136" s="190"/>
      <c r="P136" s="189" t="str">
        <f>VLOOKUP($A136,'[1]Taxa FF'!$A$2:$H$1308,4,FALSE)</f>
        <v>Betaproteobacteria</v>
      </c>
      <c r="Q136" s="189" t="str">
        <f>VLOOKUP($A136,'[1]Taxa FF'!$A$2:$H$1308,5,FALSE)</f>
        <v>Burkholderiales</v>
      </c>
      <c r="R136" s="96" t="str">
        <f>VLOOKUP($A136,'[1]Taxa FF'!$A$2:$H$1308,6,FALSE)</f>
        <v>Oxalobacteraceae</v>
      </c>
      <c r="S136" s="96" t="str">
        <f>VLOOKUP($A136,'[1]Taxa FF'!$A$2:$H$1308,7,FALSE)</f>
        <v>Unclassified</v>
      </c>
      <c r="T136" s="124" t="str">
        <f>VLOOKUP($A136,'[1]Taxa FF'!$A$2:$H$1308,8,FALSE)</f>
        <v>Unclassified</v>
      </c>
    </row>
    <row r="137" spans="1:20" x14ac:dyDescent="0.25">
      <c r="A137" s="125" t="s">
        <v>98</v>
      </c>
      <c r="B137" s="115"/>
      <c r="C137" s="116"/>
      <c r="D137" s="117">
        <v>5.8590728702358064</v>
      </c>
      <c r="E137" s="118"/>
      <c r="F137" s="116"/>
      <c r="G137" s="119">
        <v>6.2039393043334998</v>
      </c>
      <c r="H137" s="120">
        <v>4.826535908300059</v>
      </c>
      <c r="I137" s="121">
        <v>5.8865526648577315</v>
      </c>
      <c r="J137" s="122">
        <v>5.8827159395713808</v>
      </c>
      <c r="K137" s="118">
        <v>36.773863770827447</v>
      </c>
      <c r="L137" s="116">
        <v>-2.5453602004010896</v>
      </c>
      <c r="M137" s="119">
        <v>5.4279838013228776</v>
      </c>
      <c r="N137" s="123" t="s">
        <v>193</v>
      </c>
      <c r="O137" s="190"/>
      <c r="P137" s="189"/>
      <c r="Q137" s="189"/>
      <c r="R137" s="189" t="str">
        <f>VLOOKUP($A137,'[1]Taxa FF'!$A$2:$H$1308,6,FALSE)</f>
        <v>Sutterellaceae</v>
      </c>
      <c r="S137" s="189" t="str">
        <f>VLOOKUP($A137,'[1]Taxa FF'!$A$2:$H$1308,7,FALSE)</f>
        <v>Sutterella</v>
      </c>
      <c r="T137" s="124" t="str">
        <f>VLOOKUP($A137,'[1]Taxa FF'!$A$2:$H$1308,8,FALSE)</f>
        <v>Sutterella_stercoricanis</v>
      </c>
    </row>
    <row r="138" spans="1:20" x14ac:dyDescent="0.25">
      <c r="A138" s="125" t="s">
        <v>262</v>
      </c>
      <c r="B138" s="115">
        <v>4.6981694439683324</v>
      </c>
      <c r="C138" s="116">
        <v>4.7858646103941052</v>
      </c>
      <c r="D138" s="117">
        <v>5.6373171958026393</v>
      </c>
      <c r="E138" s="118"/>
      <c r="F138" s="116"/>
      <c r="G138" s="119">
        <v>5.8323219392311012</v>
      </c>
      <c r="H138" s="115"/>
      <c r="I138" s="116"/>
      <c r="J138" s="122">
        <v>5.4072082958684593</v>
      </c>
      <c r="K138" s="118">
        <v>10.562210630446538</v>
      </c>
      <c r="L138" s="116">
        <v>5.3288466926476508</v>
      </c>
      <c r="M138" s="119">
        <v>5.7757743151654282</v>
      </c>
      <c r="N138" s="123" t="s">
        <v>193</v>
      </c>
      <c r="O138" s="190"/>
      <c r="P138" s="189"/>
      <c r="Q138" s="189"/>
      <c r="R138" s="189"/>
      <c r="S138" s="189"/>
      <c r="T138" s="124" t="str">
        <f>VLOOKUP($A138,'[1]Taxa FF'!$A$2:$H$1308,8,FALSE)</f>
        <v>Unclassified</v>
      </c>
    </row>
    <row r="139" spans="1:20" x14ac:dyDescent="0.25">
      <c r="A139" s="114" t="s">
        <v>263</v>
      </c>
      <c r="B139" s="115"/>
      <c r="C139" s="116"/>
      <c r="D139" s="117">
        <v>5.8375236306097271</v>
      </c>
      <c r="E139" s="118"/>
      <c r="F139" s="116"/>
      <c r="G139" s="119">
        <v>5.9467893243894485</v>
      </c>
      <c r="H139" s="120">
        <v>12.56894364958443</v>
      </c>
      <c r="I139" s="121">
        <v>2.2013842328271749</v>
      </c>
      <c r="J139" s="122">
        <v>3.7879778769376444</v>
      </c>
      <c r="K139" s="118">
        <v>21.341524297156916</v>
      </c>
      <c r="L139" s="116">
        <v>-1.4453538898645255</v>
      </c>
      <c r="M139" s="119">
        <v>5.5980680178607214</v>
      </c>
      <c r="N139" s="123" t="s">
        <v>193</v>
      </c>
      <c r="O139" s="190"/>
      <c r="P139" s="189"/>
      <c r="Q139" s="189"/>
      <c r="R139" s="96" t="str">
        <f>VLOOKUP($A139,'[1]Taxa FF'!$A$2:$H$1308,6,FALSE)</f>
        <v>Unclassified</v>
      </c>
      <c r="S139" s="96" t="str">
        <f>VLOOKUP($A139,'[1]Taxa FF'!$A$2:$H$1308,7,FALSE)</f>
        <v>Unclassified</v>
      </c>
      <c r="T139" s="124" t="str">
        <f>VLOOKUP($A139,'[1]Taxa FF'!$A$2:$H$1308,8,FALSE)</f>
        <v>Unclassified</v>
      </c>
    </row>
    <row r="140" spans="1:20" x14ac:dyDescent="0.25">
      <c r="A140" s="125" t="s">
        <v>264</v>
      </c>
      <c r="B140" s="115"/>
      <c r="C140" s="116"/>
      <c r="D140" s="117">
        <v>3.4025983550566021</v>
      </c>
      <c r="E140" s="118">
        <v>20.655340048638895</v>
      </c>
      <c r="F140" s="116">
        <v>1.6023394698710149</v>
      </c>
      <c r="G140" s="119">
        <v>3.7022036641165235</v>
      </c>
      <c r="H140" s="115"/>
      <c r="I140" s="116"/>
      <c r="J140" s="122">
        <v>3.6294576788891635</v>
      </c>
      <c r="K140" s="118">
        <v>37.14506239214623</v>
      </c>
      <c r="L140" s="116">
        <v>1.3082727549937994</v>
      </c>
      <c r="M140" s="119">
        <v>1.2655271700062145</v>
      </c>
      <c r="N140" s="123" t="s">
        <v>193</v>
      </c>
      <c r="O140" s="190"/>
      <c r="P140" s="189" t="str">
        <f>VLOOKUP($A140,'[1]Taxa FF'!$A$2:$H$1308,4,FALSE)</f>
        <v>Deltaproteobacteria</v>
      </c>
      <c r="Q140" s="189" t="str">
        <f>VLOOKUP($A140,'[1]Taxa FF'!$A$2:$H$1308,5,FALSE)</f>
        <v>Desulfovibrionales</v>
      </c>
      <c r="R140" s="189" t="str">
        <f>VLOOKUP($A140,'[1]Taxa FF'!$A$2:$H$1308,6,FALSE)</f>
        <v>Desulfovibrionaceae</v>
      </c>
      <c r="S140" s="96" t="str">
        <f>VLOOKUP($A140,'[1]Taxa FF'!$A$2:$H$1308,7,FALSE)</f>
        <v>Bilophila</v>
      </c>
      <c r="T140" s="124" t="str">
        <f>VLOOKUP($A140,'[1]Taxa FF'!$A$2:$H$1308,8,FALSE)</f>
        <v>Bilophila_wadsworthia</v>
      </c>
    </row>
    <row r="141" spans="1:20" x14ac:dyDescent="0.25">
      <c r="A141" s="125" t="s">
        <v>265</v>
      </c>
      <c r="B141" s="115"/>
      <c r="C141" s="116"/>
      <c r="D141" s="117">
        <v>6.5763325663669754</v>
      </c>
      <c r="E141" s="118">
        <v>13.003436982077151</v>
      </c>
      <c r="F141" s="116">
        <v>3.3646659042319991</v>
      </c>
      <c r="G141" s="119">
        <v>6.3208331887375886</v>
      </c>
      <c r="H141" s="120">
        <v>16.105269595356575</v>
      </c>
      <c r="I141" s="121">
        <v>2.4525345932527838</v>
      </c>
      <c r="J141" s="122">
        <v>3.1029061655795287</v>
      </c>
      <c r="K141" s="118">
        <v>14.054341151341774</v>
      </c>
      <c r="L141" s="116">
        <v>5.9768460205022382</v>
      </c>
      <c r="M141" s="119">
        <v>6.4237738831424265</v>
      </c>
      <c r="N141" s="123" t="s">
        <v>193</v>
      </c>
      <c r="O141" s="190"/>
      <c r="P141" s="189"/>
      <c r="Q141" s="189"/>
      <c r="R141" s="189"/>
      <c r="S141" s="96" t="str">
        <f>VLOOKUP($A141,'[1]Taxa FF'!$A$2:$H$1308,7,FALSE)</f>
        <v>Desulfovibrio</v>
      </c>
      <c r="T141" s="124" t="str">
        <f>VLOOKUP($A141,'[1]Taxa FF'!$A$2:$H$1308,8,FALSE)</f>
        <v>Desulfovibrio_piger</v>
      </c>
    </row>
    <row r="142" spans="1:20" x14ac:dyDescent="0.25">
      <c r="A142" s="125" t="s">
        <v>266</v>
      </c>
      <c r="B142" s="115">
        <v>13.677118954697944</v>
      </c>
      <c r="C142" s="116">
        <v>5.9999597979569836</v>
      </c>
      <c r="D142" s="117">
        <v>6.8514128618852297</v>
      </c>
      <c r="E142" s="118">
        <v>21.085062833801167</v>
      </c>
      <c r="F142" s="116">
        <v>3.3982319081302816</v>
      </c>
      <c r="G142" s="119">
        <v>7.1093454684056976</v>
      </c>
      <c r="H142" s="115"/>
      <c r="I142" s="116"/>
      <c r="J142" s="122">
        <v>6.7581969647421216</v>
      </c>
      <c r="K142" s="118">
        <v>17.544187271557735</v>
      </c>
      <c r="L142" s="116">
        <v>5.9134103063763801</v>
      </c>
      <c r="M142" s="119">
        <v>6.3603381959637542</v>
      </c>
      <c r="N142" s="123" t="s">
        <v>193</v>
      </c>
      <c r="O142" s="190"/>
      <c r="P142" s="189"/>
      <c r="Q142" s="189"/>
      <c r="R142" s="189"/>
      <c r="S142" s="96" t="str">
        <f>VLOOKUP($A142,'[1]Taxa FF'!$A$2:$H$1308,7,FALSE)</f>
        <v>Unclassified</v>
      </c>
      <c r="T142" s="124" t="str">
        <f>VLOOKUP($A142,'[1]Taxa FF'!$A$2:$H$1308,8,FALSE)</f>
        <v>Unclassified</v>
      </c>
    </row>
    <row r="143" spans="1:20" x14ac:dyDescent="0.25">
      <c r="A143" s="114" t="s">
        <v>267</v>
      </c>
      <c r="B143" s="115">
        <v>7.7953448144429096</v>
      </c>
      <c r="C143" s="116">
        <v>3.6274596858496797</v>
      </c>
      <c r="D143" s="117">
        <v>4.4789128470148922</v>
      </c>
      <c r="E143" s="118"/>
      <c r="F143" s="116"/>
      <c r="G143" s="119">
        <v>5.2646757066990615</v>
      </c>
      <c r="H143" s="115"/>
      <c r="I143" s="116"/>
      <c r="J143" s="122">
        <v>5.1582785148611743</v>
      </c>
      <c r="K143" s="118">
        <v>7.2099203011147042</v>
      </c>
      <c r="L143" s="116">
        <v>4.9450812407115663</v>
      </c>
      <c r="M143" s="119">
        <v>5.3920091673888697</v>
      </c>
      <c r="N143" s="123" t="s">
        <v>193</v>
      </c>
      <c r="O143" s="190"/>
      <c r="P143" s="189"/>
      <c r="Q143" s="189"/>
      <c r="R143" s="96" t="str">
        <f>VLOOKUP($A143,'[1]Taxa FF'!$A$2:$H$1308,6,FALSE)</f>
        <v>Unclassified</v>
      </c>
      <c r="S143" s="96" t="str">
        <f>VLOOKUP($A143,'[1]Taxa FF'!$A$2:$H$1308,7,FALSE)</f>
        <v>Unclassified</v>
      </c>
      <c r="T143" s="124" t="str">
        <f>VLOOKUP($A143,'[1]Taxa FF'!$A$2:$H$1308,8,FALSE)</f>
        <v>Unclassified</v>
      </c>
    </row>
    <row r="144" spans="1:20" x14ac:dyDescent="0.25">
      <c r="A144" s="125" t="s">
        <v>268</v>
      </c>
      <c r="B144" s="115">
        <v>7.1634556812994905</v>
      </c>
      <c r="C144" s="116">
        <v>4.2642310181201788</v>
      </c>
      <c r="D144" s="117">
        <v>5.1156842291507543</v>
      </c>
      <c r="E144" s="118"/>
      <c r="F144" s="116"/>
      <c r="G144" s="119">
        <v>5.8491646846838465</v>
      </c>
      <c r="H144" s="115"/>
      <c r="I144" s="116"/>
      <c r="J144" s="122">
        <v>5.6814092272535985</v>
      </c>
      <c r="K144" s="118">
        <v>9.7242805581458818</v>
      </c>
      <c r="L144" s="116">
        <v>2.6649326256757973</v>
      </c>
      <c r="M144" s="119">
        <v>5.5457708802084058</v>
      </c>
      <c r="N144" s="123" t="s">
        <v>193</v>
      </c>
      <c r="O144" s="190"/>
      <c r="P144" s="189" t="str">
        <f>VLOOKUP($A144,'[1]Taxa FF'!$A$2:$H$1308,4,FALSE)</f>
        <v>Gammaproteobacteria</v>
      </c>
      <c r="Q144" s="189" t="str">
        <f>VLOOKUP($A144,'[1]Taxa FF'!$A$2:$H$1308,5,FALSE)</f>
        <v>Aeromonadales</v>
      </c>
      <c r="R144" s="189" t="str">
        <f>VLOOKUP($A144,'[1]Taxa FF'!$A$2:$H$1308,6,FALSE)</f>
        <v>Succinivibrionaceae</v>
      </c>
      <c r="S144" s="96" t="str">
        <f>VLOOKUP($A144,'[1]Taxa FF'!$A$2:$H$1308,7,FALSE)</f>
        <v>Succinatimonas</v>
      </c>
      <c r="T144" s="124" t="str">
        <f>VLOOKUP($A144,'[1]Taxa FF'!$A$2:$H$1308,8,FALSE)</f>
        <v>Succinatimonas_hippei</v>
      </c>
    </row>
    <row r="145" spans="1:20" x14ac:dyDescent="0.25">
      <c r="A145" s="125" t="s">
        <v>101</v>
      </c>
      <c r="B145" s="115"/>
      <c r="C145" s="116"/>
      <c r="D145" s="117">
        <v>2.5849246614337869</v>
      </c>
      <c r="E145" s="118"/>
      <c r="F145" s="116"/>
      <c r="G145" s="119">
        <v>4.916155567970657</v>
      </c>
      <c r="H145" s="115"/>
      <c r="I145" s="116"/>
      <c r="J145" s="122">
        <v>2.7008241163041586</v>
      </c>
      <c r="K145" s="118">
        <v>198.08984748232035</v>
      </c>
      <c r="L145" s="116">
        <v>2.1597884451862459</v>
      </c>
      <c r="M145" s="119">
        <v>4.7973003936754681</v>
      </c>
      <c r="N145" s="123" t="s">
        <v>193</v>
      </c>
      <c r="O145" s="190"/>
      <c r="P145" s="189"/>
      <c r="Q145" s="189"/>
      <c r="R145" s="189"/>
      <c r="S145" s="96" t="str">
        <f>VLOOKUP($A145,'[1]Taxa FF'!$A$2:$H$1308,7,FALSE)</f>
        <v>Succinivibrio</v>
      </c>
      <c r="T145" s="124" t="str">
        <f>VLOOKUP($A145,'[1]Taxa FF'!$A$2:$H$1308,8,FALSE)</f>
        <v>Succinivibrio_dextrinosolvens</v>
      </c>
    </row>
    <row r="146" spans="1:20" x14ac:dyDescent="0.25">
      <c r="A146" s="125" t="s">
        <v>109</v>
      </c>
      <c r="B146" s="115"/>
      <c r="C146" s="116"/>
      <c r="D146" s="117">
        <v>7.5480678660592861</v>
      </c>
      <c r="E146" s="118"/>
      <c r="F146" s="116"/>
      <c r="G146" s="119">
        <v>7.7430138743086392</v>
      </c>
      <c r="H146" s="120">
        <v>25.300128732972869</v>
      </c>
      <c r="I146" s="121">
        <v>2.3959890494981924</v>
      </c>
      <c r="J146" s="122">
        <v>8.1533072943861917</v>
      </c>
      <c r="K146" s="118"/>
      <c r="L146" s="116"/>
      <c r="M146" s="119">
        <v>8.9101175608966408</v>
      </c>
      <c r="N146" s="123" t="s">
        <v>193</v>
      </c>
      <c r="O146" s="95" t="str">
        <f>VLOOKUP($A146,'[1]Taxa FF'!$A$2:$H$1308,3,FALSE)</f>
        <v>Tenericutes</v>
      </c>
      <c r="P146" s="96" t="str">
        <f>VLOOKUP($A146,'[1]Taxa FF'!$A$2:$H$1308,4,FALSE)</f>
        <v>Mollicutes</v>
      </c>
      <c r="Q146" s="96" t="str">
        <f>VLOOKUP($A146,'[1]Taxa FF'!$A$2:$H$1308,5,FALSE)</f>
        <v>Anaeroplasmatales</v>
      </c>
      <c r="R146" s="96" t="str">
        <f>VLOOKUP($A146,'[1]Taxa FF'!$A$2:$H$1308,6,FALSE)</f>
        <v>Anaeroplasmataceae</v>
      </c>
      <c r="S146" s="96" t="str">
        <f>VLOOKUP($A146,'[1]Taxa FF'!$A$2:$H$1308,7,FALSE)</f>
        <v>Asteroleplasma</v>
      </c>
      <c r="T146" s="124" t="str">
        <f>VLOOKUP($A146,'[1]Taxa FF'!$A$2:$H$1308,8,FALSE)</f>
        <v>Unclassified</v>
      </c>
    </row>
    <row r="147" spans="1:20" x14ac:dyDescent="0.25">
      <c r="A147" s="125" t="s">
        <v>111</v>
      </c>
      <c r="B147" s="115"/>
      <c r="C147" s="116"/>
      <c r="D147" s="117">
        <v>5.3877527432794734</v>
      </c>
      <c r="E147" s="118"/>
      <c r="F147" s="116"/>
      <c r="G147" s="119">
        <v>5.9489853649335807</v>
      </c>
      <c r="H147" s="115"/>
      <c r="I147" s="116"/>
      <c r="J147" s="122">
        <v>5.9935235741469111</v>
      </c>
      <c r="K147" s="118">
        <v>8.6608966459999976</v>
      </c>
      <c r="L147" s="116">
        <v>4.8760311385301476</v>
      </c>
      <c r="M147" s="119">
        <v>5.3229590078097031</v>
      </c>
      <c r="N147" s="123" t="s">
        <v>193</v>
      </c>
      <c r="O147" s="190" t="str">
        <f>VLOOKUP($A147,'[1]Taxa FF'!$A$2:$H$1308,3,FALSE)</f>
        <v>Unclassified</v>
      </c>
      <c r="P147" s="189" t="str">
        <f>VLOOKUP($A147,'[1]Taxa FF'!$A$2:$H$1308,4,FALSE)</f>
        <v>Unclassified</v>
      </c>
      <c r="Q147" s="189" t="str">
        <f>VLOOKUP($A147,'[1]Taxa FF'!$A$2:$H$1308,5,FALSE)</f>
        <v>Unclassified</v>
      </c>
      <c r="R147" s="189" t="str">
        <f>VLOOKUP($A147,'[1]Taxa FF'!$A$2:$H$1308,6,FALSE)</f>
        <v>Unclassified</v>
      </c>
      <c r="S147" s="96" t="str">
        <f>VLOOKUP($A147,'[1]Taxa FF'!$A$2:$H$1308,7,FALSE)</f>
        <v>Unclassified</v>
      </c>
      <c r="T147" s="124" t="str">
        <f>VLOOKUP($A147,'[1]Taxa FF'!$A$2:$H$1308,8,FALSE)</f>
        <v>Unclassified</v>
      </c>
    </row>
    <row r="148" spans="1:20" x14ac:dyDescent="0.25">
      <c r="A148" s="125" t="s">
        <v>269</v>
      </c>
      <c r="B148" s="115">
        <v>4.9460624627096443</v>
      </c>
      <c r="C148" s="116">
        <v>4.0309478067079585</v>
      </c>
      <c r="D148" s="117">
        <v>4.8824008366232547</v>
      </c>
      <c r="E148" s="118"/>
      <c r="F148" s="116"/>
      <c r="G148" s="119">
        <v>5.403614442680718</v>
      </c>
      <c r="H148" s="115"/>
      <c r="I148" s="116"/>
      <c r="J148" s="122">
        <v>5.5560419874060765</v>
      </c>
      <c r="K148" s="118">
        <v>4.6720302147315262</v>
      </c>
      <c r="L148" s="116">
        <v>4.1659886668448163</v>
      </c>
      <c r="M148" s="119">
        <v>4.6129165709404125</v>
      </c>
      <c r="N148" s="123" t="s">
        <v>193</v>
      </c>
      <c r="O148" s="190"/>
      <c r="P148" s="189"/>
      <c r="Q148" s="189"/>
      <c r="R148" s="189"/>
      <c r="S148" s="96" t="str">
        <f>VLOOKUP($A148,'[1]Taxa FF'!$A$2:$H$1308,7,FALSE)</f>
        <v>Unclassified</v>
      </c>
      <c r="T148" s="124" t="str">
        <f>VLOOKUP($A148,'[1]Taxa FF'!$A$2:$H$1308,8,FALSE)</f>
        <v>Unclassified</v>
      </c>
    </row>
    <row r="149" spans="1:20" x14ac:dyDescent="0.25">
      <c r="A149" s="125" t="s">
        <v>270</v>
      </c>
      <c r="B149" s="115"/>
      <c r="C149" s="116"/>
      <c r="D149" s="117"/>
      <c r="E149" s="118">
        <v>13.223176307451235</v>
      </c>
      <c r="F149" s="116">
        <v>-6.5444255685261083</v>
      </c>
      <c r="G149" s="119">
        <v>-8.4227594403975967</v>
      </c>
      <c r="H149" s="115"/>
      <c r="I149" s="116"/>
      <c r="J149" s="122">
        <v>-6.839375885716346</v>
      </c>
      <c r="K149" s="118">
        <v>4.9570623146284225</v>
      </c>
      <c r="L149" s="116">
        <v>-5.9887433310402471</v>
      </c>
      <c r="M149" s="119">
        <v>-8.1091822331860932</v>
      </c>
      <c r="N149" s="123" t="s">
        <v>271</v>
      </c>
      <c r="O149" s="95" t="str">
        <f>VLOOKUP($A149,'[1]Taxa FF'!$A$2:$H$1308,3,FALSE)</f>
        <v>Firmicutes</v>
      </c>
      <c r="P149" s="96" t="str">
        <f>VLOOKUP($A149,'[1]Taxa FF'!$A$2:$H$1308,4,FALSE)</f>
        <v>Erysipelotrichia</v>
      </c>
      <c r="Q149" s="96" t="str">
        <f>VLOOKUP($A149,'[1]Taxa FF'!$A$2:$H$1308,5,FALSE)</f>
        <v>Erysipelotrichales</v>
      </c>
      <c r="R149" s="96" t="str">
        <f>VLOOKUP($A149,'[1]Taxa FF'!$A$2:$H$1308,6,FALSE)</f>
        <v>Erysipelotrichaceae</v>
      </c>
      <c r="S149" s="96" t="str">
        <f>VLOOKUP($A149,'[1]Taxa FF'!$A$2:$H$1308,7,FALSE)</f>
        <v>Clostridium_XVIII</v>
      </c>
      <c r="T149" s="124" t="str">
        <f>VLOOKUP($A149,'[1]Taxa FF'!$A$2:$H$1308,8,FALSE)</f>
        <v>Clostridium_ramosum</v>
      </c>
    </row>
    <row r="150" spans="1:20" x14ac:dyDescent="0.25">
      <c r="A150" s="114" t="s">
        <v>272</v>
      </c>
      <c r="B150" s="115"/>
      <c r="C150" s="116"/>
      <c r="D150" s="117"/>
      <c r="E150" s="118"/>
      <c r="F150" s="116"/>
      <c r="G150" s="119">
        <v>4.3957431831264167</v>
      </c>
      <c r="H150" s="115"/>
      <c r="I150" s="116"/>
      <c r="J150" s="122">
        <v>5.0642401177717771</v>
      </c>
      <c r="K150" s="118"/>
      <c r="L150" s="116"/>
      <c r="M150" s="119">
        <v>5.2755133904292952</v>
      </c>
      <c r="N150" s="123" t="s">
        <v>273</v>
      </c>
      <c r="O150" s="190" t="str">
        <f>VLOOKUP($A150,'[1]Taxa FF'!$A$2:$H$1308,3,FALSE)</f>
        <v>Bacteroidetes</v>
      </c>
      <c r="P150" s="189" t="str">
        <f>VLOOKUP($A150,'[1]Taxa FF'!$A$2:$H$1308,4,FALSE)</f>
        <v>Bacteroidia</v>
      </c>
      <c r="Q150" s="189" t="str">
        <f>VLOOKUP($A150,'[1]Taxa FF'!$A$2:$H$1308,5,FALSE)</f>
        <v>Bacteroidales</v>
      </c>
      <c r="R150" s="189" t="str">
        <f>VLOOKUP($A150,'[1]Taxa FF'!$A$2:$H$1308,6,FALSE)</f>
        <v>Porphyromonadaceae</v>
      </c>
      <c r="S150" s="96" t="str">
        <f>VLOOKUP($A150,'[1]Taxa FF'!$A$2:$H$1308,7,FALSE)</f>
        <v>Odoribacter</v>
      </c>
      <c r="T150" s="124" t="str">
        <f>VLOOKUP($A150,'[1]Taxa FF'!$A$2:$H$1308,8,FALSE)</f>
        <v>Odoribacter_splanchnicus</v>
      </c>
    </row>
    <row r="151" spans="1:20" x14ac:dyDescent="0.25">
      <c r="A151" s="125" t="s">
        <v>274</v>
      </c>
      <c r="B151" s="115"/>
      <c r="C151" s="116"/>
      <c r="D151" s="117"/>
      <c r="E151" s="118"/>
      <c r="F151" s="116"/>
      <c r="G151" s="119">
        <v>7.7491450432665605</v>
      </c>
      <c r="H151" s="115"/>
      <c r="I151" s="116"/>
      <c r="J151" s="122">
        <v>2.9019817654099591</v>
      </c>
      <c r="K151" s="118"/>
      <c r="L151" s="116"/>
      <c r="M151" s="119">
        <v>19.892614342323231</v>
      </c>
      <c r="N151" s="123" t="s">
        <v>273</v>
      </c>
      <c r="O151" s="190"/>
      <c r="P151" s="189"/>
      <c r="Q151" s="189"/>
      <c r="R151" s="189"/>
      <c r="S151" s="189" t="str">
        <f>VLOOKUP($A151,'[1]Taxa FF'!$A$2:$H$1308,7,FALSE)</f>
        <v>Parabacteroides</v>
      </c>
      <c r="T151" s="124" t="str">
        <f>VLOOKUP($A151,'[1]Taxa FF'!$A$2:$H$1308,8,FALSE)</f>
        <v>Parabacteroides_distasonis</v>
      </c>
    </row>
    <row r="152" spans="1:20" x14ac:dyDescent="0.25">
      <c r="A152" s="125" t="s">
        <v>275</v>
      </c>
      <c r="B152" s="115"/>
      <c r="C152" s="116"/>
      <c r="D152" s="117"/>
      <c r="E152" s="118">
        <v>11.283683773224814</v>
      </c>
      <c r="F152" s="116">
        <v>5.524561495761092</v>
      </c>
      <c r="G152" s="119">
        <v>5.3232675292848439</v>
      </c>
      <c r="H152" s="115"/>
      <c r="I152" s="116"/>
      <c r="J152" s="122">
        <v>5.9719074450625671</v>
      </c>
      <c r="K152" s="118">
        <v>9.9080578275791549</v>
      </c>
      <c r="L152" s="116">
        <v>5.450023003858103</v>
      </c>
      <c r="M152" s="119">
        <v>5.8969509359175936</v>
      </c>
      <c r="N152" s="123" t="s">
        <v>273</v>
      </c>
      <c r="O152" s="190"/>
      <c r="P152" s="189"/>
      <c r="Q152" s="189"/>
      <c r="R152" s="189"/>
      <c r="S152" s="189"/>
      <c r="T152" s="124" t="str">
        <f>VLOOKUP($A152,'[1]Taxa FF'!$A$2:$H$1308,8,FALSE)</f>
        <v>Parabacteroides_distasonis</v>
      </c>
    </row>
    <row r="153" spans="1:20" x14ac:dyDescent="0.25">
      <c r="A153" s="125" t="s">
        <v>276</v>
      </c>
      <c r="B153" s="115"/>
      <c r="C153" s="116"/>
      <c r="D153" s="117"/>
      <c r="E153" s="118">
        <v>6.7400656141657063</v>
      </c>
      <c r="F153" s="116">
        <v>6.8649773340246902</v>
      </c>
      <c r="G153" s="119">
        <v>6.6636830168946286</v>
      </c>
      <c r="H153" s="120">
        <v>5.510231879640541</v>
      </c>
      <c r="I153" s="121">
        <v>6.5311031017937191</v>
      </c>
      <c r="J153" s="122">
        <v>6.527266381375453</v>
      </c>
      <c r="K153" s="118">
        <v>8.9471540957844891</v>
      </c>
      <c r="L153" s="116">
        <v>6.1499908237179586</v>
      </c>
      <c r="M153" s="119">
        <v>6.5969179414053256</v>
      </c>
      <c r="N153" s="123" t="s">
        <v>273</v>
      </c>
      <c r="O153" s="190"/>
      <c r="P153" s="189"/>
      <c r="Q153" s="189"/>
      <c r="R153" s="96" t="str">
        <f>VLOOKUP($A153,'[1]Taxa FF'!$A$2:$H$1308,6,FALSE)</f>
        <v>Prevotellaceae</v>
      </c>
      <c r="S153" s="96" t="str">
        <f>VLOOKUP($A153,'[1]Taxa FF'!$A$2:$H$1308,7,FALSE)</f>
        <v>Unclassified</v>
      </c>
      <c r="T153" s="124" t="str">
        <f>VLOOKUP($A153,'[1]Taxa FF'!$A$2:$H$1308,8,FALSE)</f>
        <v>Unclassified</v>
      </c>
    </row>
    <row r="154" spans="1:20" x14ac:dyDescent="0.25">
      <c r="A154" s="125" t="s">
        <v>277</v>
      </c>
      <c r="B154" s="115"/>
      <c r="C154" s="116"/>
      <c r="D154" s="117"/>
      <c r="E154" s="118">
        <v>3.7051065461207076</v>
      </c>
      <c r="F154" s="116">
        <v>4.4038381600665408</v>
      </c>
      <c r="G154" s="119">
        <v>4.2025439627816334</v>
      </c>
      <c r="H154" s="115"/>
      <c r="I154" s="116"/>
      <c r="J154" s="122">
        <v>4.2555439726241842</v>
      </c>
      <c r="K154" s="118">
        <v>4.9809084387039961</v>
      </c>
      <c r="L154" s="116">
        <v>3.8331115159432634</v>
      </c>
      <c r="M154" s="119">
        <v>4.280039398929528</v>
      </c>
      <c r="N154" s="123" t="s">
        <v>273</v>
      </c>
      <c r="O154" s="190"/>
      <c r="P154" s="189"/>
      <c r="Q154" s="189"/>
      <c r="R154" s="96" t="str">
        <f>VLOOKUP($A154,'[1]Taxa FF'!$A$2:$H$1308,6,FALSE)</f>
        <v>Rikenellaceae</v>
      </c>
      <c r="S154" s="96" t="str">
        <f>VLOOKUP($A154,'[1]Taxa FF'!$A$2:$H$1308,7,FALSE)</f>
        <v>Alistipes</v>
      </c>
      <c r="T154" s="124" t="str">
        <f>VLOOKUP($A154,'[1]Taxa FF'!$A$2:$H$1308,8,FALSE)</f>
        <v>Alistipes_finegoldii</v>
      </c>
    </row>
    <row r="155" spans="1:20" x14ac:dyDescent="0.25">
      <c r="A155" s="114" t="s">
        <v>278</v>
      </c>
      <c r="B155" s="115"/>
      <c r="C155" s="116"/>
      <c r="D155" s="117"/>
      <c r="E155" s="118">
        <v>3.5748248669795961</v>
      </c>
      <c r="F155" s="116">
        <v>4.9590607719283728</v>
      </c>
      <c r="G155" s="119">
        <v>4.7577663808445125</v>
      </c>
      <c r="H155" s="120">
        <v>1.9834795743092299</v>
      </c>
      <c r="I155" s="121">
        <v>4.4420391461411146</v>
      </c>
      <c r="J155" s="122">
        <v>4.4382024220932257</v>
      </c>
      <c r="K155" s="118">
        <v>3.9109495699465673</v>
      </c>
      <c r="L155" s="116">
        <v>3.8844668146116095</v>
      </c>
      <c r="M155" s="119">
        <v>4.3313946664357292</v>
      </c>
      <c r="N155" s="123" t="s">
        <v>273</v>
      </c>
      <c r="O155" s="190"/>
      <c r="P155" s="96" t="str">
        <f>VLOOKUP($A155,'[1]Taxa FF'!$A$2:$H$1308,4,FALSE)</f>
        <v>Unclassified</v>
      </c>
      <c r="Q155" s="96" t="str">
        <f>VLOOKUP($A155,'[1]Taxa FF'!$A$2:$H$1308,5,FALSE)</f>
        <v>Unclassified</v>
      </c>
      <c r="R155" s="96" t="str">
        <f>VLOOKUP($A155,'[1]Taxa FF'!$A$2:$H$1308,6,FALSE)</f>
        <v>Unclassified</v>
      </c>
      <c r="S155" s="96" t="str">
        <f>VLOOKUP($A155,'[1]Taxa FF'!$A$2:$H$1308,7,FALSE)</f>
        <v>Unclassified</v>
      </c>
      <c r="T155" s="124" t="str">
        <f>VLOOKUP($A155,'[1]Taxa FF'!$A$2:$H$1308,8,FALSE)</f>
        <v>Unclassified</v>
      </c>
    </row>
    <row r="156" spans="1:20" x14ac:dyDescent="0.25">
      <c r="A156" s="114" t="s">
        <v>279</v>
      </c>
      <c r="B156" s="115"/>
      <c r="C156" s="116"/>
      <c r="D156" s="117"/>
      <c r="E156" s="118">
        <v>63.023338286267432</v>
      </c>
      <c r="F156" s="116">
        <v>1.4862188339752764</v>
      </c>
      <c r="G156" s="119">
        <v>8.0915480507473223</v>
      </c>
      <c r="H156" s="115"/>
      <c r="I156" s="116"/>
      <c r="J156" s="122">
        <v>2.719284354484961</v>
      </c>
      <c r="K156" s="118">
        <v>36.972795431683323</v>
      </c>
      <c r="L156" s="116">
        <v>2.9490582410426458</v>
      </c>
      <c r="M156" s="119">
        <v>7.4832800252525029</v>
      </c>
      <c r="N156" s="123" t="s">
        <v>273</v>
      </c>
      <c r="O156" s="190" t="str">
        <f>VLOOKUP($A156,'[1]Taxa FF'!$A$2:$H$1308,3,FALSE)</f>
        <v>Firmicutes</v>
      </c>
      <c r="P156" s="189" t="str">
        <f>VLOOKUP($A156,'[1]Taxa FF'!$A$2:$H$1308,4,FALSE)</f>
        <v>Clostridia</v>
      </c>
      <c r="Q156" s="189" t="str">
        <f>VLOOKUP($A156,'[1]Taxa FF'!$A$2:$H$1308,5,FALSE)</f>
        <v>Clostridiales</v>
      </c>
      <c r="R156" s="189" t="str">
        <f>VLOOKUP($A156,'[1]Taxa FF'!$A$2:$H$1308,6,FALSE)</f>
        <v>Lachnospiraceae</v>
      </c>
      <c r="S156" s="96" t="str">
        <f>VLOOKUP($A156,'[1]Taxa FF'!$A$2:$H$1308,7,FALSE)</f>
        <v>Blautia</v>
      </c>
      <c r="T156" s="124" t="str">
        <f>VLOOKUP($A156,'[1]Taxa FF'!$A$2:$H$1308,8,FALSE)</f>
        <v>Ruminococcus_obeum</v>
      </c>
    </row>
    <row r="157" spans="1:20" x14ac:dyDescent="0.25">
      <c r="A157" s="125" t="s">
        <v>280</v>
      </c>
      <c r="B157" s="115"/>
      <c r="C157" s="116"/>
      <c r="D157" s="117"/>
      <c r="E157" s="118">
        <v>20.252480608816679</v>
      </c>
      <c r="F157" s="116">
        <v>7.8119393698502604</v>
      </c>
      <c r="G157" s="119">
        <v>7.6106452617444855</v>
      </c>
      <c r="H157" s="120">
        <v>12.053835285187491</v>
      </c>
      <c r="I157" s="121">
        <v>7.2352896900158727</v>
      </c>
      <c r="J157" s="122">
        <v>7.2314529715572355</v>
      </c>
      <c r="K157" s="118">
        <v>17.593834694148608</v>
      </c>
      <c r="L157" s="116">
        <v>6.5606553035245829</v>
      </c>
      <c r="M157" s="119">
        <v>7.007583228876495</v>
      </c>
      <c r="N157" s="123" t="s">
        <v>273</v>
      </c>
      <c r="O157" s="190"/>
      <c r="P157" s="189"/>
      <c r="Q157" s="189"/>
      <c r="R157" s="189"/>
      <c r="S157" s="96" t="str">
        <f>VLOOKUP($A157,'[1]Taxa FF'!$A$2:$H$1308,7,FALSE)</f>
        <v>Unclassified</v>
      </c>
      <c r="T157" s="124" t="str">
        <f>VLOOKUP($A157,'[1]Taxa FF'!$A$2:$H$1308,8,FALSE)</f>
        <v>Fusicatenibacter_saccharivorans</v>
      </c>
    </row>
    <row r="158" spans="1:20" x14ac:dyDescent="0.25">
      <c r="A158" s="125" t="s">
        <v>69</v>
      </c>
      <c r="B158" s="115"/>
      <c r="C158" s="116"/>
      <c r="D158" s="117"/>
      <c r="E158" s="118">
        <v>48.881316094612913</v>
      </c>
      <c r="F158" s="116">
        <v>0.75340946765178707</v>
      </c>
      <c r="G158" s="119">
        <v>7.4691889568064971</v>
      </c>
      <c r="H158" s="120">
        <v>45.485660591086713</v>
      </c>
      <c r="I158" s="121">
        <v>0.81050704930866002</v>
      </c>
      <c r="J158" s="122">
        <v>2.4150704994832375</v>
      </c>
      <c r="K158" s="118">
        <v>23.979565747665703</v>
      </c>
      <c r="L158" s="116">
        <v>2.5603850694009855</v>
      </c>
      <c r="M158" s="119">
        <v>6.4530817123448383</v>
      </c>
      <c r="N158" s="123" t="s">
        <v>273</v>
      </c>
      <c r="O158" s="190"/>
      <c r="P158" s="189"/>
      <c r="Q158" s="189"/>
      <c r="R158" s="96" t="str">
        <f>VLOOKUP($A158,'[1]Taxa FF'!$A$2:$H$1308,6,FALSE)</f>
        <v>Ruminococcaceae</v>
      </c>
      <c r="S158" s="96" t="str">
        <f>VLOOKUP($A158,'[1]Taxa FF'!$A$2:$H$1308,7,FALSE)</f>
        <v>Clostridium_IV</v>
      </c>
      <c r="T158" s="124" t="str">
        <f>VLOOKUP($A158,'[1]Taxa FF'!$A$2:$H$1308,8,FALSE)</f>
        <v>Unclassified</v>
      </c>
    </row>
    <row r="159" spans="1:20" x14ac:dyDescent="0.25">
      <c r="A159" s="125" t="s">
        <v>281</v>
      </c>
      <c r="B159" s="115"/>
      <c r="C159" s="116"/>
      <c r="D159" s="117"/>
      <c r="E159" s="118">
        <v>8.0987794187583066</v>
      </c>
      <c r="F159" s="116">
        <v>5.5918143866672505</v>
      </c>
      <c r="G159" s="119">
        <v>5.3905202022370302</v>
      </c>
      <c r="H159" s="115"/>
      <c r="I159" s="116"/>
      <c r="J159" s="122">
        <v>4.9872143969210754</v>
      </c>
      <c r="K159" s="118">
        <v>7.5554500375906395</v>
      </c>
      <c r="L159" s="116">
        <v>4.6113574811283256</v>
      </c>
      <c r="M159" s="119">
        <v>5.0582849819638946</v>
      </c>
      <c r="N159" s="123" t="s">
        <v>273</v>
      </c>
      <c r="O159" s="190"/>
      <c r="P159" s="189"/>
      <c r="Q159" s="189"/>
      <c r="R159" s="96" t="str">
        <f>VLOOKUP($A159,'[1]Taxa FF'!$A$2:$H$1308,6,FALSE)</f>
        <v>Unclassified</v>
      </c>
      <c r="S159" s="96" t="str">
        <f>VLOOKUP($A159,'[1]Taxa FF'!$A$2:$H$1308,7,FALSE)</f>
        <v>Unclassified</v>
      </c>
      <c r="T159" s="124" t="str">
        <f>VLOOKUP($A159,'[1]Taxa FF'!$A$2:$H$1308,8,FALSE)</f>
        <v>Unclassified</v>
      </c>
    </row>
    <row r="160" spans="1:20" x14ac:dyDescent="0.25">
      <c r="A160" s="125" t="s">
        <v>113</v>
      </c>
      <c r="B160" s="115"/>
      <c r="C160" s="116"/>
      <c r="D160" s="117"/>
      <c r="E160" s="118">
        <v>208.89517265263879</v>
      </c>
      <c r="F160" s="116">
        <v>-0.71285647488882109</v>
      </c>
      <c r="G160" s="119">
        <v>3.4574662356792056</v>
      </c>
      <c r="H160" s="115"/>
      <c r="I160" s="116"/>
      <c r="J160" s="122">
        <v>2.4474280645827484</v>
      </c>
      <c r="K160" s="118">
        <v>86.182584830460215</v>
      </c>
      <c r="L160" s="116">
        <v>1.9674115316954051</v>
      </c>
      <c r="M160" s="119">
        <v>5.2734743178851975</v>
      </c>
      <c r="N160" s="123" t="s">
        <v>282</v>
      </c>
      <c r="O160" s="95" t="str">
        <f>VLOOKUP($A160,'[1]Taxa FF'!$A$2:$H$1308,3,FALSE)</f>
        <v>Verrucomicrobia</v>
      </c>
      <c r="P160" s="96" t="str">
        <f>VLOOKUP($A160,'[1]Taxa FF'!$A$2:$H$1308,4,FALSE)</f>
        <v>Verrucomicrobiae</v>
      </c>
      <c r="Q160" s="96" t="str">
        <f>VLOOKUP($A160,'[1]Taxa FF'!$A$2:$H$1308,5,FALSE)</f>
        <v>Verrucomicrobiales</v>
      </c>
      <c r="R160" s="96" t="str">
        <f>VLOOKUP($A160,'[1]Taxa FF'!$A$2:$H$1308,6,FALSE)</f>
        <v>Verrucomicrobiaceae</v>
      </c>
      <c r="S160" s="96" t="str">
        <f>VLOOKUP($A160,'[1]Taxa FF'!$A$2:$H$1308,7,FALSE)</f>
        <v>Akkermansia</v>
      </c>
      <c r="T160" s="124" t="str">
        <f>VLOOKUP($A160,'[1]Taxa FF'!$A$2:$H$1308,8,FALSE)</f>
        <v>Akkermansia_muciniphila</v>
      </c>
    </row>
    <row r="161" spans="1:20" x14ac:dyDescent="0.25">
      <c r="A161" s="125" t="s">
        <v>283</v>
      </c>
      <c r="B161" s="115">
        <v>95.576176429141569</v>
      </c>
      <c r="C161" s="116">
        <v>-10.179479599476275</v>
      </c>
      <c r="D161" s="117">
        <v>-11.886854670276461</v>
      </c>
      <c r="E161" s="118">
        <v>254.53774198605259</v>
      </c>
      <c r="F161" s="116">
        <v>-9.9742586283683607</v>
      </c>
      <c r="G161" s="119">
        <v>-13.142974144823276</v>
      </c>
      <c r="H161" s="120">
        <v>97.826907472483285</v>
      </c>
      <c r="I161" s="121">
        <v>-9.675421830651814</v>
      </c>
      <c r="J161" s="122">
        <v>-11.497056423989985</v>
      </c>
      <c r="K161" s="118"/>
      <c r="L161" s="116"/>
      <c r="M161" s="119"/>
      <c r="N161" s="123" t="s">
        <v>284</v>
      </c>
      <c r="O161" s="190" t="str">
        <f>VLOOKUP($A161,'[1]Taxa FF'!$A$2:$H$1308,3,FALSE)</f>
        <v>Actinobacteria</v>
      </c>
      <c r="P161" s="189" t="str">
        <f>VLOOKUP($A161,'[1]Taxa FF'!$A$2:$H$1308,4,FALSE)</f>
        <v>Actinobacteria</v>
      </c>
      <c r="Q161" s="189" t="str">
        <f>VLOOKUP($A161,'[1]Taxa FF'!$A$2:$H$1308,5,FALSE)</f>
        <v>Bifidobacteriales</v>
      </c>
      <c r="R161" s="189" t="str">
        <f>VLOOKUP($A161,'[1]Taxa FF'!$A$2:$H$1308,6,FALSE)</f>
        <v>Bifidobacteriaceae</v>
      </c>
      <c r="S161" s="189" t="str">
        <f>VLOOKUP($A161,'[1]Taxa FF'!$A$2:$H$1308,7,FALSE)</f>
        <v>Bifidobacterium</v>
      </c>
      <c r="T161" s="124" t="str">
        <f>VLOOKUP($A161,'[1]Taxa FF'!$A$2:$H$1308,8,FALSE)</f>
        <v>Bifidobacterium_animalis</v>
      </c>
    </row>
    <row r="162" spans="1:20" x14ac:dyDescent="0.25">
      <c r="A162" s="114" t="s">
        <v>20</v>
      </c>
      <c r="B162" s="115">
        <v>16.683243335537021</v>
      </c>
      <c r="C162" s="116">
        <v>-8.5275352405655145</v>
      </c>
      <c r="D162" s="117">
        <v>-8.8250757268564755</v>
      </c>
      <c r="E162" s="118">
        <v>61.832331939175674</v>
      </c>
      <c r="F162" s="116">
        <v>-7.9390527827837527</v>
      </c>
      <c r="G162" s="119">
        <v>-11.097226802606965</v>
      </c>
      <c r="H162" s="120">
        <v>19.22882123585147</v>
      </c>
      <c r="I162" s="121">
        <v>-7.9026412008042133</v>
      </c>
      <c r="J162" s="122">
        <v>-8.9243709789923944</v>
      </c>
      <c r="K162" s="118"/>
      <c r="L162" s="116"/>
      <c r="M162" s="119"/>
      <c r="N162" s="123" t="s">
        <v>284</v>
      </c>
      <c r="O162" s="190"/>
      <c r="P162" s="189"/>
      <c r="Q162" s="189"/>
      <c r="R162" s="189"/>
      <c r="S162" s="189"/>
      <c r="T162" s="124" t="str">
        <f>VLOOKUP($A162,'[1]Taxa FF'!$A$2:$H$1308,8,FALSE)</f>
        <v>Unclassified</v>
      </c>
    </row>
    <row r="163" spans="1:20" x14ac:dyDescent="0.25">
      <c r="A163" s="125" t="s">
        <v>285</v>
      </c>
      <c r="B163" s="115">
        <v>2.5275418210363494</v>
      </c>
      <c r="C163" s="116">
        <v>-4.9575556999095554</v>
      </c>
      <c r="D163" s="117">
        <v>-6.5556353839979993</v>
      </c>
      <c r="E163" s="118">
        <v>7.3973157354493821</v>
      </c>
      <c r="F163" s="116">
        <v>-4.1803755609656514</v>
      </c>
      <c r="G163" s="119">
        <v>-8.0534795472390606</v>
      </c>
      <c r="H163" s="120">
        <v>2.1573831193489683</v>
      </c>
      <c r="I163" s="121">
        <v>-4.4687830831950528</v>
      </c>
      <c r="J163" s="122">
        <v>-6.2230450405937834</v>
      </c>
      <c r="K163" s="118"/>
      <c r="L163" s="116"/>
      <c r="M163" s="119"/>
      <c r="N163" s="123" t="s">
        <v>284</v>
      </c>
      <c r="O163" s="190"/>
      <c r="P163" s="189"/>
      <c r="Q163" s="189"/>
      <c r="R163" s="189"/>
      <c r="S163" s="189"/>
      <c r="T163" s="124" t="str">
        <f>VLOOKUP($A163,'[1]Taxa FF'!$A$2:$H$1308,8,FALSE)</f>
        <v>Unclassified</v>
      </c>
    </row>
    <row r="164" spans="1:20" x14ac:dyDescent="0.25">
      <c r="A164" s="125" t="s">
        <v>88</v>
      </c>
      <c r="B164" s="115">
        <v>148.53289638348627</v>
      </c>
      <c r="C164" s="116">
        <v>-1.5540962290621529</v>
      </c>
      <c r="D164" s="117">
        <v>-3.4006926427577078</v>
      </c>
      <c r="E164" s="118">
        <v>131.60959893348175</v>
      </c>
      <c r="F164" s="116">
        <v>-1.0592220520776152</v>
      </c>
      <c r="G164" s="119"/>
      <c r="H164" s="115"/>
      <c r="I164" s="116"/>
      <c r="J164" s="122">
        <v>-3.2842223646031057</v>
      </c>
      <c r="K164" s="118"/>
      <c r="L164" s="116"/>
      <c r="M164" s="119"/>
      <c r="N164" s="123" t="s">
        <v>284</v>
      </c>
      <c r="O164" s="190" t="str">
        <f>VLOOKUP($A164,'[1]Taxa FF'!$A$2:$H$1308,3,FALSE)</f>
        <v>Firmicutes</v>
      </c>
      <c r="P164" s="96" t="str">
        <f>VLOOKUP($A164,'[1]Taxa FF'!$A$2:$H$1308,4,FALSE)</f>
        <v>Erysipelotrichia</v>
      </c>
      <c r="Q164" s="96" t="str">
        <f>VLOOKUP($A164,'[1]Taxa FF'!$A$2:$H$1308,5,FALSE)</f>
        <v>Erysipelotrichales</v>
      </c>
      <c r="R164" s="96" t="str">
        <f>VLOOKUP($A164,'[1]Taxa FF'!$A$2:$H$1308,6,FALSE)</f>
        <v>Erysipelotrichaceae</v>
      </c>
      <c r="S164" s="96" t="str">
        <f>VLOOKUP($A164,'[1]Taxa FF'!$A$2:$H$1308,7,FALSE)</f>
        <v>Turicibacter</v>
      </c>
      <c r="T164" s="124" t="str">
        <f>VLOOKUP($A164,'[1]Taxa FF'!$A$2:$H$1308,8,FALSE)</f>
        <v>Turicibacter_sanguinis</v>
      </c>
    </row>
    <row r="165" spans="1:20" x14ac:dyDescent="0.25">
      <c r="A165" s="125" t="s">
        <v>286</v>
      </c>
      <c r="B165" s="115"/>
      <c r="C165" s="116"/>
      <c r="D165" s="117">
        <v>-8.1366616332949118</v>
      </c>
      <c r="E165" s="118">
        <v>17.43868393939006</v>
      </c>
      <c r="F165" s="116">
        <v>-8.3427914687045224</v>
      </c>
      <c r="G165" s="119">
        <v>-8.9533891136770425</v>
      </c>
      <c r="H165" s="120">
        <v>15.844856492625675</v>
      </c>
      <c r="I165" s="121">
        <v>-7.5434991454344287</v>
      </c>
      <c r="J165" s="122">
        <v>-8.9784538897236299</v>
      </c>
      <c r="K165" s="118"/>
      <c r="L165" s="116"/>
      <c r="M165" s="119"/>
      <c r="N165" s="123" t="s">
        <v>284</v>
      </c>
      <c r="O165" s="190"/>
      <c r="P165" s="96" t="str">
        <f>VLOOKUP($A165,'[1]Taxa FF'!$A$2:$H$1308,4,FALSE)</f>
        <v>Negativicutes</v>
      </c>
      <c r="Q165" s="96" t="str">
        <f>VLOOKUP($A165,'[1]Taxa FF'!$A$2:$H$1308,5,FALSE)</f>
        <v>Selenomonadales</v>
      </c>
      <c r="R165" s="96" t="str">
        <f>VLOOKUP($A165,'[1]Taxa FF'!$A$2:$H$1308,6,FALSE)</f>
        <v>Veillonellaceae</v>
      </c>
      <c r="S165" s="96" t="str">
        <f>VLOOKUP($A165,'[1]Taxa FF'!$A$2:$H$1308,7,FALSE)</f>
        <v>Veillonella</v>
      </c>
      <c r="T165" s="124" t="str">
        <f>VLOOKUP($A165,'[1]Taxa FF'!$A$2:$H$1308,8,FALSE)</f>
        <v>Veillonella_atypica</v>
      </c>
    </row>
    <row r="166" spans="1:20" x14ac:dyDescent="0.25">
      <c r="A166" s="125" t="s">
        <v>102</v>
      </c>
      <c r="B166" s="115">
        <v>26.533274743944602</v>
      </c>
      <c r="C166" s="116">
        <v>-10.105400549651451</v>
      </c>
      <c r="D166" s="117">
        <v>-8.7316986917120971</v>
      </c>
      <c r="E166" s="118">
        <v>46.930264224894898</v>
      </c>
      <c r="F166" s="116">
        <v>-9.4796306823071337</v>
      </c>
      <c r="G166" s="119">
        <v>-10.403696866697956</v>
      </c>
      <c r="H166" s="120">
        <v>58.050275167133314</v>
      </c>
      <c r="I166" s="121">
        <v>-9.8123069609378177</v>
      </c>
      <c r="J166" s="122">
        <v>-10.503999360524022</v>
      </c>
      <c r="K166" s="118"/>
      <c r="L166" s="116"/>
      <c r="M166" s="119"/>
      <c r="N166" s="123" t="s">
        <v>284</v>
      </c>
      <c r="O166" s="190" t="str">
        <f>VLOOKUP($A166,'[1]Taxa FF'!$A$2:$H$1308,3,FALSE)</f>
        <v>Proteobacteria</v>
      </c>
      <c r="P166" s="189" t="str">
        <f>VLOOKUP($A166,'[1]Taxa FF'!$A$2:$H$1308,4,FALSE)</f>
        <v>Gammaproteobacteria</v>
      </c>
      <c r="Q166" s="189" t="str">
        <f>VLOOKUP($A166,'[1]Taxa FF'!$A$2:$H$1308,5,FALSE)</f>
        <v>Enterobacteriales</v>
      </c>
      <c r="R166" s="189" t="str">
        <f>VLOOKUP($A166,'[1]Taxa FF'!$A$2:$H$1308,6,FALSE)</f>
        <v>Enterobacteriaceae</v>
      </c>
      <c r="S166" s="96" t="str">
        <f>VLOOKUP($A166,'[1]Taxa FF'!$A$2:$H$1308,7,FALSE)</f>
        <v>Citrobacter</v>
      </c>
      <c r="T166" s="124" t="str">
        <f>VLOOKUP($A166,'[1]Taxa FF'!$A$2:$H$1308,8,FALSE)</f>
        <v>Unclassified</v>
      </c>
    </row>
    <row r="167" spans="1:20" x14ac:dyDescent="0.25">
      <c r="A167" s="125" t="s">
        <v>287</v>
      </c>
      <c r="B167" s="115">
        <v>3.0703652914894182</v>
      </c>
      <c r="C167" s="116">
        <v>-6.6764051438844954</v>
      </c>
      <c r="D167" s="117">
        <v>-5.2044528882819678</v>
      </c>
      <c r="E167" s="118">
        <v>2.8876785973455958</v>
      </c>
      <c r="F167" s="116">
        <v>-5.6937812710924431</v>
      </c>
      <c r="G167" s="119">
        <v>-6.0147991417481306</v>
      </c>
      <c r="H167" s="120">
        <v>5.3046724626170159</v>
      </c>
      <c r="I167" s="121">
        <v>-6.1780648430822103</v>
      </c>
      <c r="J167" s="122">
        <v>-6.9451143382799865</v>
      </c>
      <c r="K167" s="118"/>
      <c r="L167" s="116"/>
      <c r="M167" s="119"/>
      <c r="N167" s="123" t="s">
        <v>284</v>
      </c>
      <c r="O167" s="190"/>
      <c r="P167" s="189"/>
      <c r="Q167" s="189"/>
      <c r="R167" s="189"/>
      <c r="S167" s="96" t="str">
        <f>VLOOKUP($A167,'[1]Taxa FF'!$A$2:$H$1308,7,FALSE)</f>
        <v>Enterobacter</v>
      </c>
      <c r="T167" s="124" t="str">
        <f>VLOOKUP($A167,'[1]Taxa FF'!$A$2:$H$1308,8,FALSE)</f>
        <v>Unclassified</v>
      </c>
    </row>
    <row r="168" spans="1:20" x14ac:dyDescent="0.25">
      <c r="A168" s="125" t="s">
        <v>288</v>
      </c>
      <c r="B168" s="115">
        <v>526.27257501639281</v>
      </c>
      <c r="C168" s="116">
        <v>-25.602245359576941</v>
      </c>
      <c r="D168" s="117">
        <v>-21.811107782986802</v>
      </c>
      <c r="E168" s="118">
        <v>215.50007639957673</v>
      </c>
      <c r="F168" s="116">
        <v>-23.850413738834064</v>
      </c>
      <c r="G168" s="119">
        <v>-22.150368689990348</v>
      </c>
      <c r="H168" s="120">
        <v>175.23630223029733</v>
      </c>
      <c r="I168" s="121">
        <v>-24.250411979798272</v>
      </c>
      <c r="J168" s="122">
        <v>-23.486197307811722</v>
      </c>
      <c r="K168" s="118"/>
      <c r="L168" s="116"/>
      <c r="M168" s="119"/>
      <c r="N168" s="123" t="s">
        <v>284</v>
      </c>
      <c r="O168" s="190"/>
      <c r="P168" s="189"/>
      <c r="Q168" s="189"/>
      <c r="R168" s="189"/>
      <c r="S168" s="189" t="str">
        <f>VLOOKUP($A168,'[1]Taxa FF'!$A$2:$H$1308,7,FALSE)</f>
        <v>Escherichia/Shigella</v>
      </c>
      <c r="T168" s="124" t="str">
        <f>VLOOKUP($A168,'[1]Taxa FF'!$A$2:$H$1308,8,FALSE)</f>
        <v>Unclassified</v>
      </c>
    </row>
    <row r="169" spans="1:20" x14ac:dyDescent="0.25">
      <c r="A169" s="114" t="s">
        <v>106</v>
      </c>
      <c r="B169" s="115">
        <v>10.406559037946625</v>
      </c>
      <c r="C169" s="116">
        <v>-9.0486811738208424</v>
      </c>
      <c r="D169" s="117">
        <v>-4.8883405904910111</v>
      </c>
      <c r="E169" s="118"/>
      <c r="F169" s="116"/>
      <c r="G169" s="119">
        <v>-6.674232540378414</v>
      </c>
      <c r="H169" s="120">
        <v>14.723993184647805</v>
      </c>
      <c r="I169" s="121">
        <v>-8.4250398821762786</v>
      </c>
      <c r="J169" s="122">
        <v>-8.334462331288286</v>
      </c>
      <c r="K169" s="118"/>
      <c r="L169" s="116"/>
      <c r="M169" s="119"/>
      <c r="N169" s="123" t="s">
        <v>284</v>
      </c>
      <c r="O169" s="190"/>
      <c r="P169" s="189"/>
      <c r="Q169" s="189"/>
      <c r="R169" s="189"/>
      <c r="S169" s="189"/>
      <c r="T169" s="124" t="str">
        <f>VLOOKUP($A169,'[1]Taxa FF'!$A$2:$H$1308,8,FALSE)</f>
        <v>Unclassified</v>
      </c>
    </row>
    <row r="170" spans="1:20" x14ac:dyDescent="0.25">
      <c r="A170" s="125" t="s">
        <v>289</v>
      </c>
      <c r="B170" s="115">
        <v>10.999883514106257</v>
      </c>
      <c r="C170" s="116">
        <v>-8.212790950709751</v>
      </c>
      <c r="D170" s="117">
        <v>-7.625728584824027</v>
      </c>
      <c r="E170" s="118">
        <v>11.75208773372683</v>
      </c>
      <c r="F170" s="116">
        <v>-8.3233631921131703</v>
      </c>
      <c r="G170" s="119">
        <v>-7.8923945972841478</v>
      </c>
      <c r="H170" s="120">
        <v>19.904238758398705</v>
      </c>
      <c r="I170" s="121">
        <v>-9.0072653413221406</v>
      </c>
      <c r="J170" s="122">
        <v>-8.4002386751630809</v>
      </c>
      <c r="K170" s="118"/>
      <c r="L170" s="116"/>
      <c r="M170" s="119"/>
      <c r="N170" s="123" t="s">
        <v>284</v>
      </c>
      <c r="O170" s="190"/>
      <c r="P170" s="189"/>
      <c r="Q170" s="189"/>
      <c r="R170" s="189"/>
      <c r="S170" s="96" t="str">
        <f>VLOOKUP($A170,'[1]Taxa FF'!$A$2:$H$1308,7,FALSE)</f>
        <v>Unclassified</v>
      </c>
      <c r="T170" s="124" t="str">
        <f>VLOOKUP($A170,'[1]Taxa FF'!$A$2:$H$1308,8,FALSE)</f>
        <v>Klebsiella_oxytoca</v>
      </c>
    </row>
    <row r="171" spans="1:20" x14ac:dyDescent="0.25">
      <c r="A171" s="125" t="s">
        <v>290</v>
      </c>
      <c r="B171" s="115">
        <v>38.714175371885226</v>
      </c>
      <c r="C171" s="116">
        <v>-10.364724849204183</v>
      </c>
      <c r="D171" s="117">
        <v>-6.1863391136156407</v>
      </c>
      <c r="E171" s="118">
        <v>11.806166985600939</v>
      </c>
      <c r="F171" s="116">
        <v>-4.1776329024887877</v>
      </c>
      <c r="G171" s="119"/>
      <c r="H171" s="120">
        <v>19.389454633964309</v>
      </c>
      <c r="I171" s="121">
        <v>-8.6897287750686267</v>
      </c>
      <c r="J171" s="117"/>
      <c r="K171" s="118"/>
      <c r="L171" s="116"/>
      <c r="M171" s="119"/>
      <c r="N171" s="123" t="s">
        <v>284</v>
      </c>
      <c r="O171" s="190"/>
      <c r="P171" s="189"/>
      <c r="Q171" s="96" t="str">
        <f>VLOOKUP($A171,'[1]Taxa FF'!$A$2:$H$1308,5,FALSE)</f>
        <v>Pasteurellales</v>
      </c>
      <c r="R171" s="96" t="str">
        <f>VLOOKUP($A171,'[1]Taxa FF'!$A$2:$H$1308,6,FALSE)</f>
        <v>Pasteurellaceae</v>
      </c>
      <c r="S171" s="96" t="str">
        <f>VLOOKUP($A171,'[1]Taxa FF'!$A$2:$H$1308,7,FALSE)</f>
        <v>Unclassified</v>
      </c>
      <c r="T171" s="124" t="str">
        <f>VLOOKUP($A171,'[1]Taxa FF'!$A$2:$H$1308,8,FALSE)</f>
        <v>Haemophilus_parainfluenzae</v>
      </c>
    </row>
    <row r="172" spans="1:20" x14ac:dyDescent="0.25">
      <c r="A172" s="125" t="s">
        <v>291</v>
      </c>
      <c r="B172" s="115"/>
      <c r="C172" s="116"/>
      <c r="D172" s="117">
        <v>4.7244992435699569</v>
      </c>
      <c r="E172" s="118"/>
      <c r="F172" s="116"/>
      <c r="G172" s="119">
        <v>6.1901069443802994</v>
      </c>
      <c r="H172" s="115"/>
      <c r="I172" s="116"/>
      <c r="J172" s="122">
        <v>2.199921829675004</v>
      </c>
      <c r="K172" s="118"/>
      <c r="L172" s="116"/>
      <c r="M172" s="119"/>
      <c r="N172" s="123" t="s">
        <v>292</v>
      </c>
      <c r="O172" s="95" t="str">
        <f>VLOOKUP($A172,'[1]Taxa FF'!$A$2:$H$1308,3,FALSE)</f>
        <v>Bacteroidetes</v>
      </c>
      <c r="P172" s="96" t="str">
        <f>VLOOKUP($A172,'[1]Taxa FF'!$A$2:$H$1308,4,FALSE)</f>
        <v>Bacteroidia</v>
      </c>
      <c r="Q172" s="96" t="str">
        <f>VLOOKUP($A172,'[1]Taxa FF'!$A$2:$H$1308,5,FALSE)</f>
        <v>Bacteroidales</v>
      </c>
      <c r="R172" s="96" t="str">
        <f>VLOOKUP($A172,'[1]Taxa FF'!$A$2:$H$1308,6,FALSE)</f>
        <v>Porphyromonadaceae</v>
      </c>
      <c r="S172" s="96" t="str">
        <f>VLOOKUP($A172,'[1]Taxa FF'!$A$2:$H$1308,7,FALSE)</f>
        <v>Parabacteroides</v>
      </c>
      <c r="T172" s="124" t="str">
        <f>VLOOKUP($A172,'[1]Taxa FF'!$A$2:$H$1308,8,FALSE)</f>
        <v>Parabacteroides_distasonis</v>
      </c>
    </row>
    <row r="173" spans="1:20" x14ac:dyDescent="0.25">
      <c r="A173" s="125" t="s">
        <v>293</v>
      </c>
      <c r="B173" s="115">
        <v>4.5491919605989484</v>
      </c>
      <c r="C173" s="116">
        <v>4.0754802527409444</v>
      </c>
      <c r="D173" s="117">
        <v>4.9269331770103131</v>
      </c>
      <c r="E173" s="118">
        <v>8.3404465760397901</v>
      </c>
      <c r="F173" s="116">
        <v>5.9647933548088625</v>
      </c>
      <c r="G173" s="119">
        <v>5.7634993348233001</v>
      </c>
      <c r="H173" s="115"/>
      <c r="I173" s="116"/>
      <c r="J173" s="122">
        <v>5.4740807292560731</v>
      </c>
      <c r="K173" s="118"/>
      <c r="L173" s="116"/>
      <c r="M173" s="119"/>
      <c r="N173" s="123" t="s">
        <v>292</v>
      </c>
      <c r="O173" s="190" t="str">
        <f>VLOOKUP($A173,'[1]Taxa FF'!$A$2:$H$1308,3,FALSE)</f>
        <v>Firmicutes</v>
      </c>
      <c r="P173" s="189" t="str">
        <f>VLOOKUP($A173,'[1]Taxa FF'!$A$2:$H$1308,4,FALSE)</f>
        <v>Clostridia</v>
      </c>
      <c r="Q173" s="189" t="str">
        <f>VLOOKUP($A173,'[1]Taxa FF'!$A$2:$H$1308,5,FALSE)</f>
        <v>Clostridiales</v>
      </c>
      <c r="R173" s="189" t="str">
        <f>VLOOKUP($A173,'[1]Taxa FF'!$A$2:$H$1308,6,FALSE)</f>
        <v>Lachnospiraceae</v>
      </c>
      <c r="S173" s="96" t="str">
        <f>VLOOKUP($A173,'[1]Taxa FF'!$A$2:$H$1308,7,FALSE)</f>
        <v>Anaerostipes</v>
      </c>
      <c r="T173" s="124" t="str">
        <f>VLOOKUP($A173,'[1]Taxa FF'!$A$2:$H$1308,8,FALSE)</f>
        <v>Anaerostipes_hadrus</v>
      </c>
    </row>
    <row r="174" spans="1:20" x14ac:dyDescent="0.25">
      <c r="A174" s="125" t="s">
        <v>294</v>
      </c>
      <c r="B174" s="115">
        <v>154.5392901543355</v>
      </c>
      <c r="C174" s="116">
        <v>1.2494459664547934</v>
      </c>
      <c r="D174" s="117">
        <v>1.0708214066279818</v>
      </c>
      <c r="E174" s="118"/>
      <c r="F174" s="116"/>
      <c r="G174" s="119">
        <v>2.5371419945795983</v>
      </c>
      <c r="H174" s="115"/>
      <c r="I174" s="116"/>
      <c r="J174" s="122">
        <v>1.8541671005447369</v>
      </c>
      <c r="K174" s="118"/>
      <c r="L174" s="116"/>
      <c r="M174" s="119"/>
      <c r="N174" s="123" t="s">
        <v>292</v>
      </c>
      <c r="O174" s="190"/>
      <c r="P174" s="189"/>
      <c r="Q174" s="189"/>
      <c r="R174" s="189"/>
      <c r="S174" s="96" t="str">
        <f>VLOOKUP($A174,'[1]Taxa FF'!$A$2:$H$1308,7,FALSE)</f>
        <v>Ruminococcus2</v>
      </c>
      <c r="T174" s="124" t="str">
        <f>VLOOKUP($A174,'[1]Taxa FF'!$A$2:$H$1308,8,FALSE)</f>
        <v>Ruminococcus_torques</v>
      </c>
    </row>
    <row r="175" spans="1:20" x14ac:dyDescent="0.25">
      <c r="A175" s="125" t="s">
        <v>295</v>
      </c>
      <c r="B175" s="115"/>
      <c r="C175" s="116"/>
      <c r="D175" s="117">
        <v>6.4219570478325041</v>
      </c>
      <c r="E175" s="118">
        <v>6.5070102672788384</v>
      </c>
      <c r="F175" s="116">
        <v>6.7730150734033678</v>
      </c>
      <c r="G175" s="119">
        <v>6.5717210464663411</v>
      </c>
      <c r="H175" s="115"/>
      <c r="I175" s="116"/>
      <c r="J175" s="122">
        <v>6.3305957794881564</v>
      </c>
      <c r="K175" s="118"/>
      <c r="L175" s="116"/>
      <c r="M175" s="119"/>
      <c r="N175" s="123" t="s">
        <v>292</v>
      </c>
      <c r="O175" s="190"/>
      <c r="P175" s="189"/>
      <c r="Q175" s="189"/>
      <c r="R175" s="189" t="str">
        <f>VLOOKUP($A175,'[1]Taxa FF'!$A$2:$H$1308,6,FALSE)</f>
        <v>Ruminococcaceae</v>
      </c>
      <c r="S175" s="96" t="str">
        <f>VLOOKUP($A175,'[1]Taxa FF'!$A$2:$H$1308,7,FALSE)</f>
        <v>Flavonifractor</v>
      </c>
      <c r="T175" s="124" t="str">
        <f>VLOOKUP($A175,'[1]Taxa FF'!$A$2:$H$1308,8,FALSE)</f>
        <v>Unclassified</v>
      </c>
    </row>
    <row r="176" spans="1:20" x14ac:dyDescent="0.25">
      <c r="A176" s="125" t="s">
        <v>296</v>
      </c>
      <c r="B176" s="115">
        <v>4.4081449105296446</v>
      </c>
      <c r="C176" s="116">
        <v>3.1675100707065798</v>
      </c>
      <c r="D176" s="117">
        <v>4.0189631767291107</v>
      </c>
      <c r="E176" s="118">
        <v>7.1563220788594828</v>
      </c>
      <c r="F176" s="116">
        <v>-1.6549381229247195</v>
      </c>
      <c r="G176" s="119">
        <v>3.4486441664823819</v>
      </c>
      <c r="H176" s="115"/>
      <c r="I176" s="116"/>
      <c r="J176" s="122">
        <v>3.6447360361114867</v>
      </c>
      <c r="K176" s="118"/>
      <c r="L176" s="116"/>
      <c r="M176" s="119"/>
      <c r="N176" s="123" t="s">
        <v>292</v>
      </c>
      <c r="O176" s="190"/>
      <c r="P176" s="189"/>
      <c r="Q176" s="189"/>
      <c r="R176" s="189"/>
      <c r="S176" s="96" t="str">
        <f>VLOOKUP($A176,'[1]Taxa FF'!$A$2:$H$1308,7,FALSE)</f>
        <v>Unclassified</v>
      </c>
      <c r="T176" s="124" t="str">
        <f>VLOOKUP($A176,'[1]Taxa FF'!$A$2:$H$1308,8,FALSE)</f>
        <v>Unclassified</v>
      </c>
    </row>
    <row r="177" spans="1:20" x14ac:dyDescent="0.25">
      <c r="A177" s="114" t="s">
        <v>297</v>
      </c>
      <c r="B177" s="115">
        <v>2.4568236557970682</v>
      </c>
      <c r="C177" s="116">
        <v>3.9198075705148114</v>
      </c>
      <c r="D177" s="117">
        <v>4.7712604939663965</v>
      </c>
      <c r="E177" s="118">
        <v>3.7686962138082611</v>
      </c>
      <c r="F177" s="116">
        <v>5.1376405389518087</v>
      </c>
      <c r="G177" s="119">
        <v>4.9363461692657076</v>
      </c>
      <c r="H177" s="115"/>
      <c r="I177" s="116"/>
      <c r="J177" s="122">
        <v>4.4866492199047689</v>
      </c>
      <c r="K177" s="118"/>
      <c r="L177" s="116"/>
      <c r="M177" s="119"/>
      <c r="N177" s="123" t="s">
        <v>292</v>
      </c>
      <c r="O177" s="190"/>
      <c r="P177" s="189"/>
      <c r="Q177" s="189"/>
      <c r="R177" s="189"/>
      <c r="S177" s="96" t="str">
        <f>VLOOKUP($A177,'[1]Taxa FF'!$A$2:$H$1308,7,FALSE)</f>
        <v>Unclassified</v>
      </c>
      <c r="T177" s="124" t="str">
        <f>VLOOKUP($A177,'[1]Taxa FF'!$A$2:$H$1308,8,FALSE)</f>
        <v>Unclassified</v>
      </c>
    </row>
    <row r="178" spans="1:20" x14ac:dyDescent="0.25">
      <c r="A178" s="114" t="s">
        <v>298</v>
      </c>
      <c r="B178" s="115">
        <v>4.5795948804855557</v>
      </c>
      <c r="C178" s="116">
        <v>3.6180841563333659</v>
      </c>
      <c r="D178" s="117">
        <v>4.4695373456121201</v>
      </c>
      <c r="E178" s="118"/>
      <c r="F178" s="116"/>
      <c r="G178" s="119">
        <v>4.0102010570610762</v>
      </c>
      <c r="H178" s="115"/>
      <c r="I178" s="116"/>
      <c r="J178" s="122">
        <v>4.2860775890978102</v>
      </c>
      <c r="K178" s="118"/>
      <c r="L178" s="116"/>
      <c r="M178" s="119"/>
      <c r="N178" s="123" t="s">
        <v>292</v>
      </c>
      <c r="O178" s="190"/>
      <c r="P178" s="189"/>
      <c r="Q178" s="96" t="str">
        <f>VLOOKUP($A178,'[1]Taxa FF'!$A$2:$H$1308,5,FALSE)</f>
        <v>Unclassified</v>
      </c>
      <c r="R178" s="96" t="str">
        <f>VLOOKUP($A178,'[1]Taxa FF'!$A$2:$H$1308,6,FALSE)</f>
        <v>Unclassified</v>
      </c>
      <c r="S178" s="96" t="str">
        <f>VLOOKUP($A178,'[1]Taxa FF'!$A$2:$H$1308,7,FALSE)</f>
        <v>Unclassified</v>
      </c>
      <c r="T178" s="124" t="str">
        <f>VLOOKUP($A178,'[1]Taxa FF'!$A$2:$H$1308,8,FALSE)</f>
        <v>Unclassified</v>
      </c>
    </row>
    <row r="179" spans="1:20" x14ac:dyDescent="0.25">
      <c r="A179" s="125" t="s">
        <v>299</v>
      </c>
      <c r="B179" s="115"/>
      <c r="C179" s="116"/>
      <c r="D179" s="117">
        <v>1.5910866222477056</v>
      </c>
      <c r="E179" s="118">
        <v>106.63395957141424</v>
      </c>
      <c r="F179" s="116">
        <v>0.71031159855824355</v>
      </c>
      <c r="G179" s="119">
        <v>1.6100703140522032</v>
      </c>
      <c r="H179" s="115"/>
      <c r="I179" s="116"/>
      <c r="J179" s="122">
        <v>2.3993740385667421</v>
      </c>
      <c r="K179" s="118"/>
      <c r="L179" s="116"/>
      <c r="M179" s="119"/>
      <c r="N179" s="123" t="s">
        <v>292</v>
      </c>
      <c r="O179" s="190"/>
      <c r="P179" s="96" t="str">
        <f>VLOOKUP($A179,'[1]Taxa FF'!$A$2:$H$1308,4,FALSE)</f>
        <v>Erysipelotrichia</v>
      </c>
      <c r="Q179" s="96" t="str">
        <f>VLOOKUP($A179,'[1]Taxa FF'!$A$2:$H$1308,5,FALSE)</f>
        <v>Erysipelotrichales</v>
      </c>
      <c r="R179" s="96" t="str">
        <f>VLOOKUP($A179,'[1]Taxa FF'!$A$2:$H$1308,6,FALSE)</f>
        <v>Erysipelotrichaceae</v>
      </c>
      <c r="S179" s="96" t="str">
        <f>VLOOKUP($A179,'[1]Taxa FF'!$A$2:$H$1308,7,FALSE)</f>
        <v>Catenibacterium</v>
      </c>
      <c r="T179" s="124" t="str">
        <f>VLOOKUP($A179,'[1]Taxa FF'!$A$2:$H$1308,8,FALSE)</f>
        <v>Catenibacterium_mitsuokai</v>
      </c>
    </row>
    <row r="180" spans="1:20" x14ac:dyDescent="0.25">
      <c r="A180" s="114" t="s">
        <v>21</v>
      </c>
      <c r="B180" s="115">
        <v>6.4206464263598946</v>
      </c>
      <c r="C180" s="116">
        <v>-4.2177675565821202</v>
      </c>
      <c r="D180" s="117">
        <v>-5.4736876673506858</v>
      </c>
      <c r="E180" s="118"/>
      <c r="F180" s="116"/>
      <c r="G180" s="119"/>
      <c r="H180" s="120">
        <v>6.2790714406237242</v>
      </c>
      <c r="I180" s="121">
        <v>-3.1774920403672828</v>
      </c>
      <c r="J180" s="117"/>
      <c r="K180" s="118">
        <v>9.1573993056590268</v>
      </c>
      <c r="L180" s="116">
        <v>-2.3409827157084813</v>
      </c>
      <c r="M180" s="119">
        <v>-3.185870464405808</v>
      </c>
      <c r="N180" s="123" t="s">
        <v>300</v>
      </c>
      <c r="O180" s="95" t="str">
        <f>VLOOKUP($A180,'[1]Taxa FF'!$A$2:$H$1308,3,FALSE)</f>
        <v>Actinobacteria</v>
      </c>
      <c r="P180" s="96" t="str">
        <f>VLOOKUP($A180,'[1]Taxa FF'!$A$2:$H$1308,4,FALSE)</f>
        <v>Actinobacteria</v>
      </c>
      <c r="Q180" s="96" t="str">
        <f>VLOOKUP($A180,'[1]Taxa FF'!$A$2:$H$1308,5,FALSE)</f>
        <v>Bifidobacteriales</v>
      </c>
      <c r="R180" s="96" t="str">
        <f>VLOOKUP($A180,'[1]Taxa FF'!$A$2:$H$1308,6,FALSE)</f>
        <v>Bifidobacteriaceae</v>
      </c>
      <c r="S180" s="96" t="str">
        <f>VLOOKUP($A180,'[1]Taxa FF'!$A$2:$H$1308,7,FALSE)</f>
        <v>Bifidobacterium</v>
      </c>
      <c r="T180" s="124" t="str">
        <f>VLOOKUP($A180,'[1]Taxa FF'!$A$2:$H$1308,8,FALSE)</f>
        <v>Unclassified</v>
      </c>
    </row>
    <row r="181" spans="1:20" x14ac:dyDescent="0.25">
      <c r="A181" s="114" t="s">
        <v>301</v>
      </c>
      <c r="B181" s="115">
        <v>16.36124278948903</v>
      </c>
      <c r="C181" s="116">
        <v>-8.7921755195136289</v>
      </c>
      <c r="D181" s="117">
        <v>-7.5036571696944616</v>
      </c>
      <c r="E181" s="118"/>
      <c r="F181" s="116"/>
      <c r="G181" s="119"/>
      <c r="H181" s="120">
        <v>14.751249176150974</v>
      </c>
      <c r="I181" s="121">
        <v>-8.0444987312966756</v>
      </c>
      <c r="J181" s="122">
        <v>-8.2971697724091715</v>
      </c>
      <c r="K181" s="118">
        <v>18.850315306529581</v>
      </c>
      <c r="L181" s="116">
        <v>-9.0317736463536455</v>
      </c>
      <c r="M181" s="119">
        <v>-9.2328545065378282</v>
      </c>
      <c r="N181" s="123" t="s">
        <v>300</v>
      </c>
      <c r="O181" s="95" t="str">
        <f>VLOOKUP($A181,'[1]Taxa FF'!$A$2:$H$1308,3,FALSE)</f>
        <v>Firmicutes</v>
      </c>
      <c r="P181" s="96" t="str">
        <f>VLOOKUP($A181,'[1]Taxa FF'!$A$2:$H$1308,4,FALSE)</f>
        <v>Negativicutes</v>
      </c>
      <c r="Q181" s="96" t="str">
        <f>VLOOKUP($A181,'[1]Taxa FF'!$A$2:$H$1308,5,FALSE)</f>
        <v>Selenomonadales</v>
      </c>
      <c r="R181" s="96" t="str">
        <f>VLOOKUP($A181,'[1]Taxa FF'!$A$2:$H$1308,6,FALSE)</f>
        <v>Veillonellaceae</v>
      </c>
      <c r="S181" s="96" t="str">
        <f>VLOOKUP($A181,'[1]Taxa FF'!$A$2:$H$1308,7,FALSE)</f>
        <v>Veillonella</v>
      </c>
      <c r="T181" s="124" t="str">
        <f>VLOOKUP($A181,'[1]Taxa FF'!$A$2:$H$1308,8,FALSE)</f>
        <v>Unclassified</v>
      </c>
    </row>
    <row r="182" spans="1:20" x14ac:dyDescent="0.25">
      <c r="A182" s="114" t="s">
        <v>302</v>
      </c>
      <c r="B182" s="115"/>
      <c r="C182" s="116"/>
      <c r="D182" s="117">
        <v>3.9989031662445771</v>
      </c>
      <c r="E182" s="118"/>
      <c r="F182" s="116"/>
      <c r="G182" s="119"/>
      <c r="H182" s="115"/>
      <c r="I182" s="116"/>
      <c r="J182" s="122">
        <v>4.0342526362121527</v>
      </c>
      <c r="K182" s="118">
        <v>4.2186192911899383</v>
      </c>
      <c r="L182" s="116">
        <v>3.8177907404724323</v>
      </c>
      <c r="M182" s="119">
        <v>4.2647186587675643</v>
      </c>
      <c r="N182" s="123" t="s">
        <v>303</v>
      </c>
      <c r="O182" s="95" t="str">
        <f>VLOOKUP($A182,'[1]Taxa FF'!$A$2:$H$1308,3,FALSE)</f>
        <v>Bacteroidetes</v>
      </c>
      <c r="P182" s="96" t="str">
        <f>VLOOKUP($A182,'[1]Taxa FF'!$A$2:$H$1308,4,FALSE)</f>
        <v>Bacteroidia</v>
      </c>
      <c r="Q182" s="96" t="str">
        <f>VLOOKUP($A182,'[1]Taxa FF'!$A$2:$H$1308,5,FALSE)</f>
        <v>Bacteroidales</v>
      </c>
      <c r="R182" s="96" t="str">
        <f>VLOOKUP($A182,'[1]Taxa FF'!$A$2:$H$1308,6,FALSE)</f>
        <v>Rikenellaceae</v>
      </c>
      <c r="S182" s="96" t="str">
        <f>VLOOKUP($A182,'[1]Taxa FF'!$A$2:$H$1308,7,FALSE)</f>
        <v>Alistipes</v>
      </c>
      <c r="T182" s="124" t="str">
        <f>VLOOKUP($A182,'[1]Taxa FF'!$A$2:$H$1308,8,FALSE)</f>
        <v>Alistipes_indistinctus</v>
      </c>
    </row>
    <row r="183" spans="1:20" x14ac:dyDescent="0.25">
      <c r="A183" s="114" t="s">
        <v>304</v>
      </c>
      <c r="B183" s="115">
        <v>5.6443418377852925</v>
      </c>
      <c r="C183" s="116">
        <v>5.6251670264708009</v>
      </c>
      <c r="D183" s="117">
        <v>6.4766200099955222</v>
      </c>
      <c r="E183" s="118"/>
      <c r="F183" s="116"/>
      <c r="G183" s="119"/>
      <c r="H183" s="120">
        <v>9.2192203331836975</v>
      </c>
      <c r="I183" s="121">
        <v>6.2265546190222629</v>
      </c>
      <c r="J183" s="122">
        <v>6.2227178933908114</v>
      </c>
      <c r="K183" s="118">
        <v>8.7502117596699573</v>
      </c>
      <c r="L183" s="116">
        <v>5.5630640324693665</v>
      </c>
      <c r="M183" s="119">
        <v>6.009991944905285</v>
      </c>
      <c r="N183" s="123" t="s">
        <v>303</v>
      </c>
      <c r="O183" s="190" t="str">
        <f>VLOOKUP($A183,'[1]Taxa FF'!$A$2:$H$1308,3,FALSE)</f>
        <v>Firmicutes</v>
      </c>
      <c r="P183" s="189" t="str">
        <f>VLOOKUP($A183,'[1]Taxa FF'!$A$2:$H$1308,4,FALSE)</f>
        <v>Clostridia</v>
      </c>
      <c r="Q183" s="189" t="str">
        <f>VLOOKUP($A183,'[1]Taxa FF'!$A$2:$H$1308,5,FALSE)</f>
        <v>Clostridiales</v>
      </c>
      <c r="R183" s="189" t="str">
        <f>VLOOKUP($A183,'[1]Taxa FF'!$A$2:$H$1308,6,FALSE)</f>
        <v>Ruminococcaceae</v>
      </c>
      <c r="S183" s="189" t="str">
        <f>VLOOKUP($A183,'[1]Taxa FF'!$A$2:$H$1308,7,FALSE)</f>
        <v>Oscillibacter</v>
      </c>
      <c r="T183" s="124" t="str">
        <f>VLOOKUP($A183,'[1]Taxa FF'!$A$2:$H$1308,8,FALSE)</f>
        <v>Oscillibacter_valericigenes</v>
      </c>
    </row>
    <row r="184" spans="1:20" x14ac:dyDescent="0.25">
      <c r="A184" s="114" t="s">
        <v>305</v>
      </c>
      <c r="B184" s="115"/>
      <c r="C184" s="116"/>
      <c r="D184" s="117">
        <v>5.7873203082981597</v>
      </c>
      <c r="E184" s="118"/>
      <c r="F184" s="116"/>
      <c r="G184" s="119"/>
      <c r="H184" s="120">
        <v>14.845514147442724</v>
      </c>
      <c r="I184" s="121">
        <v>6.4130575530955545</v>
      </c>
      <c r="J184" s="122">
        <v>6.4092208314641299</v>
      </c>
      <c r="K184" s="118">
        <v>12.46568739679755</v>
      </c>
      <c r="L184" s="116">
        <v>5.3218552586246828</v>
      </c>
      <c r="M184" s="119">
        <v>5.7687827566050922</v>
      </c>
      <c r="N184" s="123" t="s">
        <v>303</v>
      </c>
      <c r="O184" s="190"/>
      <c r="P184" s="189"/>
      <c r="Q184" s="189"/>
      <c r="R184" s="189"/>
      <c r="S184" s="189"/>
      <c r="T184" s="124" t="str">
        <f>VLOOKUP($A184,'[1]Taxa FF'!$A$2:$H$1308,8,FALSE)</f>
        <v>Unclassified</v>
      </c>
    </row>
    <row r="185" spans="1:20" x14ac:dyDescent="0.25">
      <c r="A185" s="114" t="s">
        <v>306</v>
      </c>
      <c r="B185" s="115">
        <v>3.7182247447700578</v>
      </c>
      <c r="C185" s="116">
        <v>4.3639101601444139</v>
      </c>
      <c r="D185" s="117">
        <v>5.2153633226629408</v>
      </c>
      <c r="E185" s="118"/>
      <c r="F185" s="116"/>
      <c r="G185" s="119"/>
      <c r="H185" s="120">
        <v>3.6882431592693075</v>
      </c>
      <c r="I185" s="121">
        <v>5.2703938634890051</v>
      </c>
      <c r="J185" s="122">
        <v>5.2665571382706355</v>
      </c>
      <c r="K185" s="118">
        <v>2.465610359326706</v>
      </c>
      <c r="L185" s="116">
        <v>4.4735060585295487</v>
      </c>
      <c r="M185" s="119">
        <v>4.9204338866789836</v>
      </c>
      <c r="N185" s="123" t="s">
        <v>303</v>
      </c>
      <c r="O185" s="190"/>
      <c r="P185" s="189"/>
      <c r="Q185" s="189"/>
      <c r="R185" s="189"/>
      <c r="S185" s="96" t="str">
        <f>VLOOKUP($A185,'[1]Taxa FF'!$A$2:$H$1308,7,FALSE)</f>
        <v>Unclassified</v>
      </c>
      <c r="T185" s="124" t="str">
        <f>VLOOKUP($A185,'[1]Taxa FF'!$A$2:$H$1308,8,FALSE)</f>
        <v>Unclassified</v>
      </c>
    </row>
    <row r="186" spans="1:20" x14ac:dyDescent="0.25">
      <c r="A186" s="114" t="s">
        <v>307</v>
      </c>
      <c r="B186" s="115">
        <v>5.0053375371883089</v>
      </c>
      <c r="C186" s="116">
        <v>4.8558244099074948</v>
      </c>
      <c r="D186" s="117">
        <v>5.707277196419243</v>
      </c>
      <c r="E186" s="118"/>
      <c r="F186" s="116"/>
      <c r="G186" s="119"/>
      <c r="H186" s="115"/>
      <c r="I186" s="116"/>
      <c r="J186" s="122">
        <v>6.0904787227362158</v>
      </c>
      <c r="K186" s="118">
        <v>8.725861890640255</v>
      </c>
      <c r="L186" s="116">
        <v>5.0708116290606</v>
      </c>
      <c r="M186" s="119">
        <v>5.5177387799648354</v>
      </c>
      <c r="N186" s="123" t="s">
        <v>303</v>
      </c>
      <c r="O186" s="95" t="str">
        <f>VLOOKUP($A186,'[1]Taxa FF'!$A$2:$H$1308,3,FALSE)</f>
        <v>Proteobacteria</v>
      </c>
      <c r="P186" s="96" t="str">
        <f>VLOOKUP($A186,'[1]Taxa FF'!$A$2:$H$1308,4,FALSE)</f>
        <v>Deltaproteobacteria</v>
      </c>
      <c r="Q186" s="96" t="str">
        <f>VLOOKUP($A186,'[1]Taxa FF'!$A$2:$H$1308,5,FALSE)</f>
        <v>Desulfovibrionales</v>
      </c>
      <c r="R186" s="96" t="str">
        <f>VLOOKUP($A186,'[1]Taxa FF'!$A$2:$H$1308,6,FALSE)</f>
        <v>Desulfovibrionaceae</v>
      </c>
      <c r="S186" s="96" t="str">
        <f>VLOOKUP($A186,'[1]Taxa FF'!$A$2:$H$1308,7,FALSE)</f>
        <v>Desulfovibrio</v>
      </c>
      <c r="T186" s="124" t="str">
        <f>VLOOKUP($A186,'[1]Taxa FF'!$A$2:$H$1308,8,FALSE)</f>
        <v>Desulfovibrio_piger</v>
      </c>
    </row>
    <row r="187" spans="1:20" x14ac:dyDescent="0.25">
      <c r="A187" s="125" t="s">
        <v>308</v>
      </c>
      <c r="B187" s="115"/>
      <c r="C187" s="116"/>
      <c r="D187" s="117">
        <v>-6.3546517921407473</v>
      </c>
      <c r="E187" s="118"/>
      <c r="F187" s="116"/>
      <c r="G187" s="119">
        <v>-5.1642941156701498</v>
      </c>
      <c r="H187" s="115"/>
      <c r="I187" s="116"/>
      <c r="J187" s="117"/>
      <c r="K187" s="118">
        <v>1.9460640937260827</v>
      </c>
      <c r="L187" s="116">
        <v>-5.4226871973498394</v>
      </c>
      <c r="M187" s="119">
        <v>-6.3269084641591613</v>
      </c>
      <c r="N187" s="123" t="s">
        <v>309</v>
      </c>
      <c r="O187" s="190" t="str">
        <f>VLOOKUP($A187,'[1]Taxa FF'!$A$2:$H$1308,3,FALSE)</f>
        <v>Actinobacteria</v>
      </c>
      <c r="P187" s="189" t="str">
        <f>VLOOKUP($A187,'[1]Taxa FF'!$A$2:$H$1308,4,FALSE)</f>
        <v>Actinobacteria</v>
      </c>
      <c r="Q187" s="96" t="str">
        <f>VLOOKUP($A187,'[1]Taxa FF'!$A$2:$H$1308,5,FALSE)</f>
        <v>Bifidobacteriales</v>
      </c>
      <c r="R187" s="96" t="str">
        <f>VLOOKUP($A187,'[1]Taxa FF'!$A$2:$H$1308,6,FALSE)</f>
        <v>Bifidobacteriaceae</v>
      </c>
      <c r="S187" s="96" t="str">
        <f>VLOOKUP($A187,'[1]Taxa FF'!$A$2:$H$1308,7,FALSE)</f>
        <v>Bifidobacterium</v>
      </c>
      <c r="T187" s="124" t="str">
        <f>VLOOKUP($A187,'[1]Taxa FF'!$A$2:$H$1308,8,FALSE)</f>
        <v>Bifidobacterium_breve</v>
      </c>
    </row>
    <row r="188" spans="1:20" x14ac:dyDescent="0.25">
      <c r="A188" s="125" t="s">
        <v>310</v>
      </c>
      <c r="B188" s="115"/>
      <c r="C188" s="116"/>
      <c r="D188" s="117">
        <v>-1.5202642572684588</v>
      </c>
      <c r="E188" s="118">
        <v>826.03651317453819</v>
      </c>
      <c r="F188" s="116">
        <v>-1.1867239364795741</v>
      </c>
      <c r="G188" s="119"/>
      <c r="H188" s="115"/>
      <c r="I188" s="116"/>
      <c r="J188" s="117"/>
      <c r="K188" s="118">
        <v>655.22181508439962</v>
      </c>
      <c r="L188" s="116">
        <v>-1.5966866358497305</v>
      </c>
      <c r="M188" s="119">
        <v>-2.0826647742382223</v>
      </c>
      <c r="N188" s="123" t="s">
        <v>311</v>
      </c>
      <c r="O188" s="190"/>
      <c r="P188" s="189"/>
      <c r="Q188" s="96" t="str">
        <f>VLOOKUP($A188,'[1]Taxa FF'!$A$2:$H$1308,5,FALSE)</f>
        <v>Coriobacteriales</v>
      </c>
      <c r="R188" s="96" t="str">
        <f>VLOOKUP($A188,'[1]Taxa FF'!$A$2:$H$1308,6,FALSE)</f>
        <v>Coriobacteriaceae</v>
      </c>
      <c r="S188" s="96" t="str">
        <f>VLOOKUP($A188,'[1]Taxa FF'!$A$2:$H$1308,7,FALSE)</f>
        <v>Collinsella</v>
      </c>
      <c r="T188" s="124" t="str">
        <f>VLOOKUP($A188,'[1]Taxa FF'!$A$2:$H$1308,8,FALSE)</f>
        <v>Collinsella_aerofaciens</v>
      </c>
    </row>
    <row r="189" spans="1:20" x14ac:dyDescent="0.25">
      <c r="A189" s="125" t="s">
        <v>312</v>
      </c>
      <c r="B189" s="115"/>
      <c r="C189" s="116"/>
      <c r="D189" s="117">
        <v>-2.206961652637295</v>
      </c>
      <c r="E189" s="118">
        <v>30.711390719232114</v>
      </c>
      <c r="F189" s="116">
        <v>-1.758754121946366</v>
      </c>
      <c r="G189" s="119"/>
      <c r="H189" s="115"/>
      <c r="I189" s="116"/>
      <c r="J189" s="117"/>
      <c r="K189" s="118">
        <v>13.228132490602666</v>
      </c>
      <c r="L189" s="116">
        <v>-1.6855432213110451</v>
      </c>
      <c r="M189" s="119">
        <v>-1.6361270684563176</v>
      </c>
      <c r="N189" s="123" t="s">
        <v>309</v>
      </c>
      <c r="O189" s="190" t="str">
        <f>VLOOKUP($A189,'[1]Taxa FF'!$A$2:$H$1308,3,FALSE)</f>
        <v>Firmicutes</v>
      </c>
      <c r="P189" s="96" t="str">
        <f>VLOOKUP($A189,'[1]Taxa FF'!$A$2:$H$1308,4,FALSE)</f>
        <v>Bacilli</v>
      </c>
      <c r="Q189" s="96" t="str">
        <f>VLOOKUP($A189,'[1]Taxa FF'!$A$2:$H$1308,5,FALSE)</f>
        <v>Lactobacillales</v>
      </c>
      <c r="R189" s="96" t="str">
        <f>VLOOKUP($A189,'[1]Taxa FF'!$A$2:$H$1308,6,FALSE)</f>
        <v>Streptococcaceae</v>
      </c>
      <c r="S189" s="96" t="str">
        <f>VLOOKUP($A189,'[1]Taxa FF'!$A$2:$H$1308,7,FALSE)</f>
        <v>Streptococcus</v>
      </c>
      <c r="T189" s="124" t="str">
        <f>VLOOKUP($A189,'[1]Taxa FF'!$A$2:$H$1308,8,FALSE)</f>
        <v>Unclassified</v>
      </c>
    </row>
    <row r="190" spans="1:20" x14ac:dyDescent="0.25">
      <c r="A190" s="125" t="s">
        <v>90</v>
      </c>
      <c r="B190" s="115">
        <v>49.421681287331396</v>
      </c>
      <c r="C190" s="116">
        <v>-3.4107576963919688</v>
      </c>
      <c r="D190" s="117">
        <v>-1.7135150121105667</v>
      </c>
      <c r="E190" s="118">
        <v>106.23921804767498</v>
      </c>
      <c r="F190" s="116">
        <v>-4.5699290080996624</v>
      </c>
      <c r="G190" s="119">
        <v>-2.4914267454659385</v>
      </c>
      <c r="H190" s="115"/>
      <c r="I190" s="116"/>
      <c r="J190" s="117"/>
      <c r="K190" s="118">
        <v>45.055620064180218</v>
      </c>
      <c r="L190" s="116">
        <v>-3.1561096309132579</v>
      </c>
      <c r="M190" s="119">
        <v>-2.0211639107730721</v>
      </c>
      <c r="N190" s="123" t="s">
        <v>309</v>
      </c>
      <c r="O190" s="190"/>
      <c r="P190" s="189" t="str">
        <f>VLOOKUP($A190,'[1]Taxa FF'!$A$2:$H$1308,4,FALSE)</f>
        <v>Negativicutes</v>
      </c>
      <c r="Q190" s="189" t="str">
        <f>VLOOKUP($A190,'[1]Taxa FF'!$A$2:$H$1308,5,FALSE)</f>
        <v>Selenomonadales</v>
      </c>
      <c r="R190" s="96" t="str">
        <f>VLOOKUP($A190,'[1]Taxa FF'!$A$2:$H$1308,6,FALSE)</f>
        <v>Acidaminococcaceae</v>
      </c>
      <c r="S190" s="96" t="str">
        <f>VLOOKUP($A190,'[1]Taxa FF'!$A$2:$H$1308,7,FALSE)</f>
        <v>Acidaminococcus</v>
      </c>
      <c r="T190" s="124" t="str">
        <f>VLOOKUP($A190,'[1]Taxa FF'!$A$2:$H$1308,8,FALSE)</f>
        <v>Acidaminococcus_intestini</v>
      </c>
    </row>
    <row r="191" spans="1:20" x14ac:dyDescent="0.25">
      <c r="A191" s="125" t="s">
        <v>313</v>
      </c>
      <c r="B191" s="115">
        <v>115.63250272433565</v>
      </c>
      <c r="C191" s="116">
        <v>-11.841132678981715</v>
      </c>
      <c r="D191" s="117">
        <v>-11.069853053893199</v>
      </c>
      <c r="E191" s="118">
        <v>136.25368051858402</v>
      </c>
      <c r="F191" s="116">
        <v>-11.693249073962745</v>
      </c>
      <c r="G191" s="119">
        <v>-11.311124204223288</v>
      </c>
      <c r="H191" s="115"/>
      <c r="I191" s="116"/>
      <c r="J191" s="117"/>
      <c r="K191" s="118">
        <v>59.196789212705291</v>
      </c>
      <c r="L191" s="116">
        <v>-4.7125883133909587</v>
      </c>
      <c r="M191" s="119">
        <v>-3.4109554781987206</v>
      </c>
      <c r="N191" s="123" t="s">
        <v>309</v>
      </c>
      <c r="O191" s="190"/>
      <c r="P191" s="189"/>
      <c r="Q191" s="189"/>
      <c r="R191" s="96" t="str">
        <f>VLOOKUP($A191,'[1]Taxa FF'!$A$2:$H$1308,6,FALSE)</f>
        <v>Veillonellaceae</v>
      </c>
      <c r="S191" s="96" t="str">
        <f>VLOOKUP($A191,'[1]Taxa FF'!$A$2:$H$1308,7,FALSE)</f>
        <v>Veillonella</v>
      </c>
      <c r="T191" s="124" t="str">
        <f>VLOOKUP($A191,'[1]Taxa FF'!$A$2:$H$1308,8,FALSE)</f>
        <v>Veillonella_dispar</v>
      </c>
    </row>
    <row r="192" spans="1:20" x14ac:dyDescent="0.25">
      <c r="A192" s="125" t="s">
        <v>314</v>
      </c>
      <c r="B192" s="115">
        <v>4.304731061701121</v>
      </c>
      <c r="C192" s="116">
        <v>3.7624679355204833</v>
      </c>
      <c r="D192" s="117">
        <v>4.613920975907976</v>
      </c>
      <c r="E192" s="118">
        <v>5.9392830998397201</v>
      </c>
      <c r="F192" s="116">
        <v>5.0943015077733698</v>
      </c>
      <c r="G192" s="119">
        <v>4.8930071309727028</v>
      </c>
      <c r="H192" s="115"/>
      <c r="I192" s="116"/>
      <c r="J192" s="117"/>
      <c r="K192" s="118">
        <v>3.758707013999885</v>
      </c>
      <c r="L192" s="116">
        <v>3.460293996819626</v>
      </c>
      <c r="M192" s="119">
        <v>3.9072217306796517</v>
      </c>
      <c r="N192" s="123" t="s">
        <v>315</v>
      </c>
      <c r="O192" s="95" t="str">
        <f>VLOOKUP($A192,'[1]Taxa FF'!$A$2:$H$1308,3,FALSE)</f>
        <v>Actinobacteria</v>
      </c>
      <c r="P192" s="96" t="str">
        <f>VLOOKUP($A192,'[1]Taxa FF'!$A$2:$H$1308,4,FALSE)</f>
        <v>Actinobacteria</v>
      </c>
      <c r="Q192" s="96" t="str">
        <f>VLOOKUP($A192,'[1]Taxa FF'!$A$2:$H$1308,5,FALSE)</f>
        <v>Coriobacteriales</v>
      </c>
      <c r="R192" s="96" t="str">
        <f>VLOOKUP($A192,'[1]Taxa FF'!$A$2:$H$1308,6,FALSE)</f>
        <v>Coriobacteriaceae</v>
      </c>
      <c r="S192" s="96" t="str">
        <f>VLOOKUP($A192,'[1]Taxa FF'!$A$2:$H$1308,7,FALSE)</f>
        <v>Unclassified</v>
      </c>
      <c r="T192" s="124" t="str">
        <f>VLOOKUP($A192,'[1]Taxa FF'!$A$2:$H$1308,8,FALSE)</f>
        <v>Unclassified</v>
      </c>
    </row>
    <row r="193" spans="1:20" x14ac:dyDescent="0.25">
      <c r="A193" s="125" t="s">
        <v>316</v>
      </c>
      <c r="B193" s="115">
        <v>6.3735275295482934</v>
      </c>
      <c r="C193" s="116">
        <v>3.9897593303806227</v>
      </c>
      <c r="D193" s="117"/>
      <c r="E193" s="118">
        <v>6.9813160695976144</v>
      </c>
      <c r="F193" s="116">
        <v>1.8937134236803479</v>
      </c>
      <c r="G193" s="119">
        <v>5.1550997739215374</v>
      </c>
      <c r="H193" s="115"/>
      <c r="I193" s="116"/>
      <c r="J193" s="117"/>
      <c r="K193" s="118">
        <v>10.545146391297365</v>
      </c>
      <c r="L193" s="116">
        <v>5.5625348408999651</v>
      </c>
      <c r="M193" s="119">
        <v>6.009462769208552</v>
      </c>
      <c r="N193" s="123" t="s">
        <v>315</v>
      </c>
      <c r="O193" s="95" t="str">
        <f>VLOOKUP($A193,'[1]Taxa FF'!$A$2:$H$1308,3,FALSE)</f>
        <v>Bacteroidetes</v>
      </c>
      <c r="P193" s="96" t="str">
        <f>VLOOKUP($A193,'[1]Taxa FF'!$A$2:$H$1308,4,FALSE)</f>
        <v>Bacteroidia</v>
      </c>
      <c r="Q193" s="96" t="str">
        <f>VLOOKUP($A193,'[1]Taxa FF'!$A$2:$H$1308,5,FALSE)</f>
        <v>Bacteroidales</v>
      </c>
      <c r="R193" s="96" t="str">
        <f>VLOOKUP($A193,'[1]Taxa FF'!$A$2:$H$1308,6,FALSE)</f>
        <v>Bacteroidaceae</v>
      </c>
      <c r="S193" s="96" t="str">
        <f>VLOOKUP($A193,'[1]Taxa FF'!$A$2:$H$1308,7,FALSE)</f>
        <v>Bacteroides</v>
      </c>
      <c r="T193" s="124" t="str">
        <f>VLOOKUP($A193,'[1]Taxa FF'!$A$2:$H$1308,8,FALSE)</f>
        <v>Bacteroides_thetaiotaomicron</v>
      </c>
    </row>
    <row r="194" spans="1:20" x14ac:dyDescent="0.25">
      <c r="A194" s="125" t="s">
        <v>132</v>
      </c>
      <c r="B194" s="115">
        <v>9.3153588153720754</v>
      </c>
      <c r="C194" s="116">
        <v>4.5507505833787452</v>
      </c>
      <c r="D194" s="117">
        <v>5.4022032018125676</v>
      </c>
      <c r="E194" s="118"/>
      <c r="F194" s="116"/>
      <c r="G194" s="119">
        <v>5.3695506192018616</v>
      </c>
      <c r="H194" s="115"/>
      <c r="I194" s="116"/>
      <c r="J194" s="117"/>
      <c r="K194" s="118"/>
      <c r="L194" s="116"/>
      <c r="M194" s="119">
        <v>5.1367132853011022</v>
      </c>
      <c r="N194" s="123" t="s">
        <v>315</v>
      </c>
      <c r="O194" s="190" t="str">
        <f>VLOOKUP($A194,'[1]Taxa FF'!$A$2:$H$1308,3,FALSE)</f>
        <v>Firmicutes</v>
      </c>
      <c r="P194" s="189" t="str">
        <f>VLOOKUP($A194,'[1]Taxa FF'!$A$2:$H$1308,4,FALSE)</f>
        <v>Clostridia</v>
      </c>
      <c r="Q194" s="189" t="str">
        <f>VLOOKUP($A194,'[1]Taxa FF'!$A$2:$H$1308,5,FALSE)</f>
        <v>Clostridiales</v>
      </c>
      <c r="R194" s="96" t="str">
        <f>VLOOKUP($A194,'[1]Taxa FF'!$A$2:$H$1308,6,FALSE)</f>
        <v>Lachnospiraceae</v>
      </c>
      <c r="S194" s="96" t="str">
        <f>VLOOKUP($A194,'[1]Taxa FF'!$A$2:$H$1308,7,FALSE)</f>
        <v>Unclassified</v>
      </c>
      <c r="T194" s="124" t="str">
        <f>VLOOKUP($A194,'[1]Taxa FF'!$A$2:$H$1308,8,FALSE)</f>
        <v>Unclassified</v>
      </c>
    </row>
    <row r="195" spans="1:20" x14ac:dyDescent="0.25">
      <c r="A195" s="125" t="s">
        <v>317</v>
      </c>
      <c r="B195" s="115">
        <v>6.3199740549098564</v>
      </c>
      <c r="C195" s="116">
        <v>3.3249962159917144</v>
      </c>
      <c r="D195" s="117"/>
      <c r="E195" s="118"/>
      <c r="F195" s="116"/>
      <c r="G195" s="119">
        <v>4.7607219344573855</v>
      </c>
      <c r="H195" s="115"/>
      <c r="I195" s="116"/>
      <c r="J195" s="117"/>
      <c r="K195" s="118">
        <v>4.2044826666121962</v>
      </c>
      <c r="L195" s="116">
        <v>3.5981506203880937</v>
      </c>
      <c r="M195" s="119">
        <v>4.0450785518917804</v>
      </c>
      <c r="N195" s="123" t="s">
        <v>315</v>
      </c>
      <c r="O195" s="190"/>
      <c r="P195" s="189"/>
      <c r="Q195" s="189"/>
      <c r="R195" s="96" t="str">
        <f>VLOOKUP($A195,'[1]Taxa FF'!$A$2:$H$1308,6,FALSE)</f>
        <v>Ruminococcaceae</v>
      </c>
      <c r="S195" s="96" t="str">
        <f>VLOOKUP($A195,'[1]Taxa FF'!$A$2:$H$1308,7,FALSE)</f>
        <v>Unclassified</v>
      </c>
      <c r="T195" s="124" t="str">
        <f>VLOOKUP($A195,'[1]Taxa FF'!$A$2:$H$1308,8,FALSE)</f>
        <v>Ruminococcus_bromii</v>
      </c>
    </row>
    <row r="196" spans="1:20" x14ac:dyDescent="0.25">
      <c r="A196" s="125" t="s">
        <v>318</v>
      </c>
      <c r="B196" s="115">
        <v>20.062378369730368</v>
      </c>
      <c r="C196" s="116">
        <v>4.2587952755349781</v>
      </c>
      <c r="D196" s="117"/>
      <c r="E196" s="118"/>
      <c r="F196" s="116"/>
      <c r="G196" s="119">
        <v>5.7502523930410563</v>
      </c>
      <c r="H196" s="115"/>
      <c r="I196" s="116"/>
      <c r="J196" s="117"/>
      <c r="K196" s="118">
        <v>10.01177089812375</v>
      </c>
      <c r="L196" s="116">
        <v>5.2740770408798374</v>
      </c>
      <c r="M196" s="119">
        <v>5.7210046379343673</v>
      </c>
      <c r="N196" s="123" t="s">
        <v>315</v>
      </c>
      <c r="O196" s="190"/>
      <c r="P196" s="96" t="str">
        <f>VLOOKUP($A196,'[1]Taxa FF'!$A$2:$H$1308,4,FALSE)</f>
        <v>Erysipelotrichia</v>
      </c>
      <c r="Q196" s="96" t="str">
        <f>VLOOKUP($A196,'[1]Taxa FF'!$A$2:$H$1308,5,FALSE)</f>
        <v>Erysipelotrichales</v>
      </c>
      <c r="R196" s="96" t="str">
        <f>VLOOKUP($A196,'[1]Taxa FF'!$A$2:$H$1308,6,FALSE)</f>
        <v>Erysipelotrichaceae</v>
      </c>
      <c r="S196" s="96" t="str">
        <f>VLOOKUP($A196,'[1]Taxa FF'!$A$2:$H$1308,7,FALSE)</f>
        <v>Turicibacter</v>
      </c>
      <c r="T196" s="124" t="str">
        <f>VLOOKUP($A196,'[1]Taxa FF'!$A$2:$H$1308,8,FALSE)</f>
        <v>Turicibacter_sanguinis</v>
      </c>
    </row>
    <row r="197" spans="1:20" x14ac:dyDescent="0.25">
      <c r="A197" s="125" t="s">
        <v>319</v>
      </c>
      <c r="B197" s="115">
        <v>10.196966666379675</v>
      </c>
      <c r="C197" s="116">
        <v>4.1886974566863326</v>
      </c>
      <c r="D197" s="117"/>
      <c r="E197" s="118"/>
      <c r="F197" s="116"/>
      <c r="G197" s="119">
        <v>5.3788903314505454</v>
      </c>
      <c r="H197" s="115"/>
      <c r="I197" s="116"/>
      <c r="J197" s="117"/>
      <c r="K197" s="118">
        <v>5.7340514631349633</v>
      </c>
      <c r="L197" s="116">
        <v>4.6210781719961744</v>
      </c>
      <c r="M197" s="119">
        <v>5.0680060000195564</v>
      </c>
      <c r="N197" s="123" t="s">
        <v>315</v>
      </c>
      <c r="O197" s="190"/>
      <c r="P197" s="96" t="str">
        <f>VLOOKUP($A197,'[1]Taxa FF'!$A$2:$H$1308,4,FALSE)</f>
        <v>Unclassified</v>
      </c>
      <c r="Q197" s="96" t="str">
        <f>VLOOKUP($A197,'[1]Taxa FF'!$A$2:$H$1308,5,FALSE)</f>
        <v>Unclassified</v>
      </c>
      <c r="R197" s="96" t="str">
        <f>VLOOKUP($A197,'[1]Taxa FF'!$A$2:$H$1308,6,FALSE)</f>
        <v>Unclassified</v>
      </c>
      <c r="S197" s="96" t="str">
        <f>VLOOKUP($A197,'[1]Taxa FF'!$A$2:$H$1308,7,FALSE)</f>
        <v>Unclassified</v>
      </c>
      <c r="T197" s="124" t="str">
        <f>VLOOKUP($A197,'[1]Taxa FF'!$A$2:$H$1308,8,FALSE)</f>
        <v>Unclassified</v>
      </c>
    </row>
    <row r="198" spans="1:20" x14ac:dyDescent="0.25">
      <c r="A198" s="125" t="s">
        <v>320</v>
      </c>
      <c r="B198" s="115">
        <v>8.7352292513985237</v>
      </c>
      <c r="C198" s="116">
        <v>4.2208862783245724</v>
      </c>
      <c r="D198" s="117"/>
      <c r="E198" s="118"/>
      <c r="F198" s="116"/>
      <c r="G198" s="119"/>
      <c r="H198" s="115"/>
      <c r="I198" s="116"/>
      <c r="J198" s="117"/>
      <c r="K198" s="118"/>
      <c r="L198" s="116"/>
      <c r="M198" s="119">
        <v>4.5262435223489508</v>
      </c>
      <c r="N198" s="123" t="s">
        <v>321</v>
      </c>
      <c r="O198" s="95" t="str">
        <f>VLOOKUP($A198,'[1]Taxa FF'!$A$2:$H$1308,3,FALSE)</f>
        <v>Actinobacteria</v>
      </c>
      <c r="P198" s="96" t="str">
        <f>VLOOKUP($A198,'[1]Taxa FF'!$A$2:$H$1308,4,FALSE)</f>
        <v>Actinobacteria</v>
      </c>
      <c r="Q198" s="96" t="str">
        <f>VLOOKUP($A198,'[1]Taxa FF'!$A$2:$H$1308,5,FALSE)</f>
        <v>Coriobacteriales</v>
      </c>
      <c r="R198" s="96" t="str">
        <f>VLOOKUP($A198,'[1]Taxa FF'!$A$2:$H$1308,6,FALSE)</f>
        <v>Coriobacteriaceae</v>
      </c>
      <c r="S198" s="96" t="str">
        <f>VLOOKUP($A198,'[1]Taxa FF'!$A$2:$H$1308,7,FALSE)</f>
        <v>Eggerthella</v>
      </c>
      <c r="T198" s="124" t="str">
        <f>VLOOKUP($A198,'[1]Taxa FF'!$A$2:$H$1308,8,FALSE)</f>
        <v>Eggerthella_lenta</v>
      </c>
    </row>
    <row r="199" spans="1:20" x14ac:dyDescent="0.25">
      <c r="A199" s="125" t="s">
        <v>34</v>
      </c>
      <c r="B199" s="115"/>
      <c r="C199" s="116"/>
      <c r="D199" s="117">
        <v>22.232565124431432</v>
      </c>
      <c r="E199" s="118"/>
      <c r="F199" s="116"/>
      <c r="G199" s="119"/>
      <c r="H199" s="115"/>
      <c r="I199" s="116"/>
      <c r="J199" s="117"/>
      <c r="K199" s="118"/>
      <c r="L199" s="116"/>
      <c r="M199" s="119">
        <v>21.859733236446324</v>
      </c>
      <c r="N199" s="123" t="s">
        <v>321</v>
      </c>
      <c r="O199" s="190" t="str">
        <f>VLOOKUP($A199,'[1]Taxa FF'!$A$2:$H$1308,3,FALSE)</f>
        <v>Firmicutes</v>
      </c>
      <c r="P199" s="189" t="str">
        <f>VLOOKUP($A199,'[1]Taxa FF'!$A$2:$H$1308,4,FALSE)</f>
        <v>Clostridia</v>
      </c>
      <c r="Q199" s="189" t="str">
        <f>VLOOKUP($A199,'[1]Taxa FF'!$A$2:$H$1308,5,FALSE)</f>
        <v>Clostridiales</v>
      </c>
      <c r="R199" s="96" t="str">
        <f>VLOOKUP($A199,'[1]Taxa FF'!$A$2:$H$1308,6,FALSE)</f>
        <v>Clostridiaceae_1</v>
      </c>
      <c r="S199" s="96" t="str">
        <f>VLOOKUP($A199,'[1]Taxa FF'!$A$2:$H$1308,7,FALSE)</f>
        <v>Clostridium_sensu_stricto</v>
      </c>
      <c r="T199" s="124" t="str">
        <f>VLOOKUP($A199,'[1]Taxa FF'!$A$2:$H$1308,8,FALSE)</f>
        <v>Clostridium_disporicum</v>
      </c>
    </row>
    <row r="200" spans="1:20" x14ac:dyDescent="0.25">
      <c r="A200" s="125" t="s">
        <v>322</v>
      </c>
      <c r="B200" s="115"/>
      <c r="C200" s="116"/>
      <c r="D200" s="117">
        <v>4.4916932161727496</v>
      </c>
      <c r="E200" s="118"/>
      <c r="F200" s="116"/>
      <c r="G200" s="119"/>
      <c r="H200" s="115"/>
      <c r="I200" s="116"/>
      <c r="J200" s="117"/>
      <c r="K200" s="118"/>
      <c r="L200" s="116"/>
      <c r="M200" s="119">
        <v>3.6976340426779042</v>
      </c>
      <c r="N200" s="123" t="s">
        <v>321</v>
      </c>
      <c r="O200" s="190"/>
      <c r="P200" s="189"/>
      <c r="Q200" s="189"/>
      <c r="R200" s="189" t="str">
        <f>VLOOKUP($A200,'[1]Taxa FF'!$A$2:$H$1308,6,FALSE)</f>
        <v>Ruminococcaceae</v>
      </c>
      <c r="S200" s="96" t="str">
        <f>VLOOKUP($A200,'[1]Taxa FF'!$A$2:$H$1308,7,FALSE)</f>
        <v>Unclassified</v>
      </c>
      <c r="T200" s="124" t="str">
        <f>VLOOKUP($A200,'[1]Taxa FF'!$A$2:$H$1308,8,FALSE)</f>
        <v>Unclassified</v>
      </c>
    </row>
    <row r="201" spans="1:20" x14ac:dyDescent="0.25">
      <c r="A201" s="125" t="s">
        <v>323</v>
      </c>
      <c r="B201" s="115">
        <v>9.7319792337854647</v>
      </c>
      <c r="C201" s="116">
        <v>5.1020193722105844</v>
      </c>
      <c r="D201" s="117">
        <v>5.953472283086378</v>
      </c>
      <c r="E201" s="118">
        <v>12.472841215776873</v>
      </c>
      <c r="F201" s="116">
        <v>3.6357435207365487</v>
      </c>
      <c r="G201" s="119">
        <v>6.0611980801256973</v>
      </c>
      <c r="H201" s="115"/>
      <c r="I201" s="116"/>
      <c r="J201" s="117"/>
      <c r="K201" s="118"/>
      <c r="L201" s="116"/>
      <c r="M201" s="119"/>
      <c r="N201" s="123" t="s">
        <v>324</v>
      </c>
      <c r="O201" s="190"/>
      <c r="P201" s="189"/>
      <c r="Q201" s="189"/>
      <c r="R201" s="189"/>
      <c r="S201" s="96" t="str">
        <f>VLOOKUP($A201,'[1]Taxa FF'!$A$2:$H$1308,7,FALSE)</f>
        <v>Oscillibacter</v>
      </c>
      <c r="T201" s="124" t="str">
        <f>VLOOKUP($A201,'[1]Taxa FF'!$A$2:$H$1308,8,FALSE)</f>
        <v>Oscillibacter_valericigenes</v>
      </c>
    </row>
    <row r="202" spans="1:20" x14ac:dyDescent="0.25">
      <c r="A202" s="114" t="s">
        <v>325</v>
      </c>
      <c r="B202" s="115">
        <v>67.559815522555425</v>
      </c>
      <c r="C202" s="116">
        <v>-1.8455819575101498</v>
      </c>
      <c r="D202" s="117">
        <v>-2.4422839607596343</v>
      </c>
      <c r="E202" s="118"/>
      <c r="F202" s="116"/>
      <c r="G202" s="119"/>
      <c r="H202" s="120">
        <v>87.587227223100584</v>
      </c>
      <c r="I202" s="121">
        <v>-2.0104587739966804</v>
      </c>
      <c r="J202" s="122">
        <v>-2.7951948794102126</v>
      </c>
      <c r="K202" s="118"/>
      <c r="L202" s="116"/>
      <c r="M202" s="119"/>
      <c r="N202" s="123" t="s">
        <v>326</v>
      </c>
      <c r="O202" s="95" t="str">
        <f>VLOOKUP($A202,'[1]Taxa FF'!$A$2:$H$1308,3,FALSE)</f>
        <v>Actinobacteria</v>
      </c>
      <c r="P202" s="96" t="str">
        <f>VLOOKUP($A202,'[1]Taxa FF'!$A$2:$H$1308,4,FALSE)</f>
        <v>Actinobacteria</v>
      </c>
      <c r="Q202" s="96" t="str">
        <f>VLOOKUP($A202,'[1]Taxa FF'!$A$2:$H$1308,5,FALSE)</f>
        <v>Coriobacteriales</v>
      </c>
      <c r="R202" s="96" t="str">
        <f>VLOOKUP($A202,'[1]Taxa FF'!$A$2:$H$1308,6,FALSE)</f>
        <v>Coriobacteriaceae</v>
      </c>
      <c r="S202" s="96" t="str">
        <f>VLOOKUP($A202,'[1]Taxa FF'!$A$2:$H$1308,7,FALSE)</f>
        <v>Olsenella</v>
      </c>
      <c r="T202" s="124" t="str">
        <f>VLOOKUP($A202,'[1]Taxa FF'!$A$2:$H$1308,8,FALSE)</f>
        <v>Unclassified</v>
      </c>
    </row>
    <row r="203" spans="1:20" x14ac:dyDescent="0.25">
      <c r="A203" s="114" t="s">
        <v>327</v>
      </c>
      <c r="B203" s="115">
        <v>27.590243092293193</v>
      </c>
      <c r="C203" s="116">
        <v>-21.484413231597511</v>
      </c>
      <c r="D203" s="117">
        <v>-21.042230435123923</v>
      </c>
      <c r="E203" s="118"/>
      <c r="F203" s="116"/>
      <c r="G203" s="119"/>
      <c r="H203" s="120">
        <v>31.071267648588098</v>
      </c>
      <c r="I203" s="121">
        <v>-9.6423467351904346</v>
      </c>
      <c r="J203" s="122">
        <v>-9.6134181644412937</v>
      </c>
      <c r="K203" s="118"/>
      <c r="L203" s="116"/>
      <c r="M203" s="119"/>
      <c r="N203" s="123" t="s">
        <v>326</v>
      </c>
      <c r="O203" s="190" t="str">
        <f>VLOOKUP($A203,'[1]Taxa FF'!$A$2:$H$1308,3,FALSE)</f>
        <v>Firmicutes</v>
      </c>
      <c r="P203" s="189" t="str">
        <f>VLOOKUP($A203,'[1]Taxa FF'!$A$2:$H$1308,4,FALSE)</f>
        <v>Clostridia</v>
      </c>
      <c r="Q203" s="189" t="str">
        <f>VLOOKUP($A203,'[1]Taxa FF'!$A$2:$H$1308,5,FALSE)</f>
        <v>Clostridiales</v>
      </c>
      <c r="R203" s="96" t="str">
        <f>VLOOKUP($A203,'[1]Taxa FF'!$A$2:$H$1308,6,FALSE)</f>
        <v>Clostridiaceae_1</v>
      </c>
      <c r="S203" s="96" t="str">
        <f>VLOOKUP($A203,'[1]Taxa FF'!$A$2:$H$1308,7,FALSE)</f>
        <v>Clostridium_sensu_stricto</v>
      </c>
      <c r="T203" s="124" t="str">
        <f>VLOOKUP($A203,'[1]Taxa FF'!$A$2:$H$1308,8,FALSE)</f>
        <v>Clostridium_paraputrificum</v>
      </c>
    </row>
    <row r="204" spans="1:20" x14ac:dyDescent="0.25">
      <c r="A204" s="114" t="s">
        <v>328</v>
      </c>
      <c r="B204" s="115"/>
      <c r="C204" s="116"/>
      <c r="D204" s="117">
        <v>7.0205030781280975</v>
      </c>
      <c r="E204" s="118"/>
      <c r="F204" s="116"/>
      <c r="G204" s="119"/>
      <c r="H204" s="120">
        <v>42.70974976752693</v>
      </c>
      <c r="I204" s="121">
        <v>1.7123423341686137</v>
      </c>
      <c r="J204" s="122">
        <v>7.508438149809411</v>
      </c>
      <c r="K204" s="118"/>
      <c r="L204" s="116"/>
      <c r="M204" s="119"/>
      <c r="N204" s="123" t="s">
        <v>329</v>
      </c>
      <c r="O204" s="190"/>
      <c r="P204" s="189"/>
      <c r="Q204" s="189"/>
      <c r="R204" s="189" t="str">
        <f>VLOOKUP($A204,'[1]Taxa FF'!$A$2:$H$1308,6,FALSE)</f>
        <v>Lachnospiraceae</v>
      </c>
      <c r="S204" s="96" t="str">
        <f>VLOOKUP($A204,'[1]Taxa FF'!$A$2:$H$1308,7,FALSE)</f>
        <v>Anaerostipes</v>
      </c>
      <c r="T204" s="124" t="str">
        <f>VLOOKUP($A204,'[1]Taxa FF'!$A$2:$H$1308,8,FALSE)</f>
        <v>Anaerostipes_hadrus</v>
      </c>
    </row>
    <row r="205" spans="1:20" x14ac:dyDescent="0.25">
      <c r="A205" s="114" t="s">
        <v>59</v>
      </c>
      <c r="B205" s="115">
        <v>5.3744664107632758</v>
      </c>
      <c r="C205" s="116">
        <v>6.0562161064401439</v>
      </c>
      <c r="D205" s="117">
        <v>6.9076668808197734</v>
      </c>
      <c r="E205" s="118"/>
      <c r="F205" s="116"/>
      <c r="G205" s="119"/>
      <c r="H205" s="120">
        <v>7.2419424508364161</v>
      </c>
      <c r="I205" s="121">
        <v>6.8243960303869073</v>
      </c>
      <c r="J205" s="122">
        <v>6.8205593065894394</v>
      </c>
      <c r="K205" s="118"/>
      <c r="L205" s="116"/>
      <c r="M205" s="119"/>
      <c r="N205" s="123" t="s">
        <v>329</v>
      </c>
      <c r="O205" s="190"/>
      <c r="P205" s="189"/>
      <c r="Q205" s="189"/>
      <c r="R205" s="189"/>
      <c r="S205" s="96" t="str">
        <f>VLOOKUP($A205,'[1]Taxa FF'!$A$2:$H$1308,7,FALSE)</f>
        <v>Unclassified</v>
      </c>
      <c r="T205" s="124" t="str">
        <f>VLOOKUP($A205,'[1]Taxa FF'!$A$2:$H$1308,8,FALSE)</f>
        <v>Unclassified</v>
      </c>
    </row>
    <row r="206" spans="1:20" x14ac:dyDescent="0.25">
      <c r="A206" s="125" t="s">
        <v>330</v>
      </c>
      <c r="B206" s="115">
        <v>259.39450420109102</v>
      </c>
      <c r="C206" s="116">
        <v>-24.900435844301562</v>
      </c>
      <c r="D206" s="117">
        <v>-21.100435867960549</v>
      </c>
      <c r="E206" s="118"/>
      <c r="F206" s="116"/>
      <c r="G206" s="119"/>
      <c r="H206" s="120"/>
      <c r="I206" s="121"/>
      <c r="J206" s="122"/>
      <c r="K206" s="118"/>
      <c r="L206" s="116"/>
      <c r="M206" s="119"/>
      <c r="N206" s="123" t="s">
        <v>331</v>
      </c>
      <c r="O206" s="190" t="str">
        <f>VLOOKUP($A206,'[1]Taxa FF'!$A$2:$H$1308,3,FALSE)</f>
        <v>Proteobacteria</v>
      </c>
      <c r="P206" s="189" t="str">
        <f>VLOOKUP($A206,'[1]Taxa FF'!$A$2:$H$1308,4,FALSE)</f>
        <v>Gammaproteobacteria</v>
      </c>
      <c r="Q206" s="96" t="str">
        <f>VLOOKUP($A206,'[1]Taxa FF'!$A$2:$H$1308,5,FALSE)</f>
        <v>Enterobacteriales</v>
      </c>
      <c r="R206" s="96" t="str">
        <f>VLOOKUP($A206,'[1]Taxa FF'!$A$2:$H$1308,6,FALSE)</f>
        <v>Enterobacteriaceae</v>
      </c>
      <c r="S206" s="96" t="str">
        <f>VLOOKUP($A206,'[1]Taxa FF'!$A$2:$H$1308,7,FALSE)</f>
        <v>Escherichia/Shigella</v>
      </c>
      <c r="T206" s="124" t="str">
        <f>VLOOKUP($A206,'[1]Taxa FF'!$A$2:$H$1308,8,FALSE)</f>
        <v>Unclassified</v>
      </c>
    </row>
    <row r="207" spans="1:20" x14ac:dyDescent="0.25">
      <c r="A207" s="125" t="s">
        <v>332</v>
      </c>
      <c r="B207" s="115">
        <v>4.0065102174255811</v>
      </c>
      <c r="C207" s="116">
        <v>-7.4880949486699695</v>
      </c>
      <c r="D207" s="117">
        <v>-5.4205135421116672</v>
      </c>
      <c r="E207" s="118"/>
      <c r="F207" s="116"/>
      <c r="G207" s="119"/>
      <c r="H207" s="120"/>
      <c r="I207" s="121"/>
      <c r="J207" s="122"/>
      <c r="K207" s="118"/>
      <c r="L207" s="116"/>
      <c r="M207" s="119"/>
      <c r="N207" s="123" t="s">
        <v>331</v>
      </c>
      <c r="O207" s="190"/>
      <c r="P207" s="189"/>
      <c r="Q207" s="96" t="str">
        <f>VLOOKUP($A207,'[1]Taxa FF'!$A$2:$H$1308,5,FALSE)</f>
        <v>Pasteurellales</v>
      </c>
      <c r="R207" s="96" t="str">
        <f>VLOOKUP($A207,'[1]Taxa FF'!$A$2:$H$1308,6,FALSE)</f>
        <v>Pasteurellaceae</v>
      </c>
      <c r="S207" s="96" t="str">
        <f>VLOOKUP($A207,'[1]Taxa FF'!$A$2:$H$1308,7,FALSE)</f>
        <v>Unclassified</v>
      </c>
      <c r="T207" s="124" t="str">
        <f>VLOOKUP($A207,'[1]Taxa FF'!$A$2:$H$1308,8,FALSE)</f>
        <v>Aggregatibacter_aphrophilus</v>
      </c>
    </row>
    <row r="208" spans="1:20" x14ac:dyDescent="0.25">
      <c r="A208" s="125" t="s">
        <v>333</v>
      </c>
      <c r="B208" s="115">
        <v>16.354558820997401</v>
      </c>
      <c r="C208" s="116">
        <v>5.5049271638741448</v>
      </c>
      <c r="D208" s="117">
        <v>6.356378833951541</v>
      </c>
      <c r="E208" s="118"/>
      <c r="F208" s="116"/>
      <c r="G208" s="119"/>
      <c r="H208" s="120"/>
      <c r="I208" s="121"/>
      <c r="J208" s="122"/>
      <c r="K208" s="118"/>
      <c r="L208" s="116"/>
      <c r="M208" s="119"/>
      <c r="N208" s="123" t="s">
        <v>334</v>
      </c>
      <c r="O208" s="190" t="str">
        <f>VLOOKUP($A208,'[1]Taxa FF'!$A$2:$H$1308,3,FALSE)</f>
        <v>Firmicutes</v>
      </c>
      <c r="P208" s="189" t="str">
        <f>VLOOKUP($A208,'[1]Taxa FF'!$A$2:$H$1308,4,FALSE)</f>
        <v>Clostridia</v>
      </c>
      <c r="Q208" s="189" t="str">
        <f>VLOOKUP($A208,'[1]Taxa FF'!$A$2:$H$1308,5,FALSE)</f>
        <v>Clostridiales</v>
      </c>
      <c r="R208" s="96" t="str">
        <f>VLOOKUP($A208,'[1]Taxa FF'!$A$2:$H$1308,6,FALSE)</f>
        <v>Clostridiaceae_1</v>
      </c>
      <c r="S208" s="96" t="str">
        <f>VLOOKUP($A208,'[1]Taxa FF'!$A$2:$H$1308,7,FALSE)</f>
        <v>Clostridium_sensu_stricto</v>
      </c>
      <c r="T208" s="124" t="str">
        <f>VLOOKUP($A208,'[1]Taxa FF'!$A$2:$H$1308,8,FALSE)</f>
        <v>Clostridium_disporicum</v>
      </c>
    </row>
    <row r="209" spans="1:20" x14ac:dyDescent="0.25">
      <c r="A209" s="125" t="s">
        <v>335</v>
      </c>
      <c r="B209" s="115">
        <v>4.6764946773430491</v>
      </c>
      <c r="C209" s="116">
        <v>4.7633009153215218</v>
      </c>
      <c r="D209" s="117">
        <v>5.6147540639521978</v>
      </c>
      <c r="E209" s="118"/>
      <c r="F209" s="116"/>
      <c r="G209" s="119"/>
      <c r="H209" s="120"/>
      <c r="I209" s="121"/>
      <c r="J209" s="122"/>
      <c r="K209" s="118"/>
      <c r="L209" s="116"/>
      <c r="M209" s="119"/>
      <c r="N209" s="123" t="s">
        <v>334</v>
      </c>
      <c r="O209" s="190"/>
      <c r="P209" s="189"/>
      <c r="Q209" s="189"/>
      <c r="R209" s="96" t="str">
        <f>VLOOKUP($A209,'[1]Taxa FF'!$A$2:$H$1308,6,FALSE)</f>
        <v>Lachnospiraceae</v>
      </c>
      <c r="S209" s="96" t="str">
        <f>VLOOKUP($A209,'[1]Taxa FF'!$A$2:$H$1308,7,FALSE)</f>
        <v>Unclassified</v>
      </c>
      <c r="T209" s="124" t="str">
        <f>VLOOKUP($A209,'[1]Taxa FF'!$A$2:$H$1308,8,FALSE)</f>
        <v>Unclassified</v>
      </c>
    </row>
    <row r="210" spans="1:20" x14ac:dyDescent="0.25">
      <c r="A210" s="125" t="s">
        <v>336</v>
      </c>
      <c r="B210" s="120"/>
      <c r="C210" s="121"/>
      <c r="D210" s="122"/>
      <c r="E210" s="118"/>
      <c r="F210" s="116"/>
      <c r="G210" s="119"/>
      <c r="H210" s="115"/>
      <c r="I210" s="116"/>
      <c r="J210" s="117"/>
      <c r="K210" s="118">
        <v>14.594751832108223</v>
      </c>
      <c r="L210" s="116">
        <v>-5.4184419127479675</v>
      </c>
      <c r="M210" s="119">
        <v>-5.2665940154417186</v>
      </c>
      <c r="N210" s="123" t="s">
        <v>337</v>
      </c>
      <c r="O210" s="190" t="str">
        <f>VLOOKUP($A210,'[1]Taxa FF'!$A$2:$H$1308,3,FALSE)</f>
        <v>Actinobacteria</v>
      </c>
      <c r="P210" s="189" t="str">
        <f>VLOOKUP($A210,'[1]Taxa FF'!$A$2:$H$1308,4,FALSE)</f>
        <v>Actinobacteria</v>
      </c>
      <c r="Q210" s="96" t="str">
        <f>VLOOKUP($A210,'[1]Taxa FF'!$A$2:$H$1308,5,FALSE)</f>
        <v>Bifidobacteriales</v>
      </c>
      <c r="R210" s="96" t="str">
        <f>VLOOKUP($A210,'[1]Taxa FF'!$A$2:$H$1308,6,FALSE)</f>
        <v>Bifidobacteriaceae</v>
      </c>
      <c r="S210" s="96" t="str">
        <f>VLOOKUP($A210,'[1]Taxa FF'!$A$2:$H$1308,7,FALSE)</f>
        <v>Bifidobacterium</v>
      </c>
      <c r="T210" s="124" t="str">
        <f>VLOOKUP($A210,'[1]Taxa FF'!$A$2:$H$1308,8,FALSE)</f>
        <v>Bifidobacterium_bifidum</v>
      </c>
    </row>
    <row r="211" spans="1:20" x14ac:dyDescent="0.25">
      <c r="A211" s="125" t="s">
        <v>338</v>
      </c>
      <c r="B211" s="115"/>
      <c r="C211" s="116"/>
      <c r="D211" s="117"/>
      <c r="E211" s="118"/>
      <c r="F211" s="116"/>
      <c r="G211" s="119"/>
      <c r="H211" s="115"/>
      <c r="I211" s="116"/>
      <c r="J211" s="117"/>
      <c r="K211" s="118"/>
      <c r="L211" s="116"/>
      <c r="M211" s="119">
        <v>-2.1064375506791779</v>
      </c>
      <c r="N211" s="123" t="s">
        <v>337</v>
      </c>
      <c r="O211" s="190"/>
      <c r="P211" s="189"/>
      <c r="Q211" s="96" t="str">
        <f>VLOOKUP($A211,'[1]Taxa FF'!$A$2:$H$1308,5,FALSE)</f>
        <v>Coriobacteriales</v>
      </c>
      <c r="R211" s="96" t="str">
        <f>VLOOKUP($A211,'[1]Taxa FF'!$A$2:$H$1308,6,FALSE)</f>
        <v>Coriobacteriaceae</v>
      </c>
      <c r="S211" s="96" t="str">
        <f>VLOOKUP($A211,'[1]Taxa FF'!$A$2:$H$1308,7,FALSE)</f>
        <v>Asaccharobacter</v>
      </c>
      <c r="T211" s="124" t="str">
        <f>VLOOKUP($A211,'[1]Taxa FF'!$A$2:$H$1308,8,FALSE)</f>
        <v>Unclassified</v>
      </c>
    </row>
    <row r="212" spans="1:20" x14ac:dyDescent="0.25">
      <c r="A212" s="125" t="s">
        <v>339</v>
      </c>
      <c r="B212" s="115"/>
      <c r="C212" s="116"/>
      <c r="D212" s="117"/>
      <c r="E212" s="118"/>
      <c r="F212" s="116"/>
      <c r="G212" s="119"/>
      <c r="H212" s="115"/>
      <c r="I212" s="116"/>
      <c r="J212" s="117"/>
      <c r="K212" s="118">
        <v>9.4277649218179942</v>
      </c>
      <c r="L212" s="116">
        <v>-8.8395894402348123</v>
      </c>
      <c r="M212" s="119"/>
      <c r="N212" s="123" t="s">
        <v>337</v>
      </c>
      <c r="O212" s="95" t="str">
        <f>VLOOKUP($A212,'[1]Taxa FF'!$A$2:$H$1308,3,FALSE)</f>
        <v>Firmicutes</v>
      </c>
      <c r="P212" s="96" t="str">
        <f>VLOOKUP($A212,'[1]Taxa FF'!$A$2:$H$1308,4,FALSE)</f>
        <v>Negativicutes</v>
      </c>
      <c r="Q212" s="96" t="str">
        <f>VLOOKUP($A212,'[1]Taxa FF'!$A$2:$H$1308,5,FALSE)</f>
        <v>Selenomonadales</v>
      </c>
      <c r="R212" s="96" t="str">
        <f>VLOOKUP($A212,'[1]Taxa FF'!$A$2:$H$1308,6,FALSE)</f>
        <v>Acidaminococcaceae</v>
      </c>
      <c r="S212" s="96" t="str">
        <f>VLOOKUP($A212,'[1]Taxa FF'!$A$2:$H$1308,7,FALSE)</f>
        <v>Phascolarctobacterium</v>
      </c>
      <c r="T212" s="124" t="str">
        <f>VLOOKUP($A212,'[1]Taxa FF'!$A$2:$H$1308,8,FALSE)</f>
        <v>Phascolarctobacterium_succinatutens</v>
      </c>
    </row>
    <row r="213" spans="1:20" x14ac:dyDescent="0.25">
      <c r="A213" s="125" t="s">
        <v>340</v>
      </c>
      <c r="B213" s="115"/>
      <c r="C213" s="116"/>
      <c r="D213" s="117"/>
      <c r="E213" s="118"/>
      <c r="F213" s="116"/>
      <c r="G213" s="119"/>
      <c r="H213" s="115"/>
      <c r="I213" s="116"/>
      <c r="J213" s="117"/>
      <c r="K213" s="118">
        <v>3.8069489430150005</v>
      </c>
      <c r="L213" s="116">
        <v>4.901535362159791</v>
      </c>
      <c r="M213" s="119">
        <v>5.3484625123487746</v>
      </c>
      <c r="N213" s="123" t="s">
        <v>341</v>
      </c>
      <c r="O213" s="95" t="str">
        <f>VLOOKUP($A213,'[1]Taxa FF'!$A$2:$H$1308,3,FALSE)</f>
        <v>Bacteroidetes</v>
      </c>
      <c r="P213" s="96" t="str">
        <f>VLOOKUP($A213,'[1]Taxa FF'!$A$2:$H$1308,4,FALSE)</f>
        <v>Bacteroidia</v>
      </c>
      <c r="Q213" s="96" t="str">
        <f>VLOOKUP($A213,'[1]Taxa FF'!$A$2:$H$1308,5,FALSE)</f>
        <v>Bacteroidales</v>
      </c>
      <c r="R213" s="96" t="str">
        <f>VLOOKUP($A213,'[1]Taxa FF'!$A$2:$H$1308,6,FALSE)</f>
        <v>Prevotellaceae</v>
      </c>
      <c r="S213" s="96" t="str">
        <f>VLOOKUP($A213,'[1]Taxa FF'!$A$2:$H$1308,7,FALSE)</f>
        <v>Alloprevotella</v>
      </c>
      <c r="T213" s="124" t="str">
        <f>VLOOKUP($A213,'[1]Taxa FF'!$A$2:$H$1308,8,FALSE)</f>
        <v>Alloprevotella_rava</v>
      </c>
    </row>
    <row r="214" spans="1:20" x14ac:dyDescent="0.25">
      <c r="A214" s="125" t="s">
        <v>128</v>
      </c>
      <c r="B214" s="115"/>
      <c r="C214" s="116"/>
      <c r="D214" s="117"/>
      <c r="E214" s="118"/>
      <c r="F214" s="116"/>
      <c r="G214" s="119"/>
      <c r="H214" s="115"/>
      <c r="I214" s="116"/>
      <c r="J214" s="117"/>
      <c r="K214" s="118">
        <v>23.821500256497412</v>
      </c>
      <c r="L214" s="116">
        <v>8.4244677299877999</v>
      </c>
      <c r="M214" s="119">
        <v>8.8713937612809222</v>
      </c>
      <c r="N214" s="123" t="s">
        <v>341</v>
      </c>
      <c r="O214" s="190" t="str">
        <f>VLOOKUP($A214,'[1]Taxa FF'!$A$2:$H$1308,3,FALSE)</f>
        <v>Firmicutes</v>
      </c>
      <c r="P214" s="189" t="str">
        <f>VLOOKUP($A214,'[1]Taxa FF'!$A$2:$H$1308,4,FALSE)</f>
        <v>Clostridia</v>
      </c>
      <c r="Q214" s="189" t="str">
        <f>VLOOKUP($A214,'[1]Taxa FF'!$A$2:$H$1308,5,FALSE)</f>
        <v>Clostridiales</v>
      </c>
      <c r="R214" s="96" t="str">
        <f>VLOOKUP($A214,'[1]Taxa FF'!$A$2:$H$1308,6,FALSE)</f>
        <v>Lachnospiraceae</v>
      </c>
      <c r="S214" s="96" t="str">
        <f>VLOOKUP($A214,'[1]Taxa FF'!$A$2:$H$1308,7,FALSE)</f>
        <v>Roseburia</v>
      </c>
      <c r="T214" s="124" t="str">
        <f>VLOOKUP($A214,'[1]Taxa FF'!$A$2:$H$1308,8,FALSE)</f>
        <v>Eubacterium_rectale</v>
      </c>
    </row>
    <row r="215" spans="1:20" x14ac:dyDescent="0.25">
      <c r="A215" s="125" t="s">
        <v>342</v>
      </c>
      <c r="B215" s="115"/>
      <c r="C215" s="116"/>
      <c r="D215" s="117"/>
      <c r="E215" s="118"/>
      <c r="F215" s="116"/>
      <c r="G215" s="119"/>
      <c r="H215" s="115"/>
      <c r="I215" s="116"/>
      <c r="J215" s="117"/>
      <c r="K215" s="118"/>
      <c r="L215" s="116"/>
      <c r="M215" s="119">
        <v>5.4896289784370813</v>
      </c>
      <c r="N215" s="123" t="s">
        <v>341</v>
      </c>
      <c r="O215" s="190"/>
      <c r="P215" s="189"/>
      <c r="Q215" s="189"/>
      <c r="R215" s="96" t="str">
        <f>VLOOKUP($A215,'[1]Taxa FF'!$A$2:$H$1308,6,FALSE)</f>
        <v>Ruminococcaceae</v>
      </c>
      <c r="S215" s="96" t="str">
        <f>VLOOKUP($A215,'[1]Taxa FF'!$A$2:$H$1308,7,FALSE)</f>
        <v>Oscillibacter</v>
      </c>
      <c r="T215" s="124" t="str">
        <f>VLOOKUP($A215,'[1]Taxa FF'!$A$2:$H$1308,8,FALSE)</f>
        <v>Unclassified</v>
      </c>
    </row>
    <row r="216" spans="1:20" x14ac:dyDescent="0.25">
      <c r="A216" s="125" t="s">
        <v>343</v>
      </c>
      <c r="B216" s="115"/>
      <c r="C216" s="116"/>
      <c r="D216" s="117"/>
      <c r="E216" s="118"/>
      <c r="F216" s="116"/>
      <c r="G216" s="119"/>
      <c r="H216" s="115"/>
      <c r="I216" s="116"/>
      <c r="J216" s="117"/>
      <c r="K216" s="118">
        <v>3.6129733450666346</v>
      </c>
      <c r="L216" s="116">
        <v>3.3360087306150672</v>
      </c>
      <c r="M216" s="119">
        <v>3.7829364959706271</v>
      </c>
      <c r="N216" s="123" t="s">
        <v>341</v>
      </c>
      <c r="O216" s="190" t="str">
        <f>VLOOKUP($A216,'[1]Taxa FF'!$A$2:$H$1308,3,FALSE)</f>
        <v>Proteobacteria</v>
      </c>
      <c r="P216" s="189" t="str">
        <f>VLOOKUP($A216,'[1]Taxa FF'!$A$2:$H$1308,4,FALSE)</f>
        <v>Betaproteobacteria</v>
      </c>
      <c r="Q216" s="189" t="str">
        <f>VLOOKUP($A216,'[1]Taxa FF'!$A$2:$H$1308,5,FALSE)</f>
        <v>Burkholderiales</v>
      </c>
      <c r="R216" s="96" t="str">
        <f>VLOOKUP($A216,'[1]Taxa FF'!$A$2:$H$1308,6,FALSE)</f>
        <v>Oxalobacteraceae</v>
      </c>
      <c r="S216" s="96" t="str">
        <f>VLOOKUP($A216,'[1]Taxa FF'!$A$2:$H$1308,7,FALSE)</f>
        <v>Unclassified</v>
      </c>
      <c r="T216" s="124" t="str">
        <f>VLOOKUP($A216,'[1]Taxa FF'!$A$2:$H$1308,8,FALSE)</f>
        <v>Oxalobacter_formigenes</v>
      </c>
    </row>
    <row r="217" spans="1:20" x14ac:dyDescent="0.25">
      <c r="A217" s="125" t="s">
        <v>344</v>
      </c>
      <c r="B217" s="120"/>
      <c r="C217" s="121"/>
      <c r="D217" s="122"/>
      <c r="E217" s="118"/>
      <c r="F217" s="116"/>
      <c r="G217" s="119"/>
      <c r="H217" s="115"/>
      <c r="I217" s="116"/>
      <c r="J217" s="117"/>
      <c r="K217" s="118"/>
      <c r="L217" s="116"/>
      <c r="M217" s="119">
        <v>4.9698604245300757</v>
      </c>
      <c r="N217" s="123" t="s">
        <v>341</v>
      </c>
      <c r="O217" s="190"/>
      <c r="P217" s="189"/>
      <c r="Q217" s="189"/>
      <c r="R217" s="96" t="str">
        <f>VLOOKUP($A217,'[1]Taxa FF'!$A$2:$H$1308,6,FALSE)</f>
        <v>Unclassified</v>
      </c>
      <c r="S217" s="96" t="str">
        <f>VLOOKUP($A217,'[1]Taxa FF'!$A$2:$H$1308,7,FALSE)</f>
        <v>Unclassified</v>
      </c>
      <c r="T217" s="124" t="str">
        <f>VLOOKUP($A217,'[1]Taxa FF'!$A$2:$H$1308,8,FALSE)</f>
        <v>Unclassified</v>
      </c>
    </row>
    <row r="218" spans="1:20" x14ac:dyDescent="0.25">
      <c r="A218" s="125" t="s">
        <v>345</v>
      </c>
      <c r="B218" s="115"/>
      <c r="C218" s="116"/>
      <c r="D218" s="117"/>
      <c r="E218" s="118"/>
      <c r="F218" s="116"/>
      <c r="G218" s="119">
        <v>4.0648546609452483</v>
      </c>
      <c r="H218" s="115"/>
      <c r="I218" s="116"/>
      <c r="J218" s="117"/>
      <c r="K218" s="118">
        <v>3.9747040684906714</v>
      </c>
      <c r="L218" s="116">
        <v>3.3947421909197111</v>
      </c>
      <c r="M218" s="119">
        <v>3.8416700727131148</v>
      </c>
      <c r="N218" s="123" t="s">
        <v>346</v>
      </c>
      <c r="O218" s="95" t="str">
        <f>VLOOKUP($A218,'[1]Taxa FF'!$A$2:$H$1308,3,FALSE)</f>
        <v>Actinobacteria</v>
      </c>
      <c r="P218" s="96" t="str">
        <f>VLOOKUP($A218,'[1]Taxa FF'!$A$2:$H$1308,4,FALSE)</f>
        <v>Actinobacteria</v>
      </c>
      <c r="Q218" s="96" t="str">
        <f>VLOOKUP($A218,'[1]Taxa FF'!$A$2:$H$1308,5,FALSE)</f>
        <v>Coriobacteriales</v>
      </c>
      <c r="R218" s="96" t="str">
        <f>VLOOKUP($A218,'[1]Taxa FF'!$A$2:$H$1308,6,FALSE)</f>
        <v>Coriobacteriaceae</v>
      </c>
      <c r="S218" s="96" t="str">
        <f>VLOOKUP($A218,'[1]Taxa FF'!$A$2:$H$1308,7,FALSE)</f>
        <v>Unclassified</v>
      </c>
      <c r="T218" s="124" t="str">
        <f>VLOOKUP($A218,'[1]Taxa FF'!$A$2:$H$1308,8,FALSE)</f>
        <v>Unclassified</v>
      </c>
    </row>
    <row r="219" spans="1:20" x14ac:dyDescent="0.25">
      <c r="A219" s="125" t="s">
        <v>347</v>
      </c>
      <c r="B219" s="115"/>
      <c r="C219" s="116"/>
      <c r="D219" s="117"/>
      <c r="E219" s="118">
        <v>5.4047852139650381</v>
      </c>
      <c r="F219" s="116">
        <v>5.4852324189241051</v>
      </c>
      <c r="G219" s="119">
        <v>5.2839381142905113</v>
      </c>
      <c r="H219" s="115"/>
      <c r="I219" s="116"/>
      <c r="J219" s="117"/>
      <c r="K219" s="118">
        <v>5.3699855432532528</v>
      </c>
      <c r="L219" s="116">
        <v>4.8358142754611588</v>
      </c>
      <c r="M219" s="119">
        <v>5.2827422049665742</v>
      </c>
      <c r="N219" s="123" t="s">
        <v>346</v>
      </c>
      <c r="O219" s="190" t="str">
        <f>VLOOKUP($A219,'[1]Taxa FF'!$A$2:$H$1308,3,FALSE)</f>
        <v>Bacteroidetes</v>
      </c>
      <c r="P219" s="189" t="str">
        <f>VLOOKUP($A219,'[1]Taxa FF'!$A$2:$H$1308,4,FALSE)</f>
        <v>Bacteroidia</v>
      </c>
      <c r="Q219" s="189" t="str">
        <f>VLOOKUP($A219,'[1]Taxa FF'!$A$2:$H$1308,5,FALSE)</f>
        <v>Bacteroidales</v>
      </c>
      <c r="R219" s="96" t="str">
        <f>VLOOKUP($A219,'[1]Taxa FF'!$A$2:$H$1308,6,FALSE)</f>
        <v>Porphyromonadaceae</v>
      </c>
      <c r="S219" s="96" t="str">
        <f>VLOOKUP($A219,'[1]Taxa FF'!$A$2:$H$1308,7,FALSE)</f>
        <v>Barnesiella</v>
      </c>
      <c r="T219" s="124" t="str">
        <f>VLOOKUP($A219,'[1]Taxa FF'!$A$2:$H$1308,8,FALSE)</f>
        <v>Barnesiella_intestinihominis</v>
      </c>
    </row>
    <row r="220" spans="1:20" x14ac:dyDescent="0.25">
      <c r="A220" s="125" t="s">
        <v>348</v>
      </c>
      <c r="B220" s="115"/>
      <c r="C220" s="116"/>
      <c r="D220" s="117"/>
      <c r="E220" s="118"/>
      <c r="F220" s="116"/>
      <c r="G220" s="119">
        <v>4.0434050370087835</v>
      </c>
      <c r="H220" s="115"/>
      <c r="I220" s="116"/>
      <c r="J220" s="117"/>
      <c r="K220" s="118"/>
      <c r="L220" s="116"/>
      <c r="M220" s="119">
        <v>2.5246007682605902</v>
      </c>
      <c r="N220" s="123" t="s">
        <v>346</v>
      </c>
      <c r="O220" s="190"/>
      <c r="P220" s="189"/>
      <c r="Q220" s="189"/>
      <c r="R220" s="96" t="str">
        <f>VLOOKUP($A220,'[1]Taxa FF'!$A$2:$H$1308,6,FALSE)</f>
        <v>Rikenellaceae</v>
      </c>
      <c r="S220" s="96" t="str">
        <f>VLOOKUP($A220,'[1]Taxa FF'!$A$2:$H$1308,7,FALSE)</f>
        <v>Alistipes</v>
      </c>
      <c r="T220" s="124" t="str">
        <f>VLOOKUP($A220,'[1]Taxa FF'!$A$2:$H$1308,8,FALSE)</f>
        <v>Unclassified</v>
      </c>
    </row>
    <row r="221" spans="1:20" x14ac:dyDescent="0.25">
      <c r="A221" s="125" t="s">
        <v>349</v>
      </c>
      <c r="B221" s="115"/>
      <c r="C221" s="116"/>
      <c r="D221" s="117"/>
      <c r="E221" s="118">
        <v>2.6136947797041374</v>
      </c>
      <c r="F221" s="116">
        <v>4.4339190142157516</v>
      </c>
      <c r="G221" s="119">
        <v>4.2326248198295087</v>
      </c>
      <c r="H221" s="115"/>
      <c r="I221" s="116"/>
      <c r="J221" s="117"/>
      <c r="K221" s="118"/>
      <c r="L221" s="116"/>
      <c r="M221" s="119">
        <v>3.6680290738193158</v>
      </c>
      <c r="N221" s="123" t="s">
        <v>346</v>
      </c>
      <c r="O221" s="190" t="str">
        <f>VLOOKUP($A221,'[1]Taxa FF'!$A$2:$H$1308,3,FALSE)</f>
        <v>Firmicutes</v>
      </c>
      <c r="P221" s="189" t="str">
        <f>VLOOKUP($A221,'[1]Taxa FF'!$A$2:$H$1308,4,FALSE)</f>
        <v>Clostridia</v>
      </c>
      <c r="Q221" s="189" t="str">
        <f>VLOOKUP($A221,'[1]Taxa FF'!$A$2:$H$1308,5,FALSE)</f>
        <v>Clostridiales</v>
      </c>
      <c r="R221" s="189" t="str">
        <f>VLOOKUP($A221,'[1]Taxa FF'!$A$2:$H$1308,6,FALSE)</f>
        <v>Ruminococcaceae</v>
      </c>
      <c r="S221" s="96" t="str">
        <f>VLOOKUP($A221,'[1]Taxa FF'!$A$2:$H$1308,7,FALSE)</f>
        <v>Clostridium_IV</v>
      </c>
      <c r="T221" s="124" t="str">
        <f>VLOOKUP($A221,'[1]Taxa FF'!$A$2:$H$1308,8,FALSE)</f>
        <v>Unclassified</v>
      </c>
    </row>
    <row r="222" spans="1:20" x14ac:dyDescent="0.25">
      <c r="A222" s="125" t="s">
        <v>350</v>
      </c>
      <c r="B222" s="115"/>
      <c r="C222" s="116"/>
      <c r="D222" s="117"/>
      <c r="E222" s="118">
        <v>12.759941266549944</v>
      </c>
      <c r="F222" s="116">
        <v>8.0723500873210394</v>
      </c>
      <c r="G222" s="119">
        <v>7.8710556603470501</v>
      </c>
      <c r="H222" s="115"/>
      <c r="I222" s="116"/>
      <c r="J222" s="117"/>
      <c r="K222" s="118">
        <v>10.682363484551239</v>
      </c>
      <c r="L222" s="116">
        <v>7.1522016242439754</v>
      </c>
      <c r="M222" s="119">
        <v>7.5991295393423837</v>
      </c>
      <c r="N222" s="123" t="s">
        <v>346</v>
      </c>
      <c r="O222" s="190"/>
      <c r="P222" s="189"/>
      <c r="Q222" s="189"/>
      <c r="R222" s="189"/>
      <c r="S222" s="96" t="str">
        <f>VLOOKUP($A222,'[1]Taxa FF'!$A$2:$H$1308,7,FALSE)</f>
        <v>Faecalibacterium</v>
      </c>
      <c r="T222" s="124" t="str">
        <f>VLOOKUP($A222,'[1]Taxa FF'!$A$2:$H$1308,8,FALSE)</f>
        <v>Faecalibacterium_prausnitzii</v>
      </c>
    </row>
    <row r="223" spans="1:20" x14ac:dyDescent="0.25">
      <c r="A223" s="125" t="s">
        <v>351</v>
      </c>
      <c r="B223" s="115"/>
      <c r="C223" s="116"/>
      <c r="D223" s="117"/>
      <c r="E223" s="118"/>
      <c r="F223" s="116"/>
      <c r="G223" s="119">
        <v>5.7617455742885664</v>
      </c>
      <c r="H223" s="115"/>
      <c r="I223" s="116"/>
      <c r="J223" s="117"/>
      <c r="K223" s="118"/>
      <c r="L223" s="116"/>
      <c r="M223" s="119">
        <v>5.7968374033146128</v>
      </c>
      <c r="N223" s="123" t="s">
        <v>346</v>
      </c>
      <c r="O223" s="190"/>
      <c r="P223" s="96" t="str">
        <f>VLOOKUP($A223,'[1]Taxa FF'!$A$2:$H$1308,4,FALSE)</f>
        <v>Negativicutes</v>
      </c>
      <c r="Q223" s="96" t="str">
        <f>VLOOKUP($A223,'[1]Taxa FF'!$A$2:$H$1308,5,FALSE)</f>
        <v>Selenomonadales</v>
      </c>
      <c r="R223" s="96" t="str">
        <f>VLOOKUP($A223,'[1]Taxa FF'!$A$2:$H$1308,6,FALSE)</f>
        <v>Veillonellaceae</v>
      </c>
      <c r="S223" s="96" t="str">
        <f>VLOOKUP($A223,'[1]Taxa FF'!$A$2:$H$1308,7,FALSE)</f>
        <v>Allisonella</v>
      </c>
      <c r="T223" s="124" t="str">
        <f>VLOOKUP($A223,'[1]Taxa FF'!$A$2:$H$1308,8,FALSE)</f>
        <v>Allisonella_histaminiformans</v>
      </c>
    </row>
    <row r="224" spans="1:20" x14ac:dyDescent="0.25">
      <c r="A224" s="125" t="s">
        <v>352</v>
      </c>
      <c r="B224" s="115"/>
      <c r="C224" s="116"/>
      <c r="D224" s="117"/>
      <c r="E224" s="118"/>
      <c r="F224" s="116"/>
      <c r="G224" s="119">
        <v>5.7488676091751216</v>
      </c>
      <c r="H224" s="115"/>
      <c r="I224" s="116"/>
      <c r="J224" s="117"/>
      <c r="K224" s="118">
        <v>12.889227448429374</v>
      </c>
      <c r="L224" s="116">
        <v>1.7917067568827829</v>
      </c>
      <c r="M224" s="119">
        <v>1.5812988508448682</v>
      </c>
      <c r="N224" s="123" t="s">
        <v>346</v>
      </c>
      <c r="O224" s="95" t="str">
        <f>VLOOKUP($A224,'[1]Taxa FF'!$A$2:$H$1308,3,FALSE)</f>
        <v>Proteobacteria</v>
      </c>
      <c r="P224" s="96" t="str">
        <f>VLOOKUP($A224,'[1]Taxa FF'!$A$2:$H$1308,4,FALSE)</f>
        <v>Deltaproteobacteria</v>
      </c>
      <c r="Q224" s="96" t="str">
        <f>VLOOKUP($A224,'[1]Taxa FF'!$A$2:$H$1308,5,FALSE)</f>
        <v>Desulfovibrionales</v>
      </c>
      <c r="R224" s="96" t="str">
        <f>VLOOKUP($A224,'[1]Taxa FF'!$A$2:$H$1308,6,FALSE)</f>
        <v>Desulfovibrionaceae</v>
      </c>
      <c r="S224" s="96" t="str">
        <f>VLOOKUP($A224,'[1]Taxa FF'!$A$2:$H$1308,7,FALSE)</f>
        <v>Unclassified</v>
      </c>
      <c r="T224" s="124" t="str">
        <f>VLOOKUP($A224,'[1]Taxa FF'!$A$2:$H$1308,8,FALSE)</f>
        <v>Unclassified</v>
      </c>
    </row>
    <row r="225" spans="1:20" x14ac:dyDescent="0.25">
      <c r="A225" s="114" t="s">
        <v>353</v>
      </c>
      <c r="B225" s="115"/>
      <c r="C225" s="116"/>
      <c r="D225" s="117"/>
      <c r="E225" s="118"/>
      <c r="F225" s="116"/>
      <c r="G225" s="119">
        <v>6.3318002758575815</v>
      </c>
      <c r="H225" s="120">
        <v>3.1141225075197978</v>
      </c>
      <c r="I225" s="121">
        <v>5.6955646471835797</v>
      </c>
      <c r="J225" s="122">
        <v>5.6917279219211734</v>
      </c>
      <c r="K225" s="118"/>
      <c r="L225" s="116"/>
      <c r="M225" s="119"/>
      <c r="N225" s="123" t="s">
        <v>354</v>
      </c>
      <c r="O225" s="95" t="str">
        <f>VLOOKUP($A225,'[1]Taxa FF'!$A$2:$H$1308,3,FALSE)</f>
        <v>Bacteroidetes</v>
      </c>
      <c r="P225" s="96" t="str">
        <f>VLOOKUP($A225,'[1]Taxa FF'!$A$2:$H$1308,4,FALSE)</f>
        <v>Bacteroidia</v>
      </c>
      <c r="Q225" s="96" t="str">
        <f>VLOOKUP($A225,'[1]Taxa FF'!$A$2:$H$1308,5,FALSE)</f>
        <v>Bacteroidales</v>
      </c>
      <c r="R225" s="96" t="str">
        <f>VLOOKUP($A225,'[1]Taxa FF'!$A$2:$H$1308,6,FALSE)</f>
        <v>Prevotellaceae</v>
      </c>
      <c r="S225" s="96" t="str">
        <f>VLOOKUP($A225,'[1]Taxa FF'!$A$2:$H$1308,7,FALSE)</f>
        <v>Prevotella</v>
      </c>
      <c r="T225" s="124" t="str">
        <f>VLOOKUP($A225,'[1]Taxa FF'!$A$2:$H$1308,8,FALSE)</f>
        <v>Prevotella_copri</v>
      </c>
    </row>
    <row r="226" spans="1:20" x14ac:dyDescent="0.25">
      <c r="A226" s="114" t="s">
        <v>355</v>
      </c>
      <c r="B226" s="115"/>
      <c r="C226" s="116"/>
      <c r="D226" s="117"/>
      <c r="E226" s="118"/>
      <c r="F226" s="116"/>
      <c r="G226" s="119">
        <v>8.3825751432105253</v>
      </c>
      <c r="H226" s="115"/>
      <c r="I226" s="116"/>
      <c r="J226" s="122">
        <v>1.3003557412292888</v>
      </c>
      <c r="K226" s="118"/>
      <c r="L226" s="116"/>
      <c r="M226" s="119"/>
      <c r="N226" s="123" t="s">
        <v>354</v>
      </c>
      <c r="O226" s="190" t="str">
        <f>VLOOKUP($A226,'[1]Taxa FF'!$A$2:$H$1308,3,FALSE)</f>
        <v>Firmicutes</v>
      </c>
      <c r="P226" s="189" t="str">
        <f>VLOOKUP($A226,'[1]Taxa FF'!$A$2:$H$1308,4,FALSE)</f>
        <v>Clostridia</v>
      </c>
      <c r="Q226" s="189" t="str">
        <f>VLOOKUP($A226,'[1]Taxa FF'!$A$2:$H$1308,5,FALSE)</f>
        <v>Clostridiales</v>
      </c>
      <c r="R226" s="96" t="str">
        <f>VLOOKUP($A226,'[1]Taxa FF'!$A$2:$H$1308,6,FALSE)</f>
        <v>Lachnospiraceae</v>
      </c>
      <c r="S226" s="96" t="str">
        <f>VLOOKUP($A226,'[1]Taxa FF'!$A$2:$H$1308,7,FALSE)</f>
        <v>Ruminococcus2</v>
      </c>
      <c r="T226" s="124" t="str">
        <f>VLOOKUP($A226,'[1]Taxa FF'!$A$2:$H$1308,8,FALSE)</f>
        <v>Ruminococcus_torques</v>
      </c>
    </row>
    <row r="227" spans="1:20" x14ac:dyDescent="0.25">
      <c r="A227" s="125" t="s">
        <v>356</v>
      </c>
      <c r="B227" s="115"/>
      <c r="C227" s="116"/>
      <c r="D227" s="117"/>
      <c r="E227" s="118">
        <v>4.9229154006808091</v>
      </c>
      <c r="F227" s="116">
        <v>6.2437105706154039</v>
      </c>
      <c r="G227" s="119">
        <v>6.0424166114526292</v>
      </c>
      <c r="H227" s="115"/>
      <c r="I227" s="116"/>
      <c r="J227" s="122">
        <v>5.6058893442080375</v>
      </c>
      <c r="K227" s="118"/>
      <c r="L227" s="116"/>
      <c r="M227" s="119"/>
      <c r="N227" s="123" t="s">
        <v>354</v>
      </c>
      <c r="O227" s="190"/>
      <c r="P227" s="189"/>
      <c r="Q227" s="189"/>
      <c r="R227" s="96" t="str">
        <f>VLOOKUP($A227,'[1]Taxa FF'!$A$2:$H$1308,6,FALSE)</f>
        <v>Unclassified</v>
      </c>
      <c r="S227" s="96" t="str">
        <f>VLOOKUP($A227,'[1]Taxa FF'!$A$2:$H$1308,7,FALSE)</f>
        <v>Unclassified</v>
      </c>
      <c r="T227" s="124" t="str">
        <f>VLOOKUP($A227,'[1]Taxa FF'!$A$2:$H$1308,8,FALSE)</f>
        <v>Unclassified</v>
      </c>
    </row>
    <row r="228" spans="1:20" x14ac:dyDescent="0.25">
      <c r="A228" s="125" t="s">
        <v>357</v>
      </c>
      <c r="B228" s="115"/>
      <c r="C228" s="116"/>
      <c r="D228" s="117"/>
      <c r="E228" s="118">
        <v>5.9627281159952377</v>
      </c>
      <c r="F228" s="116">
        <v>-6.0374725323639975</v>
      </c>
      <c r="G228" s="119">
        <v>-5.5376812275614382</v>
      </c>
      <c r="H228" s="115"/>
      <c r="I228" s="116"/>
      <c r="J228" s="117"/>
      <c r="K228" s="118"/>
      <c r="L228" s="116"/>
      <c r="M228" s="119"/>
      <c r="N228" s="123" t="s">
        <v>358</v>
      </c>
      <c r="O228" s="95" t="str">
        <f>VLOOKUP($A228,'[1]Taxa FF'!$A$2:$H$1308,3,FALSE)</f>
        <v>Actinobacteria</v>
      </c>
      <c r="P228" s="96" t="str">
        <f>VLOOKUP($A228,'[1]Taxa FF'!$A$2:$H$1308,4,FALSE)</f>
        <v>Actinobacteria</v>
      </c>
      <c r="Q228" s="96" t="str">
        <f>VLOOKUP($A228,'[1]Taxa FF'!$A$2:$H$1308,5,FALSE)</f>
        <v>Coriobacteriales</v>
      </c>
      <c r="R228" s="96" t="str">
        <f>VLOOKUP($A228,'[1]Taxa FF'!$A$2:$H$1308,6,FALSE)</f>
        <v>Coriobacteriaceae</v>
      </c>
      <c r="S228" s="96" t="str">
        <f>VLOOKUP($A228,'[1]Taxa FF'!$A$2:$H$1308,7,FALSE)</f>
        <v>Unclassified</v>
      </c>
      <c r="T228" s="124" t="str">
        <f>VLOOKUP($A228,'[1]Taxa FF'!$A$2:$H$1308,8,FALSE)</f>
        <v>Unclassified</v>
      </c>
    </row>
    <row r="229" spans="1:20" x14ac:dyDescent="0.25">
      <c r="A229" s="125" t="s">
        <v>359</v>
      </c>
      <c r="B229" s="115"/>
      <c r="C229" s="116"/>
      <c r="D229" s="117"/>
      <c r="E229" s="118">
        <v>13.572138864855562</v>
      </c>
      <c r="F229" s="116">
        <v>-7.5618339433670503</v>
      </c>
      <c r="G229" s="119"/>
      <c r="H229" s="115"/>
      <c r="I229" s="116"/>
      <c r="J229" s="117"/>
      <c r="K229" s="118"/>
      <c r="L229" s="116"/>
      <c r="M229" s="119"/>
      <c r="N229" s="123" t="s">
        <v>358</v>
      </c>
      <c r="O229" s="190" t="str">
        <f>VLOOKUP($A229,'[1]Taxa FF'!$A$2:$H$1308,3,FALSE)</f>
        <v>Firmicutes</v>
      </c>
      <c r="P229" s="189" t="str">
        <f>VLOOKUP($A229,'[1]Taxa FF'!$A$2:$H$1308,4,FALSE)</f>
        <v>Clostridia</v>
      </c>
      <c r="Q229" s="189" t="str">
        <f>VLOOKUP($A229,'[1]Taxa FF'!$A$2:$H$1308,5,FALSE)</f>
        <v>Clostridiales</v>
      </c>
      <c r="R229" s="189" t="str">
        <f>VLOOKUP($A229,'[1]Taxa FF'!$A$2:$H$1308,6,FALSE)</f>
        <v>Lachnospiraceae</v>
      </c>
      <c r="S229" s="96" t="str">
        <f>VLOOKUP($A229,'[1]Taxa FF'!$A$2:$H$1308,7,FALSE)</f>
        <v>Unclassified</v>
      </c>
      <c r="T229" s="124" t="str">
        <f>VLOOKUP($A229,'[1]Taxa FF'!$A$2:$H$1308,8,FALSE)</f>
        <v>Ruminococcus_gnavus</v>
      </c>
    </row>
    <row r="230" spans="1:20" x14ac:dyDescent="0.25">
      <c r="A230" s="125" t="s">
        <v>360</v>
      </c>
      <c r="B230" s="115"/>
      <c r="C230" s="116"/>
      <c r="D230" s="117"/>
      <c r="E230" s="118">
        <v>9.9584792897154255</v>
      </c>
      <c r="F230" s="116">
        <v>-2.2333436502219048</v>
      </c>
      <c r="G230" s="119"/>
      <c r="H230" s="115"/>
      <c r="I230" s="116"/>
      <c r="J230" s="117"/>
      <c r="K230" s="118"/>
      <c r="L230" s="116"/>
      <c r="M230" s="119"/>
      <c r="N230" s="123" t="s">
        <v>358</v>
      </c>
      <c r="O230" s="190"/>
      <c r="P230" s="189"/>
      <c r="Q230" s="189"/>
      <c r="R230" s="189"/>
      <c r="S230" s="96" t="str">
        <f>VLOOKUP($A230,'[1]Taxa FF'!$A$2:$H$1308,7,FALSE)</f>
        <v>Unclassified</v>
      </c>
      <c r="T230" s="124" t="str">
        <f>VLOOKUP($A230,'[1]Taxa FF'!$A$2:$H$1308,8,FALSE)</f>
        <v>Unclassified</v>
      </c>
    </row>
    <row r="231" spans="1:20" x14ac:dyDescent="0.25">
      <c r="A231" s="125" t="s">
        <v>361</v>
      </c>
      <c r="B231" s="115"/>
      <c r="C231" s="116"/>
      <c r="D231" s="117"/>
      <c r="E231" s="118">
        <v>5.8168445692207298</v>
      </c>
      <c r="F231" s="116">
        <v>-5.868108752861799</v>
      </c>
      <c r="G231" s="119"/>
      <c r="H231" s="115"/>
      <c r="I231" s="116"/>
      <c r="J231" s="117"/>
      <c r="K231" s="118"/>
      <c r="L231" s="116"/>
      <c r="M231" s="119"/>
      <c r="N231" s="123" t="s">
        <v>358</v>
      </c>
      <c r="O231" s="190"/>
      <c r="P231" s="189"/>
      <c r="Q231" s="189"/>
      <c r="R231" s="189" t="str">
        <f>VLOOKUP($A231,'[1]Taxa FF'!$A$2:$H$1308,6,FALSE)</f>
        <v>Ruminococcaceae</v>
      </c>
      <c r="S231" s="96" t="str">
        <f>VLOOKUP($A231,'[1]Taxa FF'!$A$2:$H$1308,7,FALSE)</f>
        <v>Anaerotruncus</v>
      </c>
      <c r="T231" s="124" t="str">
        <f>VLOOKUP($A231,'[1]Taxa FF'!$A$2:$H$1308,8,FALSE)</f>
        <v>Anaerotruncus_colihominis</v>
      </c>
    </row>
    <row r="232" spans="1:20" x14ac:dyDescent="0.25">
      <c r="A232" s="125" t="s">
        <v>362</v>
      </c>
      <c r="B232" s="115"/>
      <c r="C232" s="116"/>
      <c r="D232" s="117"/>
      <c r="E232" s="118">
        <v>13.107520123856943</v>
      </c>
      <c r="F232" s="116">
        <v>-8.9131955419131597</v>
      </c>
      <c r="G232" s="119"/>
      <c r="H232" s="115"/>
      <c r="I232" s="116"/>
      <c r="J232" s="117"/>
      <c r="K232" s="118"/>
      <c r="L232" s="116"/>
      <c r="M232" s="119"/>
      <c r="N232" s="123" t="s">
        <v>358</v>
      </c>
      <c r="O232" s="190"/>
      <c r="P232" s="189"/>
      <c r="Q232" s="189"/>
      <c r="R232" s="189"/>
      <c r="S232" s="96" t="str">
        <f>VLOOKUP($A232,'[1]Taxa FF'!$A$2:$H$1308,7,FALSE)</f>
        <v>Butyricicoccus</v>
      </c>
      <c r="T232" s="124" t="str">
        <f>VLOOKUP($A232,'[1]Taxa FF'!$A$2:$H$1308,8,FALSE)</f>
        <v>Eubacterium_desmolans</v>
      </c>
    </row>
    <row r="233" spans="1:20" x14ac:dyDescent="0.25">
      <c r="A233" s="125" t="s">
        <v>363</v>
      </c>
      <c r="B233" s="115"/>
      <c r="C233" s="116"/>
      <c r="D233" s="117"/>
      <c r="E233" s="118">
        <v>5.6313457553118225</v>
      </c>
      <c r="F233" s="116">
        <v>-1.7792130723352797</v>
      </c>
      <c r="G233" s="119"/>
      <c r="H233" s="115"/>
      <c r="I233" s="116"/>
      <c r="J233" s="117"/>
      <c r="K233" s="118"/>
      <c r="L233" s="116"/>
      <c r="M233" s="119"/>
      <c r="N233" s="123" t="s">
        <v>358</v>
      </c>
      <c r="O233" s="190"/>
      <c r="P233" s="189"/>
      <c r="Q233" s="189"/>
      <c r="R233" s="189"/>
      <c r="S233" s="96" t="str">
        <f>VLOOKUP($A233,'[1]Taxa FF'!$A$2:$H$1308,7,FALSE)</f>
        <v>Clostridium_IV</v>
      </c>
      <c r="T233" s="124" t="str">
        <f>VLOOKUP($A233,'[1]Taxa FF'!$A$2:$H$1308,8,FALSE)</f>
        <v>Unclassified</v>
      </c>
    </row>
    <row r="234" spans="1:20" x14ac:dyDescent="0.25">
      <c r="A234" s="125" t="s">
        <v>364</v>
      </c>
      <c r="B234" s="115"/>
      <c r="C234" s="116"/>
      <c r="D234" s="117"/>
      <c r="E234" s="118">
        <v>21.86763852243374</v>
      </c>
      <c r="F234" s="116">
        <v>-9.5220318147720295</v>
      </c>
      <c r="G234" s="119">
        <v>-7.4131590253330693</v>
      </c>
      <c r="H234" s="115"/>
      <c r="I234" s="116"/>
      <c r="J234" s="117"/>
      <c r="K234" s="118"/>
      <c r="L234" s="116"/>
      <c r="M234" s="119"/>
      <c r="N234" s="123" t="s">
        <v>358</v>
      </c>
      <c r="O234" s="190"/>
      <c r="P234" s="189" t="str">
        <f>VLOOKUP($A234,'[1]Taxa FF'!$A$2:$H$1308,4,FALSE)</f>
        <v>Erysipelotrichia</v>
      </c>
      <c r="Q234" s="189" t="str">
        <f>VLOOKUP($A234,'[1]Taxa FF'!$A$2:$H$1308,5,FALSE)</f>
        <v>Erysipelotrichales</v>
      </c>
      <c r="R234" s="189" t="str">
        <f>VLOOKUP($A234,'[1]Taxa FF'!$A$2:$H$1308,6,FALSE)</f>
        <v>Erysipelotrichaceae</v>
      </c>
      <c r="S234" s="189" t="str">
        <f>VLOOKUP($A234,'[1]Taxa FF'!$A$2:$H$1308,7,FALSE)</f>
        <v>Catenibacterium</v>
      </c>
      <c r="T234" s="124" t="str">
        <f>VLOOKUP($A234,'[1]Taxa FF'!$A$2:$H$1308,8,FALSE)</f>
        <v>Catenibacterium_mitsuokai</v>
      </c>
    </row>
    <row r="235" spans="1:20" x14ac:dyDescent="0.25">
      <c r="A235" s="125" t="s">
        <v>365</v>
      </c>
      <c r="B235" s="120"/>
      <c r="C235" s="121"/>
      <c r="D235" s="122"/>
      <c r="E235" s="118">
        <v>3.2190738586835685</v>
      </c>
      <c r="F235" s="116">
        <v>-6.7962328578912112</v>
      </c>
      <c r="G235" s="119"/>
      <c r="H235" s="115"/>
      <c r="I235" s="116"/>
      <c r="J235" s="117"/>
      <c r="K235" s="118"/>
      <c r="L235" s="116"/>
      <c r="M235" s="119"/>
      <c r="N235" s="123" t="s">
        <v>358</v>
      </c>
      <c r="O235" s="190"/>
      <c r="P235" s="189"/>
      <c r="Q235" s="189"/>
      <c r="R235" s="189"/>
      <c r="S235" s="189"/>
      <c r="T235" s="124" t="str">
        <f>VLOOKUP($A235,'[1]Taxa FF'!$A$2:$H$1308,8,FALSE)</f>
        <v>Catenibacterium_mitsuokai</v>
      </c>
    </row>
    <row r="236" spans="1:20" x14ac:dyDescent="0.25">
      <c r="A236" s="125" t="s">
        <v>366</v>
      </c>
      <c r="B236" s="120"/>
      <c r="C236" s="121"/>
      <c r="D236" s="122"/>
      <c r="E236" s="118">
        <v>6.7485965475703633</v>
      </c>
      <c r="F236" s="116">
        <v>-2.9172038449271755</v>
      </c>
      <c r="G236" s="119">
        <v>-2.691255006067192</v>
      </c>
      <c r="H236" s="115"/>
      <c r="I236" s="116"/>
      <c r="J236" s="117"/>
      <c r="K236" s="118"/>
      <c r="L236" s="116"/>
      <c r="M236" s="119"/>
      <c r="N236" s="123" t="s">
        <v>358</v>
      </c>
      <c r="O236" s="190"/>
      <c r="P236" s="189"/>
      <c r="Q236" s="189"/>
      <c r="R236" s="189"/>
      <c r="S236" s="96" t="str">
        <f>VLOOKUP($A236,'[1]Taxa FF'!$A$2:$H$1308,7,FALSE)</f>
        <v>Turicibacter</v>
      </c>
      <c r="T236" s="124" t="str">
        <f>VLOOKUP($A236,'[1]Taxa FF'!$A$2:$H$1308,8,FALSE)</f>
        <v>Turicibacter_sanguinis</v>
      </c>
    </row>
    <row r="237" spans="1:20" x14ac:dyDescent="0.25">
      <c r="A237" s="125" t="s">
        <v>137</v>
      </c>
      <c r="B237" s="115"/>
      <c r="C237" s="116"/>
      <c r="D237" s="117"/>
      <c r="E237" s="118">
        <v>14.292350864701262</v>
      </c>
      <c r="F237" s="116">
        <v>-6.9696240545719244</v>
      </c>
      <c r="G237" s="119"/>
      <c r="H237" s="115"/>
      <c r="I237" s="116"/>
      <c r="J237" s="117"/>
      <c r="K237" s="118"/>
      <c r="L237" s="116"/>
      <c r="M237" s="119"/>
      <c r="N237" s="123" t="s">
        <v>358</v>
      </c>
      <c r="O237" s="95" t="str">
        <f>VLOOKUP($A237,'[1]Taxa FF'!$A$2:$H$1308,3,FALSE)</f>
        <v>Unclassified</v>
      </c>
      <c r="P237" s="96" t="str">
        <f>VLOOKUP($A237,'[1]Taxa FF'!$A$2:$H$1308,4,FALSE)</f>
        <v>Unclassified</v>
      </c>
      <c r="Q237" s="96" t="str">
        <f>VLOOKUP($A237,'[1]Taxa FF'!$A$2:$H$1308,5,FALSE)</f>
        <v>Unclassified</v>
      </c>
      <c r="R237" s="96" t="str">
        <f>VLOOKUP($A237,'[1]Taxa FF'!$A$2:$H$1308,6,FALSE)</f>
        <v>Unclassified</v>
      </c>
      <c r="S237" s="96" t="str">
        <f>VLOOKUP($A237,'[1]Taxa FF'!$A$2:$H$1308,7,FALSE)</f>
        <v>Unclassified</v>
      </c>
      <c r="T237" s="124" t="str">
        <f>VLOOKUP($A237,'[1]Taxa FF'!$A$2:$H$1308,8,FALSE)</f>
        <v>Unclassified</v>
      </c>
    </row>
    <row r="238" spans="1:20" x14ac:dyDescent="0.25">
      <c r="A238" s="125" t="s">
        <v>367</v>
      </c>
      <c r="B238" s="120"/>
      <c r="C238" s="121"/>
      <c r="D238" s="122"/>
      <c r="E238" s="118">
        <v>3.2421862377420378</v>
      </c>
      <c r="F238" s="116">
        <v>5.6845442872349219</v>
      </c>
      <c r="G238" s="119">
        <v>5.4832502809377903</v>
      </c>
      <c r="H238" s="115"/>
      <c r="I238" s="116"/>
      <c r="J238" s="117"/>
      <c r="K238" s="118"/>
      <c r="L238" s="116"/>
      <c r="M238" s="119"/>
      <c r="N238" s="123" t="s">
        <v>368</v>
      </c>
      <c r="O238" s="95" t="str">
        <f>VLOOKUP($A238,'[1]Taxa FF'!$A$2:$H$1308,3,FALSE)</f>
        <v>Bacteroidetes</v>
      </c>
      <c r="P238" s="96" t="str">
        <f>VLOOKUP($A238,'[1]Taxa FF'!$A$2:$H$1308,4,FALSE)</f>
        <v>Bacteroidia</v>
      </c>
      <c r="Q238" s="96" t="str">
        <f>VLOOKUP($A238,'[1]Taxa FF'!$A$2:$H$1308,5,FALSE)</f>
        <v>Bacteroidales</v>
      </c>
      <c r="R238" s="96" t="str">
        <f>VLOOKUP($A238,'[1]Taxa FF'!$A$2:$H$1308,6,FALSE)</f>
        <v>Prevotellaceae</v>
      </c>
      <c r="S238" s="96" t="str">
        <f>VLOOKUP($A238,'[1]Taxa FF'!$A$2:$H$1308,7,FALSE)</f>
        <v>Prevotella</v>
      </c>
      <c r="T238" s="124" t="str">
        <f>VLOOKUP($A238,'[1]Taxa FF'!$A$2:$H$1308,8,FALSE)</f>
        <v>Prevotella_copri</v>
      </c>
    </row>
    <row r="239" spans="1:20" x14ac:dyDescent="0.25">
      <c r="A239" s="125" t="s">
        <v>369</v>
      </c>
      <c r="B239" s="115"/>
      <c r="C239" s="116"/>
      <c r="D239" s="117"/>
      <c r="E239" s="118"/>
      <c r="F239" s="116"/>
      <c r="G239" s="119">
        <v>6.1555611729575483</v>
      </c>
      <c r="H239" s="115"/>
      <c r="I239" s="116"/>
      <c r="J239" s="117"/>
      <c r="K239" s="118"/>
      <c r="L239" s="116"/>
      <c r="M239" s="119"/>
      <c r="N239" s="123" t="s">
        <v>368</v>
      </c>
      <c r="O239" s="190" t="str">
        <f>VLOOKUP($A239,'[1]Taxa FF'!$A$2:$H$1308,3,FALSE)</f>
        <v>Firmicutes</v>
      </c>
      <c r="P239" s="189" t="str">
        <f>VLOOKUP($A239,'[1]Taxa FF'!$A$2:$H$1308,4,FALSE)</f>
        <v>Clostridia</v>
      </c>
      <c r="Q239" s="189" t="str">
        <f>VLOOKUP($A239,'[1]Taxa FF'!$A$2:$H$1308,5,FALSE)</f>
        <v>Clostridiales</v>
      </c>
      <c r="R239" s="189" t="str">
        <f>VLOOKUP($A239,'[1]Taxa FF'!$A$2:$H$1308,6,FALSE)</f>
        <v>Lachnospiraceae</v>
      </c>
      <c r="S239" s="96" t="str">
        <f>VLOOKUP($A239,'[1]Taxa FF'!$A$2:$H$1308,7,FALSE)</f>
        <v>Unclassified</v>
      </c>
      <c r="T239" s="124" t="str">
        <f>VLOOKUP($A239,'[1]Taxa FF'!$A$2:$H$1308,8,FALSE)</f>
        <v>Eubacterium_hallii</v>
      </c>
    </row>
    <row r="240" spans="1:20" x14ac:dyDescent="0.25">
      <c r="A240" s="125" t="s">
        <v>370</v>
      </c>
      <c r="B240" s="115"/>
      <c r="C240" s="116"/>
      <c r="D240" s="117"/>
      <c r="E240" s="118">
        <v>13.665375380988776</v>
      </c>
      <c r="F240" s="116">
        <v>5.0895276941639445</v>
      </c>
      <c r="G240" s="119">
        <v>4.8882334855951601</v>
      </c>
      <c r="H240" s="115"/>
      <c r="I240" s="116"/>
      <c r="J240" s="117"/>
      <c r="K240" s="118"/>
      <c r="L240" s="116"/>
      <c r="M240" s="119"/>
      <c r="N240" s="123" t="s">
        <v>368</v>
      </c>
      <c r="O240" s="190"/>
      <c r="P240" s="189"/>
      <c r="Q240" s="189"/>
      <c r="R240" s="189"/>
      <c r="S240" s="96" t="str">
        <f>VLOOKUP($A240,'[1]Taxa FF'!$A$2:$H$1308,7,FALSE)</f>
        <v>Unclassified</v>
      </c>
      <c r="T240" s="124" t="str">
        <f>VLOOKUP($A240,'[1]Taxa FF'!$A$2:$H$1308,8,FALSE)</f>
        <v>Unclassified</v>
      </c>
    </row>
    <row r="241" spans="1:20" x14ac:dyDescent="0.25">
      <c r="A241" s="125" t="s">
        <v>371</v>
      </c>
      <c r="B241" s="115"/>
      <c r="C241" s="116"/>
      <c r="D241" s="117"/>
      <c r="E241" s="118"/>
      <c r="F241" s="116"/>
      <c r="G241" s="119">
        <v>5.2416838655416349</v>
      </c>
      <c r="H241" s="115"/>
      <c r="I241" s="116"/>
      <c r="J241" s="117"/>
      <c r="K241" s="118"/>
      <c r="L241" s="116"/>
      <c r="M241" s="119"/>
      <c r="N241" s="123" t="s">
        <v>368</v>
      </c>
      <c r="O241" s="190"/>
      <c r="P241" s="189"/>
      <c r="Q241" s="189"/>
      <c r="R241" s="189"/>
      <c r="S241" s="96" t="str">
        <f>VLOOKUP($A241,'[1]Taxa FF'!$A$2:$H$1308,7,FALSE)</f>
        <v>Unclassified</v>
      </c>
      <c r="T241" s="124" t="str">
        <f>VLOOKUP($A241,'[1]Taxa FF'!$A$2:$H$1308,8,FALSE)</f>
        <v>Unclassified</v>
      </c>
    </row>
    <row r="242" spans="1:20" x14ac:dyDescent="0.25">
      <c r="A242" s="125" t="s">
        <v>372</v>
      </c>
      <c r="B242" s="115"/>
      <c r="C242" s="116"/>
      <c r="D242" s="117"/>
      <c r="E242" s="118">
        <v>11.607188478322982</v>
      </c>
      <c r="F242" s="116">
        <v>5.4253079786986893</v>
      </c>
      <c r="G242" s="127">
        <v>5.2240137491937499</v>
      </c>
      <c r="H242" s="115"/>
      <c r="I242" s="116"/>
      <c r="J242" s="117"/>
      <c r="K242" s="118"/>
      <c r="L242" s="116"/>
      <c r="M242" s="119"/>
      <c r="N242" s="123" t="s">
        <v>368</v>
      </c>
      <c r="O242" s="190"/>
      <c r="P242" s="189"/>
      <c r="Q242" s="189"/>
      <c r="R242" s="189"/>
      <c r="S242" s="96" t="str">
        <f>VLOOKUP($A242,'[1]Taxa FF'!$A$2:$H$1308,7,FALSE)</f>
        <v>Unclassified</v>
      </c>
      <c r="T242" s="124" t="str">
        <f>VLOOKUP($A242,'[1]Taxa FF'!$A$2:$H$1308,8,FALSE)</f>
        <v>Unclassified</v>
      </c>
    </row>
    <row r="243" spans="1:20" x14ac:dyDescent="0.25">
      <c r="A243" s="125" t="s">
        <v>373</v>
      </c>
      <c r="B243" s="115"/>
      <c r="C243" s="116"/>
      <c r="D243" s="117"/>
      <c r="E243" s="118">
        <v>2.488418442344245</v>
      </c>
      <c r="F243" s="116">
        <v>4.056124391649802</v>
      </c>
      <c r="G243" s="119">
        <v>3.8548301391489983</v>
      </c>
      <c r="H243" s="115"/>
      <c r="I243" s="116"/>
      <c r="J243" s="117"/>
      <c r="K243" s="118"/>
      <c r="L243" s="116"/>
      <c r="M243" s="119"/>
      <c r="N243" s="123" t="s">
        <v>368</v>
      </c>
      <c r="O243" s="190"/>
      <c r="P243" s="189"/>
      <c r="Q243" s="189"/>
      <c r="R243" s="189"/>
      <c r="S243" s="96" t="str">
        <f>VLOOKUP($A243,'[1]Taxa FF'!$A$2:$H$1308,7,FALSE)</f>
        <v>Unclassified</v>
      </c>
      <c r="T243" s="124" t="str">
        <f>VLOOKUP($A243,'[1]Taxa FF'!$A$2:$H$1308,8,FALSE)</f>
        <v>Unclassified</v>
      </c>
    </row>
    <row r="244" spans="1:20" x14ac:dyDescent="0.25">
      <c r="A244" s="125" t="s">
        <v>374</v>
      </c>
      <c r="B244" s="115"/>
      <c r="C244" s="116"/>
      <c r="D244" s="117"/>
      <c r="E244" s="118"/>
      <c r="F244" s="116"/>
      <c r="G244" s="119">
        <v>4.2381254181154668</v>
      </c>
      <c r="H244" s="115"/>
      <c r="I244" s="116"/>
      <c r="J244" s="117"/>
      <c r="K244" s="118"/>
      <c r="L244" s="116"/>
      <c r="M244" s="119"/>
      <c r="N244" s="123" t="s">
        <v>368</v>
      </c>
      <c r="O244" s="190"/>
      <c r="P244" s="189"/>
      <c r="Q244" s="189"/>
      <c r="R244" s="96" t="str">
        <f>VLOOKUP($A244,'[1]Taxa FF'!$A$2:$H$1308,6,FALSE)</f>
        <v>Ruminococcaceae</v>
      </c>
      <c r="S244" s="96" t="str">
        <f>VLOOKUP($A244,'[1]Taxa FF'!$A$2:$H$1308,7,FALSE)</f>
        <v>Unclassified</v>
      </c>
      <c r="T244" s="124" t="str">
        <f>VLOOKUP($A244,'[1]Taxa FF'!$A$2:$H$1308,8,FALSE)</f>
        <v>Unclassified</v>
      </c>
    </row>
    <row r="245" spans="1:20" x14ac:dyDescent="0.25">
      <c r="A245" s="125" t="s">
        <v>375</v>
      </c>
      <c r="B245" s="115"/>
      <c r="C245" s="116"/>
      <c r="D245" s="117"/>
      <c r="E245" s="118"/>
      <c r="F245" s="116"/>
      <c r="G245" s="119">
        <v>5.9385533738471352</v>
      </c>
      <c r="H245" s="115"/>
      <c r="I245" s="116"/>
      <c r="J245" s="117"/>
      <c r="K245" s="118"/>
      <c r="L245" s="116"/>
      <c r="M245" s="119"/>
      <c r="N245" s="123" t="s">
        <v>368</v>
      </c>
      <c r="O245" s="190"/>
      <c r="P245" s="189" t="str">
        <f>VLOOKUP($A245,'[1]Taxa FF'!$A$2:$H$1308,4,FALSE)</f>
        <v>Unclassified</v>
      </c>
      <c r="Q245" s="189" t="str">
        <f>VLOOKUP($A245,'[1]Taxa FF'!$A$2:$H$1308,5,FALSE)</f>
        <v>Unclassified</v>
      </c>
      <c r="R245" s="189" t="str">
        <f>VLOOKUP($A245,'[1]Taxa FF'!$A$2:$H$1308,6,FALSE)</f>
        <v>Unclassified</v>
      </c>
      <c r="S245" s="96" t="str">
        <f>VLOOKUP($A245,'[1]Taxa FF'!$A$2:$H$1308,7,FALSE)</f>
        <v>Unclassified</v>
      </c>
      <c r="T245" s="124" t="str">
        <f>VLOOKUP($A245,'[1]Taxa FF'!$A$2:$H$1308,8,FALSE)</f>
        <v>Unclassified</v>
      </c>
    </row>
    <row r="246" spans="1:20" x14ac:dyDescent="0.25">
      <c r="A246" s="125" t="s">
        <v>376</v>
      </c>
      <c r="B246" s="115"/>
      <c r="C246" s="116"/>
      <c r="D246" s="117"/>
      <c r="E246" s="118"/>
      <c r="F246" s="116"/>
      <c r="G246" s="119">
        <v>3.5863482438452436</v>
      </c>
      <c r="H246" s="115"/>
      <c r="I246" s="116"/>
      <c r="J246" s="117"/>
      <c r="K246" s="118"/>
      <c r="L246" s="116"/>
      <c r="M246" s="119"/>
      <c r="N246" s="123" t="s">
        <v>368</v>
      </c>
      <c r="O246" s="190"/>
      <c r="P246" s="189"/>
      <c r="Q246" s="189"/>
      <c r="R246" s="189"/>
      <c r="S246" s="96" t="str">
        <f>VLOOKUP($A246,'[1]Taxa FF'!$A$2:$H$1308,7,FALSE)</f>
        <v>Unclassified</v>
      </c>
      <c r="T246" s="124" t="str">
        <f>VLOOKUP($A246,'[1]Taxa FF'!$A$2:$H$1308,8,FALSE)</f>
        <v>Unclassified</v>
      </c>
    </row>
    <row r="247" spans="1:20" x14ac:dyDescent="0.25">
      <c r="A247" s="125" t="s">
        <v>377</v>
      </c>
      <c r="B247" s="115"/>
      <c r="C247" s="116"/>
      <c r="D247" s="117"/>
      <c r="E247" s="118"/>
      <c r="F247" s="116"/>
      <c r="G247" s="119">
        <v>3.5383533646863126</v>
      </c>
      <c r="H247" s="115"/>
      <c r="I247" s="116"/>
      <c r="J247" s="117"/>
      <c r="K247" s="118"/>
      <c r="L247" s="116"/>
      <c r="M247" s="119"/>
      <c r="N247" s="123" t="s">
        <v>368</v>
      </c>
      <c r="O247" s="95" t="str">
        <f>VLOOKUP($A247,'[1]Taxa FF'!$A$2:$H$1308,3,FALSE)</f>
        <v>Unclassified</v>
      </c>
      <c r="P247" s="96" t="str">
        <f>VLOOKUP($A247,'[1]Taxa FF'!$A$2:$H$1308,4,FALSE)</f>
        <v>Unclassified</v>
      </c>
      <c r="Q247" s="96" t="str">
        <f>VLOOKUP($A247,'[1]Taxa FF'!$A$2:$H$1308,5,FALSE)</f>
        <v>Unclassified</v>
      </c>
      <c r="R247" s="96" t="str">
        <f>VLOOKUP($A247,'[1]Taxa FF'!$A$2:$H$1308,6,FALSE)</f>
        <v>Unclassified</v>
      </c>
      <c r="S247" s="96" t="str">
        <f>VLOOKUP($A247,'[1]Taxa FF'!$A$2:$H$1308,7,FALSE)</f>
        <v>Unclassified</v>
      </c>
      <c r="T247" s="124" t="str">
        <f>VLOOKUP($A247,'[1]Taxa FF'!$A$2:$H$1308,8,FALSE)</f>
        <v>Unclassified</v>
      </c>
    </row>
    <row r="248" spans="1:20" x14ac:dyDescent="0.25">
      <c r="A248" s="125" t="s">
        <v>22</v>
      </c>
      <c r="B248" s="115"/>
      <c r="C248" s="116"/>
      <c r="D248" s="117"/>
      <c r="E248" s="118">
        <v>50.515889597613302</v>
      </c>
      <c r="F248" s="116">
        <v>-1.6256054821808135</v>
      </c>
      <c r="G248" s="119">
        <v>5.9122423708710272</v>
      </c>
      <c r="H248" s="120">
        <v>42.258473702280568</v>
      </c>
      <c r="I248" s="121">
        <v>-1.2982845949307937</v>
      </c>
      <c r="J248" s="122">
        <v>1.1712438580943867</v>
      </c>
      <c r="K248" s="118"/>
      <c r="L248" s="116"/>
      <c r="M248" s="119">
        <v>3.604750392228925</v>
      </c>
      <c r="N248" s="123" t="s">
        <v>378</v>
      </c>
      <c r="O248" s="95" t="str">
        <f>VLOOKUP($A248,'[1]Taxa FF'!$A$2:$H$1308,3,FALSE)</f>
        <v>Actinobacteria</v>
      </c>
      <c r="P248" s="96" t="str">
        <f>VLOOKUP($A248,'[1]Taxa FF'!$A$2:$H$1308,4,FALSE)</f>
        <v>Actinobacteria</v>
      </c>
      <c r="Q248" s="96" t="str">
        <f>VLOOKUP($A248,'[1]Taxa FF'!$A$2:$H$1308,5,FALSE)</f>
        <v>Coriobacteriales</v>
      </c>
      <c r="R248" s="96" t="str">
        <f>VLOOKUP($A248,'[1]Taxa FF'!$A$2:$H$1308,6,FALSE)</f>
        <v>Coriobacteriaceae</v>
      </c>
      <c r="S248" s="96" t="str">
        <f>VLOOKUP($A248,'[1]Taxa FF'!$A$2:$H$1308,7,FALSE)</f>
        <v>Unclassified</v>
      </c>
      <c r="T248" s="124" t="str">
        <f>VLOOKUP($A248,'[1]Taxa FF'!$A$2:$H$1308,8,FALSE)</f>
        <v>Unclassified</v>
      </c>
    </row>
    <row r="249" spans="1:20" x14ac:dyDescent="0.25">
      <c r="A249" s="125" t="s">
        <v>379</v>
      </c>
      <c r="B249" s="115"/>
      <c r="C249" s="116"/>
      <c r="D249" s="117">
        <v>6.1315066163516976</v>
      </c>
      <c r="E249" s="118"/>
      <c r="F249" s="116"/>
      <c r="G249" s="119">
        <v>20.626381876719314</v>
      </c>
      <c r="H249" s="120">
        <v>48.883299220676655</v>
      </c>
      <c r="I249" s="121">
        <v>-8.9812514253049045</v>
      </c>
      <c r="J249" s="122">
        <v>-6.3246708204690236</v>
      </c>
      <c r="K249" s="118"/>
      <c r="L249" s="116"/>
      <c r="M249" s="119"/>
      <c r="N249" s="123" t="s">
        <v>378</v>
      </c>
      <c r="O249" s="190" t="str">
        <f>VLOOKUP($A249,'[1]Taxa FF'!$A$2:$H$1308,3,FALSE)</f>
        <v>Bacteroidetes</v>
      </c>
      <c r="P249" s="189" t="str">
        <f>VLOOKUP($A249,'[1]Taxa FF'!$A$2:$H$1308,4,FALSE)</f>
        <v>Bacteroidia</v>
      </c>
      <c r="Q249" s="189" t="str">
        <f>VLOOKUP($A249,'[1]Taxa FF'!$A$2:$H$1308,5,FALSE)</f>
        <v>Bacteroidales</v>
      </c>
      <c r="R249" s="189" t="str">
        <f>VLOOKUP($A249,'[1]Taxa FF'!$A$2:$H$1308,6,FALSE)</f>
        <v>Porphyromonadaceae</v>
      </c>
      <c r="S249" s="189" t="str">
        <f>VLOOKUP($A249,'[1]Taxa FF'!$A$2:$H$1308,7,FALSE)</f>
        <v>Parabacteroides</v>
      </c>
      <c r="T249" s="124" t="str">
        <f>VLOOKUP($A249,'[1]Taxa FF'!$A$2:$H$1308,8,FALSE)</f>
        <v>Parabacteroides_distasonis</v>
      </c>
    </row>
    <row r="250" spans="1:20" x14ac:dyDescent="0.25">
      <c r="A250" s="125" t="s">
        <v>380</v>
      </c>
      <c r="B250" s="115"/>
      <c r="C250" s="116"/>
      <c r="D250" s="117"/>
      <c r="E250" s="118"/>
      <c r="F250" s="116"/>
      <c r="G250" s="119">
        <v>5.0311948568552713</v>
      </c>
      <c r="H250" s="120">
        <v>24.029992703643686</v>
      </c>
      <c r="I250" s="121">
        <v>-8.2773378756049336</v>
      </c>
      <c r="J250" s="122">
        <v>-4.3550045208348607</v>
      </c>
      <c r="K250" s="118"/>
      <c r="L250" s="116"/>
      <c r="M250" s="119"/>
      <c r="N250" s="123" t="s">
        <v>378</v>
      </c>
      <c r="O250" s="190"/>
      <c r="P250" s="189"/>
      <c r="Q250" s="189"/>
      <c r="R250" s="189"/>
      <c r="S250" s="189"/>
      <c r="T250" s="124" t="str">
        <f>VLOOKUP($A250,'[1]Taxa FF'!$A$2:$H$1308,8,FALSE)</f>
        <v>Parabacteroides_distasonis</v>
      </c>
    </row>
    <row r="251" spans="1:20" x14ac:dyDescent="0.25">
      <c r="A251" s="125" t="s">
        <v>121</v>
      </c>
      <c r="B251" s="115">
        <v>54.813492929824953</v>
      </c>
      <c r="C251" s="116">
        <v>6.2267294521591623</v>
      </c>
      <c r="D251" s="117"/>
      <c r="E251" s="118">
        <v>90.277601006467734</v>
      </c>
      <c r="F251" s="116">
        <v>-0.92195638338590125</v>
      </c>
      <c r="G251" s="119">
        <v>7.2367263172145524</v>
      </c>
      <c r="H251" s="115"/>
      <c r="I251" s="116"/>
      <c r="J251" s="117"/>
      <c r="K251" s="118">
        <v>32.707921343877565</v>
      </c>
      <c r="L251" s="116">
        <v>6.4687779020708991</v>
      </c>
      <c r="M251" s="119">
        <v>6.9157056434521715</v>
      </c>
      <c r="N251" s="123" t="s">
        <v>378</v>
      </c>
      <c r="O251" s="190" t="str">
        <f>VLOOKUP($A251,'[1]Taxa FF'!$A$2:$H$1308,3,FALSE)</f>
        <v>Firmicutes</v>
      </c>
      <c r="P251" s="189" t="str">
        <f>VLOOKUP($A251,'[1]Taxa FF'!$A$2:$H$1308,4,FALSE)</f>
        <v>Bacilli</v>
      </c>
      <c r="Q251" s="189" t="str">
        <f>VLOOKUP($A251,'[1]Taxa FF'!$A$2:$H$1308,5,FALSE)</f>
        <v>Lactobacillales</v>
      </c>
      <c r="R251" s="189" t="str">
        <f>VLOOKUP($A251,'[1]Taxa FF'!$A$2:$H$1308,6,FALSE)</f>
        <v>Streptococcaceae</v>
      </c>
      <c r="S251" s="189" t="str">
        <f>VLOOKUP($A251,'[1]Taxa FF'!$A$2:$H$1308,7,FALSE)</f>
        <v>Streptococcus</v>
      </c>
      <c r="T251" s="124" t="str">
        <f>VLOOKUP($A251,'[1]Taxa FF'!$A$2:$H$1308,8,FALSE)</f>
        <v>Unclassified</v>
      </c>
    </row>
    <row r="252" spans="1:20" x14ac:dyDescent="0.25">
      <c r="A252" s="125" t="s">
        <v>381</v>
      </c>
      <c r="B252" s="115"/>
      <c r="C252" s="116"/>
      <c r="D252" s="117"/>
      <c r="E252" s="118">
        <v>43.114711539566059</v>
      </c>
      <c r="F252" s="116">
        <v>-1.531743139899205</v>
      </c>
      <c r="G252" s="119">
        <v>5.7513064939916241</v>
      </c>
      <c r="H252" s="115"/>
      <c r="I252" s="116"/>
      <c r="J252" s="117"/>
      <c r="K252" s="118">
        <v>14.001880697459281</v>
      </c>
      <c r="L252" s="116">
        <v>5.1769678744775156</v>
      </c>
      <c r="M252" s="119">
        <v>5.6238954295235519</v>
      </c>
      <c r="N252" s="123" t="s">
        <v>378</v>
      </c>
      <c r="O252" s="190"/>
      <c r="P252" s="189"/>
      <c r="Q252" s="189"/>
      <c r="R252" s="189"/>
      <c r="S252" s="189"/>
      <c r="T252" s="124" t="str">
        <f>VLOOKUP($A252,'[1]Taxa FF'!$A$2:$H$1308,8,FALSE)</f>
        <v>Unclassified</v>
      </c>
    </row>
    <row r="253" spans="1:20" x14ac:dyDescent="0.25">
      <c r="A253" s="125" t="s">
        <v>382</v>
      </c>
      <c r="B253" s="115"/>
      <c r="C253" s="116"/>
      <c r="D253" s="117"/>
      <c r="E253" s="118">
        <v>63.76311296757315</v>
      </c>
      <c r="F253" s="116">
        <v>-1.5410611025562413</v>
      </c>
      <c r="G253" s="119"/>
      <c r="H253" s="115"/>
      <c r="I253" s="116"/>
      <c r="J253" s="117"/>
      <c r="K253" s="118">
        <v>18.61088169953678</v>
      </c>
      <c r="L253" s="116">
        <v>5.656569968616691</v>
      </c>
      <c r="M253" s="119"/>
      <c r="N253" s="123" t="s">
        <v>378</v>
      </c>
      <c r="O253" s="190"/>
      <c r="P253" s="189" t="str">
        <f>VLOOKUP($A253,'[1]Taxa FF'!$A$2:$H$1308,4,FALSE)</f>
        <v>Clostridia</v>
      </c>
      <c r="Q253" s="189" t="str">
        <f>VLOOKUP($A253,'[1]Taxa FF'!$A$2:$H$1308,5,FALSE)</f>
        <v>Clostridiales</v>
      </c>
      <c r="R253" s="96" t="str">
        <f>VLOOKUP($A253,'[1]Taxa FF'!$A$2:$H$1308,6,FALSE)</f>
        <v>Clostridiaceae_1</v>
      </c>
      <c r="S253" s="96" t="str">
        <f>VLOOKUP($A253,'[1]Taxa FF'!$A$2:$H$1308,7,FALSE)</f>
        <v>Clostridium_sensu_stricto</v>
      </c>
      <c r="T253" s="124" t="str">
        <f>VLOOKUP($A253,'[1]Taxa FF'!$A$2:$H$1308,8,FALSE)</f>
        <v>Unclassified</v>
      </c>
    </row>
    <row r="254" spans="1:20" x14ac:dyDescent="0.25">
      <c r="A254" s="125" t="s">
        <v>383</v>
      </c>
      <c r="B254" s="115"/>
      <c r="C254" s="116"/>
      <c r="D254" s="117">
        <v>2.0086263728826683</v>
      </c>
      <c r="E254" s="118">
        <v>46.695577020371275</v>
      </c>
      <c r="F254" s="116">
        <v>-1.0366164500862809</v>
      </c>
      <c r="G254" s="119">
        <v>6.4734031333696862</v>
      </c>
      <c r="H254" s="120">
        <v>41.739611278881291</v>
      </c>
      <c r="I254" s="121">
        <v>-1.0468611680277498</v>
      </c>
      <c r="J254" s="122">
        <v>6.413251186955307</v>
      </c>
      <c r="K254" s="118"/>
      <c r="L254" s="116"/>
      <c r="M254" s="119">
        <v>6.1870896447700421</v>
      </c>
      <c r="N254" s="123" t="s">
        <v>378</v>
      </c>
      <c r="O254" s="190"/>
      <c r="P254" s="189"/>
      <c r="Q254" s="189"/>
      <c r="R254" s="189" t="str">
        <f>VLOOKUP($A254,'[1]Taxa FF'!$A$2:$H$1308,6,FALSE)</f>
        <v>Lachnospiraceae</v>
      </c>
      <c r="S254" s="96" t="str">
        <f>VLOOKUP($A254,'[1]Taxa FF'!$A$2:$H$1308,7,FALSE)</f>
        <v>Clostridium_XlVa</v>
      </c>
      <c r="T254" s="124" t="str">
        <f>VLOOKUP($A254,'[1]Taxa FF'!$A$2:$H$1308,8,FALSE)</f>
        <v>Unclassified</v>
      </c>
    </row>
    <row r="255" spans="1:20" x14ac:dyDescent="0.25">
      <c r="A255" s="125" t="s">
        <v>124</v>
      </c>
      <c r="B255" s="115">
        <v>124.56405852127588</v>
      </c>
      <c r="C255" s="116">
        <v>-1.5199943894221826</v>
      </c>
      <c r="D255" s="117"/>
      <c r="E255" s="118">
        <v>183.89384075739619</v>
      </c>
      <c r="F255" s="116">
        <v>-1.801274486141051</v>
      </c>
      <c r="G255" s="119">
        <v>1.8236711312555598</v>
      </c>
      <c r="H255" s="120">
        <v>152.68642483214589</v>
      </c>
      <c r="I255" s="121">
        <v>-1.9325278330427083</v>
      </c>
      <c r="J255" s="117"/>
      <c r="K255" s="118"/>
      <c r="L255" s="116"/>
      <c r="M255" s="119"/>
      <c r="N255" s="123" t="s">
        <v>378</v>
      </c>
      <c r="O255" s="190"/>
      <c r="P255" s="189"/>
      <c r="Q255" s="189"/>
      <c r="R255" s="189"/>
      <c r="S255" s="96" t="str">
        <f>VLOOKUP($A255,'[1]Taxa FF'!$A$2:$H$1308,7,FALSE)</f>
        <v>Coprococcus</v>
      </c>
      <c r="T255" s="124" t="str">
        <f>VLOOKUP($A255,'[1]Taxa FF'!$A$2:$H$1308,8,FALSE)</f>
        <v>Coprococcus_comes</v>
      </c>
    </row>
    <row r="256" spans="1:20" x14ac:dyDescent="0.25">
      <c r="A256" s="125" t="s">
        <v>384</v>
      </c>
      <c r="B256" s="115"/>
      <c r="C256" s="116"/>
      <c r="D256" s="117"/>
      <c r="E256" s="118">
        <v>22.704421379730888</v>
      </c>
      <c r="F256" s="116">
        <v>-2.3815338218851769</v>
      </c>
      <c r="G256" s="119">
        <v>4.4966986159763174</v>
      </c>
      <c r="H256" s="120">
        <v>16.853746215075894</v>
      </c>
      <c r="I256" s="121">
        <v>-1.4621049721035435</v>
      </c>
      <c r="J256" s="117"/>
      <c r="K256" s="118"/>
      <c r="L256" s="116"/>
      <c r="M256" s="119">
        <v>3.8927023199751285</v>
      </c>
      <c r="N256" s="123" t="s">
        <v>378</v>
      </c>
      <c r="O256" s="190"/>
      <c r="P256" s="189"/>
      <c r="Q256" s="189"/>
      <c r="R256" s="189"/>
      <c r="S256" s="96" t="str">
        <f>VLOOKUP($A256,'[1]Taxa FF'!$A$2:$H$1308,7,FALSE)</f>
        <v>Howardella</v>
      </c>
      <c r="T256" s="124" t="str">
        <f>VLOOKUP($A256,'[1]Taxa FF'!$A$2:$H$1308,8,FALSE)</f>
        <v>Howardella_ureilytica</v>
      </c>
    </row>
    <row r="257" spans="1:20" x14ac:dyDescent="0.25">
      <c r="A257" s="125" t="s">
        <v>131</v>
      </c>
      <c r="B257" s="115">
        <v>11.331998053790711</v>
      </c>
      <c r="C257" s="116">
        <v>5.6227983827480639</v>
      </c>
      <c r="D257" s="117">
        <v>6.4742508513772412</v>
      </c>
      <c r="E257" s="118"/>
      <c r="F257" s="116"/>
      <c r="G257" s="119">
        <v>6.6905000464928968</v>
      </c>
      <c r="H257" s="120">
        <v>26.948256301482392</v>
      </c>
      <c r="I257" s="121">
        <v>1.5488174744939003</v>
      </c>
      <c r="J257" s="122">
        <v>3.6676834795695141</v>
      </c>
      <c r="K257" s="118">
        <v>29.212539086818094</v>
      </c>
      <c r="L257" s="116">
        <v>-1.0927465613706497</v>
      </c>
      <c r="M257" s="119"/>
      <c r="N257" s="123" t="s">
        <v>378</v>
      </c>
      <c r="O257" s="190"/>
      <c r="P257" s="189"/>
      <c r="Q257" s="189"/>
      <c r="R257" s="189"/>
      <c r="S257" s="96" t="str">
        <f>VLOOKUP($A257,'[1]Taxa FF'!$A$2:$H$1308,7,FALSE)</f>
        <v>Unclassified</v>
      </c>
      <c r="T257" s="124" t="str">
        <f>VLOOKUP($A257,'[1]Taxa FF'!$A$2:$H$1308,8,FALSE)</f>
        <v>Eubacterium_hallii</v>
      </c>
    </row>
    <row r="258" spans="1:20" x14ac:dyDescent="0.25">
      <c r="A258" s="125" t="s">
        <v>55</v>
      </c>
      <c r="B258" s="115"/>
      <c r="C258" s="116"/>
      <c r="D258" s="117"/>
      <c r="E258" s="118">
        <v>146.36273742578459</v>
      </c>
      <c r="F258" s="116">
        <v>-1.1197465022348865</v>
      </c>
      <c r="G258" s="119">
        <v>1.8638027542430751</v>
      </c>
      <c r="H258" s="115"/>
      <c r="I258" s="116"/>
      <c r="J258" s="117"/>
      <c r="K258" s="118"/>
      <c r="L258" s="116"/>
      <c r="M258" s="119">
        <v>7.7337621888867707</v>
      </c>
      <c r="N258" s="123" t="s">
        <v>378</v>
      </c>
      <c r="O258" s="190"/>
      <c r="P258" s="189"/>
      <c r="Q258" s="189"/>
      <c r="R258" s="189"/>
      <c r="S258" s="96" t="str">
        <f>VLOOKUP($A258,'[1]Taxa FF'!$A$2:$H$1308,7,FALSE)</f>
        <v>Unclassified</v>
      </c>
      <c r="T258" s="124" t="str">
        <f>VLOOKUP($A258,'[1]Taxa FF'!$A$2:$H$1308,8,FALSE)</f>
        <v>Unclassified</v>
      </c>
    </row>
    <row r="259" spans="1:20" x14ac:dyDescent="0.25">
      <c r="A259" s="125" t="s">
        <v>385</v>
      </c>
      <c r="B259" s="115"/>
      <c r="C259" s="116"/>
      <c r="D259" s="117"/>
      <c r="E259" s="118">
        <v>44.835113194721231</v>
      </c>
      <c r="F259" s="116">
        <v>-3.1659821107523536</v>
      </c>
      <c r="G259" s="119"/>
      <c r="H259" s="115"/>
      <c r="I259" s="116"/>
      <c r="J259" s="117"/>
      <c r="K259" s="118">
        <v>9.012960218079721</v>
      </c>
      <c r="L259" s="116">
        <v>5.4247130179276803</v>
      </c>
      <c r="M259" s="119">
        <v>5.8716406554248266</v>
      </c>
      <c r="N259" s="123" t="s">
        <v>378</v>
      </c>
      <c r="O259" s="190"/>
      <c r="P259" s="189"/>
      <c r="Q259" s="189"/>
      <c r="R259" s="189"/>
      <c r="S259" s="96" t="str">
        <f>VLOOKUP($A259,'[1]Taxa FF'!$A$2:$H$1308,7,FALSE)</f>
        <v>Unclassified</v>
      </c>
      <c r="T259" s="124" t="str">
        <f>VLOOKUP($A259,'[1]Taxa FF'!$A$2:$H$1308,8,FALSE)</f>
        <v>Unclassified</v>
      </c>
    </row>
    <row r="260" spans="1:20" x14ac:dyDescent="0.25">
      <c r="A260" s="114" t="s">
        <v>60</v>
      </c>
      <c r="B260" s="115"/>
      <c r="C260" s="116"/>
      <c r="D260" s="117">
        <v>3.2867124538763166</v>
      </c>
      <c r="E260" s="118">
        <v>6.1025611886971474</v>
      </c>
      <c r="F260" s="116">
        <v>4.4343143414189337</v>
      </c>
      <c r="G260" s="119">
        <v>4.2330199418881289</v>
      </c>
      <c r="H260" s="120">
        <v>5.0858235920594002</v>
      </c>
      <c r="I260" s="121">
        <v>-5.160359799765323</v>
      </c>
      <c r="J260" s="117"/>
      <c r="K260" s="118"/>
      <c r="L260" s="116"/>
      <c r="M260" s="127"/>
      <c r="N260" s="123" t="s">
        <v>378</v>
      </c>
      <c r="O260" s="190"/>
      <c r="P260" s="189"/>
      <c r="Q260" s="189"/>
      <c r="R260" s="189"/>
      <c r="S260" s="96" t="str">
        <f>VLOOKUP($A260,'[1]Taxa FF'!$A$2:$H$1308,7,FALSE)</f>
        <v>Unclassified</v>
      </c>
      <c r="T260" s="124" t="str">
        <f>VLOOKUP($A260,'[1]Taxa FF'!$A$2:$H$1308,8,FALSE)</f>
        <v>Unclassified</v>
      </c>
    </row>
    <row r="261" spans="1:20" x14ac:dyDescent="0.25">
      <c r="A261" s="125" t="s">
        <v>62</v>
      </c>
      <c r="B261" s="115"/>
      <c r="C261" s="116"/>
      <c r="D261" s="117">
        <v>-3.3954261838504078</v>
      </c>
      <c r="E261" s="118">
        <v>358.32117374463053</v>
      </c>
      <c r="F261" s="116">
        <v>-1.1844444027537211</v>
      </c>
      <c r="G261" s="119"/>
      <c r="H261" s="115"/>
      <c r="I261" s="116"/>
      <c r="J261" s="122">
        <v>-3.3900691074234666</v>
      </c>
      <c r="K261" s="118">
        <v>134.39297843936154</v>
      </c>
      <c r="L261" s="116">
        <v>0.75323768600884999</v>
      </c>
      <c r="M261" s="119"/>
      <c r="N261" s="123" t="s">
        <v>378</v>
      </c>
      <c r="O261" s="190"/>
      <c r="P261" s="189"/>
      <c r="Q261" s="189"/>
      <c r="R261" s="189" t="str">
        <f>VLOOKUP($A261,'[1]Taxa FF'!$A$2:$H$1308,6,FALSE)</f>
        <v>Peptostreptococcaceae</v>
      </c>
      <c r="S261" s="189" t="str">
        <f>VLOOKUP($A261,'[1]Taxa FF'!$A$2:$H$1308,7,FALSE)</f>
        <v>Clostridium_XI</v>
      </c>
      <c r="T261" s="124" t="str">
        <f>VLOOKUP($A261,'[1]Taxa FF'!$A$2:$H$1308,8,FALSE)</f>
        <v>Clostridium_bartlettii</v>
      </c>
    </row>
    <row r="262" spans="1:20" x14ac:dyDescent="0.25">
      <c r="A262" s="125" t="s">
        <v>64</v>
      </c>
      <c r="B262" s="115">
        <v>60.939803607651832</v>
      </c>
      <c r="C262" s="116">
        <v>5.1184714732106888</v>
      </c>
      <c r="D262" s="117">
        <v>-3.122112181284725</v>
      </c>
      <c r="E262" s="118">
        <v>58.379215127654696</v>
      </c>
      <c r="F262" s="116">
        <v>-0.95457546421091355</v>
      </c>
      <c r="G262" s="119">
        <v>6.4871220566533738</v>
      </c>
      <c r="H262" s="115"/>
      <c r="I262" s="116"/>
      <c r="J262" s="122">
        <v>-3.4217012268416487</v>
      </c>
      <c r="K262" s="118">
        <v>13.900678988161133</v>
      </c>
      <c r="L262" s="116">
        <v>5.6604113050121505</v>
      </c>
      <c r="M262" s="119">
        <v>6.1073391405207262</v>
      </c>
      <c r="N262" s="123" t="s">
        <v>378</v>
      </c>
      <c r="O262" s="190"/>
      <c r="P262" s="189"/>
      <c r="Q262" s="189"/>
      <c r="R262" s="189"/>
      <c r="S262" s="189"/>
      <c r="T262" s="124" t="str">
        <f>VLOOKUP($A262,'[1]Taxa FF'!$A$2:$H$1308,8,FALSE)</f>
        <v>Clostridium_glycolicum</v>
      </c>
    </row>
    <row r="263" spans="1:20" x14ac:dyDescent="0.25">
      <c r="A263" s="125" t="s">
        <v>66</v>
      </c>
      <c r="B263" s="115"/>
      <c r="C263" s="116"/>
      <c r="D263" s="117">
        <v>-2.9330634252701722</v>
      </c>
      <c r="E263" s="118">
        <v>939.78347823421757</v>
      </c>
      <c r="F263" s="116">
        <v>-1.4059589853404009</v>
      </c>
      <c r="G263" s="119"/>
      <c r="H263" s="115"/>
      <c r="I263" s="116"/>
      <c r="J263" s="122">
        <v>-3.161157721862605</v>
      </c>
      <c r="K263" s="118">
        <v>328.53179784646119</v>
      </c>
      <c r="L263" s="116">
        <v>0.8708070264314719</v>
      </c>
      <c r="M263" s="119">
        <v>1.1399793275834555</v>
      </c>
      <c r="N263" s="123" t="s">
        <v>378</v>
      </c>
      <c r="O263" s="190"/>
      <c r="P263" s="189"/>
      <c r="Q263" s="189"/>
      <c r="R263" s="189"/>
      <c r="S263" s="189"/>
      <c r="T263" s="124" t="str">
        <f>VLOOKUP($A263,'[1]Taxa FF'!$A$2:$H$1308,8,FALSE)</f>
        <v>Unclassified</v>
      </c>
    </row>
    <row r="264" spans="1:20" x14ac:dyDescent="0.25">
      <c r="A264" s="125" t="s">
        <v>386</v>
      </c>
      <c r="B264" s="115">
        <v>145.83141875851925</v>
      </c>
      <c r="C264" s="116">
        <v>-1.7812585216713872</v>
      </c>
      <c r="D264" s="117"/>
      <c r="E264" s="118">
        <v>167.86496847306523</v>
      </c>
      <c r="F264" s="116">
        <v>-1.5446682435580359</v>
      </c>
      <c r="G264" s="119">
        <v>4.2736159110521577</v>
      </c>
      <c r="H264" s="120">
        <v>153.729789504216</v>
      </c>
      <c r="I264" s="121">
        <v>-1.3702016489546991</v>
      </c>
      <c r="J264" s="117"/>
      <c r="K264" s="118">
        <v>116.38745096791486</v>
      </c>
      <c r="L264" s="116">
        <v>-1.5427335187382649</v>
      </c>
      <c r="M264" s="119">
        <v>2.5778328537880517</v>
      </c>
      <c r="N264" s="123" t="s">
        <v>378</v>
      </c>
      <c r="O264" s="190"/>
      <c r="P264" s="189"/>
      <c r="Q264" s="189"/>
      <c r="R264" s="189" t="str">
        <f>VLOOKUP($A264,'[1]Taxa FF'!$A$2:$H$1308,6,FALSE)</f>
        <v>Ruminococcaceae</v>
      </c>
      <c r="S264" s="96" t="str">
        <f>VLOOKUP($A264,'[1]Taxa FF'!$A$2:$H$1308,7,FALSE)</f>
        <v>Butyricicoccus</v>
      </c>
      <c r="T264" s="124" t="str">
        <f>VLOOKUP($A264,'[1]Taxa FF'!$A$2:$H$1308,8,FALSE)</f>
        <v>Eubacterium_desmolans</v>
      </c>
    </row>
    <row r="265" spans="1:20" x14ac:dyDescent="0.25">
      <c r="A265" s="125" t="s">
        <v>73</v>
      </c>
      <c r="B265" s="115">
        <v>90.857521612445254</v>
      </c>
      <c r="C265" s="116">
        <v>-9.4523718227835687</v>
      </c>
      <c r="D265" s="117">
        <v>-9.3480248311825225</v>
      </c>
      <c r="E265" s="118"/>
      <c r="F265" s="116"/>
      <c r="G265" s="119">
        <v>7.2033914492835471</v>
      </c>
      <c r="H265" s="115"/>
      <c r="I265" s="116"/>
      <c r="J265" s="117"/>
      <c r="K265" s="118"/>
      <c r="L265" s="116"/>
      <c r="M265" s="119">
        <v>6.0048640142799874</v>
      </c>
      <c r="N265" s="123" t="s">
        <v>378</v>
      </c>
      <c r="O265" s="190"/>
      <c r="P265" s="189"/>
      <c r="Q265" s="189"/>
      <c r="R265" s="189"/>
      <c r="S265" s="96" t="str">
        <f>VLOOKUP($A265,'[1]Taxa FF'!$A$2:$H$1308,7,FALSE)</f>
        <v>Gemmiger</v>
      </c>
      <c r="T265" s="124" t="str">
        <f>VLOOKUP($A265,'[1]Taxa FF'!$A$2:$H$1308,8,FALSE)</f>
        <v>Gemmiger_formicilis</v>
      </c>
    </row>
    <row r="266" spans="1:20" x14ac:dyDescent="0.25">
      <c r="A266" s="114" t="s">
        <v>78</v>
      </c>
      <c r="B266" s="115">
        <v>10.121391482652248</v>
      </c>
      <c r="C266" s="116">
        <v>3.7032647185789851</v>
      </c>
      <c r="D266" s="117"/>
      <c r="E266" s="118">
        <v>8.8925307512185228</v>
      </c>
      <c r="F266" s="116">
        <v>1.493558714184853</v>
      </c>
      <c r="G266" s="119"/>
      <c r="H266" s="115"/>
      <c r="I266" s="116"/>
      <c r="J266" s="122">
        <v>-3.3182288348735742</v>
      </c>
      <c r="K266" s="118"/>
      <c r="L266" s="116"/>
      <c r="M266" s="119"/>
      <c r="N266" s="123" t="s">
        <v>378</v>
      </c>
      <c r="O266" s="190"/>
      <c r="P266" s="189"/>
      <c r="Q266" s="189"/>
      <c r="R266" s="189"/>
      <c r="S266" s="96" t="str">
        <f>VLOOKUP($A266,'[1]Taxa FF'!$A$2:$H$1308,7,FALSE)</f>
        <v>Ruminococcus</v>
      </c>
      <c r="T266" s="124" t="str">
        <f>VLOOKUP($A266,'[1]Taxa FF'!$A$2:$H$1308,8,FALSE)</f>
        <v>Ruminococcus_callidus</v>
      </c>
    </row>
    <row r="267" spans="1:20" x14ac:dyDescent="0.25">
      <c r="A267" s="125" t="s">
        <v>80</v>
      </c>
      <c r="B267" s="115"/>
      <c r="C267" s="116"/>
      <c r="D267" s="117"/>
      <c r="E267" s="118">
        <v>563.83671151960425</v>
      </c>
      <c r="F267" s="116">
        <v>-0.83538259754227095</v>
      </c>
      <c r="G267" s="119">
        <v>2.8596147802433736</v>
      </c>
      <c r="H267" s="115"/>
      <c r="I267" s="116"/>
      <c r="J267" s="117"/>
      <c r="K267" s="118">
        <v>268.71254656774289</v>
      </c>
      <c r="L267" s="116">
        <v>1.0911074411360213</v>
      </c>
      <c r="M267" s="119">
        <v>3.3532415310971637</v>
      </c>
      <c r="N267" s="123" t="s">
        <v>378</v>
      </c>
      <c r="O267" s="190"/>
      <c r="P267" s="189"/>
      <c r="Q267" s="189"/>
      <c r="R267" s="189"/>
      <c r="S267" s="96" t="str">
        <f>VLOOKUP($A267,'[1]Taxa FF'!$A$2:$H$1308,7,FALSE)</f>
        <v>Unclassified</v>
      </c>
      <c r="T267" s="124" t="str">
        <f>VLOOKUP($A267,'[1]Taxa FF'!$A$2:$H$1308,8,FALSE)</f>
        <v>Faecalibacterium_prausnitzii</v>
      </c>
    </row>
    <row r="268" spans="1:20" x14ac:dyDescent="0.25">
      <c r="A268" s="125" t="s">
        <v>387</v>
      </c>
      <c r="B268" s="115"/>
      <c r="C268" s="116"/>
      <c r="D268" s="117">
        <v>5.5471271046320272</v>
      </c>
      <c r="E268" s="118">
        <v>20.883873918548762</v>
      </c>
      <c r="F268" s="116">
        <v>-1.0387858519777269</v>
      </c>
      <c r="G268" s="119">
        <v>5.3027527454167602</v>
      </c>
      <c r="H268" s="115"/>
      <c r="I268" s="116"/>
      <c r="J268" s="117"/>
      <c r="K268" s="118">
        <v>23.556089533957181</v>
      </c>
      <c r="L268" s="116">
        <v>-1.2233080920646371</v>
      </c>
      <c r="M268" s="119">
        <v>4.7987352666062995</v>
      </c>
      <c r="N268" s="123" t="s">
        <v>378</v>
      </c>
      <c r="O268" s="190"/>
      <c r="P268" s="189"/>
      <c r="Q268" s="189"/>
      <c r="R268" s="189"/>
      <c r="S268" s="96" t="str">
        <f>VLOOKUP($A268,'[1]Taxa FF'!$A$2:$H$1308,7,FALSE)</f>
        <v>Unclassified</v>
      </c>
      <c r="T268" s="124" t="str">
        <f>VLOOKUP($A268,'[1]Taxa FF'!$A$2:$H$1308,8,FALSE)</f>
        <v>Unclassified</v>
      </c>
    </row>
    <row r="269" spans="1:20" x14ac:dyDescent="0.25">
      <c r="A269" s="125" t="s">
        <v>388</v>
      </c>
      <c r="B269" s="115"/>
      <c r="C269" s="116"/>
      <c r="D269" s="117">
        <v>4.92197515536939</v>
      </c>
      <c r="E269" s="118">
        <v>19.597137748449608</v>
      </c>
      <c r="F269" s="116">
        <v>-1.1546941936433615</v>
      </c>
      <c r="G269" s="119"/>
      <c r="H269" s="120">
        <v>16.986483874111443</v>
      </c>
      <c r="I269" s="121">
        <v>-1.1012076739683183</v>
      </c>
      <c r="J269" s="117"/>
      <c r="K269" s="118"/>
      <c r="L269" s="116"/>
      <c r="M269" s="119"/>
      <c r="N269" s="123" t="s">
        <v>378</v>
      </c>
      <c r="O269" s="190"/>
      <c r="P269" s="189"/>
      <c r="Q269" s="189"/>
      <c r="R269" s="189"/>
      <c r="S269" s="96" t="str">
        <f>VLOOKUP($A269,'[1]Taxa FF'!$A$2:$H$1308,7,FALSE)</f>
        <v>Unclassified</v>
      </c>
      <c r="T269" s="124" t="str">
        <f>VLOOKUP($A269,'[1]Taxa FF'!$A$2:$H$1308,8,FALSE)</f>
        <v>Unclassified</v>
      </c>
    </row>
    <row r="270" spans="1:20" x14ac:dyDescent="0.25">
      <c r="A270" s="125" t="s">
        <v>389</v>
      </c>
      <c r="B270" s="115"/>
      <c r="C270" s="116"/>
      <c r="D270" s="117"/>
      <c r="E270" s="118">
        <v>9.5899314307517454</v>
      </c>
      <c r="F270" s="116">
        <v>-2.1848951070278195</v>
      </c>
      <c r="G270" s="119">
        <v>3.3785896644061966</v>
      </c>
      <c r="H270" s="120">
        <v>6.3111854282576632</v>
      </c>
      <c r="I270" s="121">
        <v>-2.735255735277117</v>
      </c>
      <c r="J270" s="117"/>
      <c r="K270" s="118"/>
      <c r="L270" s="116"/>
      <c r="M270" s="119"/>
      <c r="N270" s="123" t="s">
        <v>378</v>
      </c>
      <c r="O270" s="190"/>
      <c r="P270" s="189"/>
      <c r="Q270" s="189"/>
      <c r="R270" s="189" t="str">
        <f>VLOOKUP($A270,'[1]Taxa FF'!$A$2:$H$1308,6,FALSE)</f>
        <v>Unclassified</v>
      </c>
      <c r="S270" s="96" t="str">
        <f>VLOOKUP($A270,'[1]Taxa FF'!$A$2:$H$1308,7,FALSE)</f>
        <v>Unclassified</v>
      </c>
      <c r="T270" s="124" t="str">
        <f>VLOOKUP($A270,'[1]Taxa FF'!$A$2:$H$1308,8,FALSE)</f>
        <v>Unclassified</v>
      </c>
    </row>
    <row r="271" spans="1:20" x14ac:dyDescent="0.25">
      <c r="A271" s="114" t="s">
        <v>390</v>
      </c>
      <c r="B271" s="115"/>
      <c r="C271" s="116"/>
      <c r="D271" s="117"/>
      <c r="E271" s="118">
        <v>7.770692806965573</v>
      </c>
      <c r="F271" s="116">
        <v>-1.7853097349289464</v>
      </c>
      <c r="G271" s="119">
        <v>3.2138260838994808</v>
      </c>
      <c r="H271" s="115"/>
      <c r="I271" s="116"/>
      <c r="J271" s="122">
        <v>3.441168770130437</v>
      </c>
      <c r="K271" s="118"/>
      <c r="L271" s="116"/>
      <c r="M271" s="119"/>
      <c r="N271" s="123" t="s">
        <v>378</v>
      </c>
      <c r="O271" s="190"/>
      <c r="P271" s="189"/>
      <c r="Q271" s="189"/>
      <c r="R271" s="189"/>
      <c r="S271" s="96" t="str">
        <f>VLOOKUP($A271,'[1]Taxa FF'!$A$2:$H$1308,7,FALSE)</f>
        <v>Unclassified</v>
      </c>
      <c r="T271" s="124" t="str">
        <f>VLOOKUP($A271,'[1]Taxa FF'!$A$2:$H$1308,8,FALSE)</f>
        <v>Unclassified</v>
      </c>
    </row>
    <row r="272" spans="1:20" x14ac:dyDescent="0.25">
      <c r="A272" s="125" t="s">
        <v>391</v>
      </c>
      <c r="B272" s="115"/>
      <c r="C272" s="116"/>
      <c r="D272" s="117">
        <v>-2.8244053496888188</v>
      </c>
      <c r="E272" s="118"/>
      <c r="F272" s="116"/>
      <c r="G272" s="119">
        <v>3.8692816965504062</v>
      </c>
      <c r="H272" s="115"/>
      <c r="I272" s="116"/>
      <c r="J272" s="122">
        <v>-3.5505208906196337</v>
      </c>
      <c r="K272" s="118">
        <v>3.1497675835713732</v>
      </c>
      <c r="L272" s="116">
        <v>3.4664615960061131</v>
      </c>
      <c r="M272" s="119">
        <v>3.9133893812372094</v>
      </c>
      <c r="N272" s="123" t="s">
        <v>378</v>
      </c>
      <c r="O272" s="190"/>
      <c r="P272" s="96" t="str">
        <f>VLOOKUP($A272,'[1]Taxa FF'!$A$2:$H$1308,4,FALSE)</f>
        <v>Erysipelotrichia</v>
      </c>
      <c r="Q272" s="96" t="str">
        <f>VLOOKUP($A272,'[1]Taxa FF'!$A$2:$H$1308,5,FALSE)</f>
        <v>Erysipelotrichales</v>
      </c>
      <c r="R272" s="96" t="str">
        <f>VLOOKUP($A272,'[1]Taxa FF'!$A$2:$H$1308,6,FALSE)</f>
        <v>Erysipelotrichaceae</v>
      </c>
      <c r="S272" s="96" t="str">
        <f>VLOOKUP($A272,'[1]Taxa FF'!$A$2:$H$1308,7,FALSE)</f>
        <v>Turicibacter</v>
      </c>
      <c r="T272" s="124" t="str">
        <f>VLOOKUP($A272,'[1]Taxa FF'!$A$2:$H$1308,8,FALSE)</f>
        <v>Turicibacter_sanguinis</v>
      </c>
    </row>
    <row r="273" spans="1:20" x14ac:dyDescent="0.25">
      <c r="A273" s="114" t="s">
        <v>392</v>
      </c>
      <c r="B273" s="115">
        <v>94.198426430499325</v>
      </c>
      <c r="C273" s="116">
        <v>-1.3873143814856004</v>
      </c>
      <c r="D273" s="117">
        <v>1.333872273900724</v>
      </c>
      <c r="E273" s="118">
        <v>130.56522961859707</v>
      </c>
      <c r="F273" s="116">
        <v>-1.6878907079843519</v>
      </c>
      <c r="G273" s="119"/>
      <c r="H273" s="120">
        <v>103.84166952567215</v>
      </c>
      <c r="I273" s="121">
        <v>-1.363152017325042</v>
      </c>
      <c r="J273" s="122">
        <v>1.1404371292346798</v>
      </c>
      <c r="K273" s="118">
        <v>119.41146324614077</v>
      </c>
      <c r="L273" s="116">
        <v>-1.9734874347233853</v>
      </c>
      <c r="M273" s="119">
        <v>-1.6247273115630345</v>
      </c>
      <c r="N273" s="123" t="s">
        <v>378</v>
      </c>
      <c r="O273" s="190"/>
      <c r="P273" s="189" t="str">
        <f>VLOOKUP($A273,'[1]Taxa FF'!$A$2:$H$1308,4,FALSE)</f>
        <v>Unclassified</v>
      </c>
      <c r="Q273" s="189" t="str">
        <f>VLOOKUP($A273,'[1]Taxa FF'!$A$2:$H$1308,5,FALSE)</f>
        <v>Unclassified</v>
      </c>
      <c r="R273" s="189" t="str">
        <f>VLOOKUP($A273,'[1]Taxa FF'!$A$2:$H$1308,6,FALSE)</f>
        <v>Unclassified</v>
      </c>
      <c r="S273" s="96" t="str">
        <f>VLOOKUP($A273,'[1]Taxa FF'!$A$2:$H$1308,7,FALSE)</f>
        <v>Unclassified</v>
      </c>
      <c r="T273" s="124" t="str">
        <f>VLOOKUP($A273,'[1]Taxa FF'!$A$2:$H$1308,8,FALSE)</f>
        <v>Unclassified</v>
      </c>
    </row>
    <row r="274" spans="1:20" x14ac:dyDescent="0.25">
      <c r="A274" s="125" t="s">
        <v>393</v>
      </c>
      <c r="B274" s="115"/>
      <c r="C274" s="116"/>
      <c r="D274" s="117"/>
      <c r="E274" s="118">
        <v>80.413568311204344</v>
      </c>
      <c r="F274" s="116">
        <v>-1.6318907938045182</v>
      </c>
      <c r="G274" s="119">
        <v>1.8602509797670264</v>
      </c>
      <c r="H274" s="115"/>
      <c r="I274" s="116"/>
      <c r="J274" s="122">
        <v>3.9652154281492864</v>
      </c>
      <c r="K274" s="118"/>
      <c r="L274" s="116"/>
      <c r="M274" s="119"/>
      <c r="N274" s="123" t="s">
        <v>378</v>
      </c>
      <c r="O274" s="190"/>
      <c r="P274" s="189"/>
      <c r="Q274" s="189"/>
      <c r="R274" s="189"/>
      <c r="S274" s="96" t="str">
        <f>VLOOKUP($A274,'[1]Taxa FF'!$A$2:$H$1308,7,FALSE)</f>
        <v>Unclassified</v>
      </c>
      <c r="T274" s="124" t="str">
        <f>VLOOKUP($A274,'[1]Taxa FF'!$A$2:$H$1308,8,FALSE)</f>
        <v>Unclassified</v>
      </c>
    </row>
    <row r="275" spans="1:20" x14ac:dyDescent="0.25">
      <c r="A275" s="125" t="s">
        <v>394</v>
      </c>
      <c r="B275" s="115"/>
      <c r="C275" s="116"/>
      <c r="D275" s="117">
        <v>2.8906847949922589</v>
      </c>
      <c r="E275" s="118">
        <v>55.683854705824849</v>
      </c>
      <c r="F275" s="116">
        <v>-1.5225513166182532</v>
      </c>
      <c r="G275" s="119">
        <v>3.2819040428201127</v>
      </c>
      <c r="H275" s="120">
        <v>50.166770587643391</v>
      </c>
      <c r="I275" s="121">
        <v>-0.61080657881341049</v>
      </c>
      <c r="J275" s="122">
        <v>3.6485008731015958</v>
      </c>
      <c r="K275" s="118"/>
      <c r="L275" s="116"/>
      <c r="M275" s="119">
        <v>6.1661696370304941</v>
      </c>
      <c r="N275" s="123" t="s">
        <v>378</v>
      </c>
      <c r="O275" s="190"/>
      <c r="P275" s="189"/>
      <c r="Q275" s="189"/>
      <c r="R275" s="189"/>
      <c r="S275" s="96" t="str">
        <f>VLOOKUP($A275,'[1]Taxa FF'!$A$2:$H$1308,7,FALSE)</f>
        <v>Unclassified</v>
      </c>
      <c r="T275" s="124" t="str">
        <f>VLOOKUP($A275,'[1]Taxa FF'!$A$2:$H$1308,8,FALSE)</f>
        <v>Unclassified</v>
      </c>
    </row>
    <row r="276" spans="1:20" x14ac:dyDescent="0.25">
      <c r="A276" s="114" t="s">
        <v>395</v>
      </c>
      <c r="B276" s="115"/>
      <c r="C276" s="116"/>
      <c r="D276" s="117">
        <v>4.7433835224446872</v>
      </c>
      <c r="E276" s="118"/>
      <c r="F276" s="116"/>
      <c r="G276" s="119">
        <v>4.2737701117399132</v>
      </c>
      <c r="H276" s="120">
        <v>18.398373811711952</v>
      </c>
      <c r="I276" s="121">
        <v>-6.1854292999009948</v>
      </c>
      <c r="J276" s="122">
        <v>-6.1556825132148436</v>
      </c>
      <c r="K276" s="118"/>
      <c r="L276" s="116"/>
      <c r="M276" s="119"/>
      <c r="N276" s="123" t="s">
        <v>378</v>
      </c>
      <c r="O276" s="190"/>
      <c r="P276" s="189"/>
      <c r="Q276" s="189"/>
      <c r="R276" s="189"/>
      <c r="S276" s="96" t="str">
        <f>VLOOKUP($A276,'[1]Taxa FF'!$A$2:$H$1308,7,FALSE)</f>
        <v>Unclassified</v>
      </c>
      <c r="T276" s="124" t="str">
        <f>VLOOKUP($A276,'[1]Taxa FF'!$A$2:$H$1308,8,FALSE)</f>
        <v>Unclassified</v>
      </c>
    </row>
    <row r="277" spans="1:20" x14ac:dyDescent="0.25">
      <c r="A277" s="125" t="s">
        <v>99</v>
      </c>
      <c r="B277" s="115"/>
      <c r="C277" s="116"/>
      <c r="D277" s="117">
        <v>8.3003199136965513</v>
      </c>
      <c r="E277" s="118">
        <v>147.83138086003873</v>
      </c>
      <c r="F277" s="116">
        <v>-1.765821820805324</v>
      </c>
      <c r="G277" s="119"/>
      <c r="H277" s="115"/>
      <c r="I277" s="116"/>
      <c r="J277" s="122">
        <v>4.0894013092576795</v>
      </c>
      <c r="K277" s="118">
        <v>1262.4306105957321</v>
      </c>
      <c r="L277" s="116">
        <v>-4.2047565623988605</v>
      </c>
      <c r="M277" s="119"/>
      <c r="N277" s="123" t="s">
        <v>378</v>
      </c>
      <c r="O277" s="190" t="str">
        <f>VLOOKUP($A277,'[1]Taxa FF'!$A$2:$H$1308,3,FALSE)</f>
        <v>Proteobacteria</v>
      </c>
      <c r="P277" s="189" t="str">
        <f>VLOOKUP($A277,'[1]Taxa FF'!$A$2:$H$1308,4,FALSE)</f>
        <v>Betaproteobacteria</v>
      </c>
      <c r="Q277" s="189" t="str">
        <f>VLOOKUP($A277,'[1]Taxa FF'!$A$2:$H$1308,5,FALSE)</f>
        <v>Burkholderiales</v>
      </c>
      <c r="R277" s="189" t="str">
        <f>VLOOKUP($A277,'[1]Taxa FF'!$A$2:$H$1308,6,FALSE)</f>
        <v>Sutterellaceae</v>
      </c>
      <c r="S277" s="189" t="str">
        <f>VLOOKUP($A277,'[1]Taxa FF'!$A$2:$H$1308,7,FALSE)</f>
        <v>Sutterella</v>
      </c>
      <c r="T277" s="124" t="str">
        <f>VLOOKUP($A277,'[1]Taxa FF'!$A$2:$H$1308,8,FALSE)</f>
        <v>Sutterella_wadsworthensis</v>
      </c>
    </row>
    <row r="278" spans="1:20" x14ac:dyDescent="0.25">
      <c r="A278" s="125" t="s">
        <v>396</v>
      </c>
      <c r="B278" s="115"/>
      <c r="C278" s="116"/>
      <c r="D278" s="117"/>
      <c r="E278" s="118">
        <v>22.500318601004089</v>
      </c>
      <c r="F278" s="116">
        <v>5.8004664922555058</v>
      </c>
      <c r="G278" s="119">
        <v>5.5991723182807052</v>
      </c>
      <c r="H278" s="115"/>
      <c r="I278" s="116"/>
      <c r="J278" s="122">
        <v>6.7595228829512566</v>
      </c>
      <c r="K278" s="118">
        <v>272.01021303160968</v>
      </c>
      <c r="L278" s="116">
        <v>-4.1790261013242453</v>
      </c>
      <c r="M278" s="119">
        <v>6.5408395061143345</v>
      </c>
      <c r="N278" s="123" t="s">
        <v>378</v>
      </c>
      <c r="O278" s="190"/>
      <c r="P278" s="189"/>
      <c r="Q278" s="189"/>
      <c r="R278" s="189"/>
      <c r="S278" s="189"/>
      <c r="T278" s="124" t="str">
        <f>VLOOKUP($A278,'[1]Taxa FF'!$A$2:$H$1308,8,FALSE)</f>
        <v>Sutterella_wadsworthensis</v>
      </c>
    </row>
    <row r="279" spans="1:20" x14ac:dyDescent="0.25">
      <c r="A279" s="125" t="s">
        <v>397</v>
      </c>
      <c r="B279" s="115">
        <v>550.32775540242847</v>
      </c>
      <c r="C279" s="116">
        <v>-4.0771293898729448</v>
      </c>
      <c r="D279" s="117"/>
      <c r="E279" s="118">
        <v>401.00567546984934</v>
      </c>
      <c r="F279" s="116">
        <v>-2.8266825340988162</v>
      </c>
      <c r="G279" s="119"/>
      <c r="H279" s="120">
        <v>625.24969852575657</v>
      </c>
      <c r="I279" s="121">
        <v>-3.8788616508386817</v>
      </c>
      <c r="J279" s="117"/>
      <c r="K279" s="118">
        <v>232.37134101971171</v>
      </c>
      <c r="L279" s="116">
        <v>-1.6897408173859658</v>
      </c>
      <c r="M279" s="119">
        <v>1.5392584336801618</v>
      </c>
      <c r="N279" s="123" t="s">
        <v>378</v>
      </c>
      <c r="O279" s="190"/>
      <c r="P279" s="189" t="str">
        <f>VLOOKUP($A279,'[1]Taxa FF'!$A$2:$H$1308,4,FALSE)</f>
        <v>Gammaproteobacteria</v>
      </c>
      <c r="Q279" s="189" t="str">
        <f>VLOOKUP($A279,'[1]Taxa FF'!$A$2:$H$1308,5,FALSE)</f>
        <v>Pasteurellales</v>
      </c>
      <c r="R279" s="189" t="str">
        <f>VLOOKUP($A279,'[1]Taxa FF'!$A$2:$H$1308,6,FALSE)</f>
        <v>Pasteurellaceae</v>
      </c>
      <c r="S279" s="189" t="str">
        <f>VLOOKUP($A279,'[1]Taxa FF'!$A$2:$H$1308,7,FALSE)</f>
        <v>Haemophilus</v>
      </c>
      <c r="T279" s="124" t="str">
        <f>VLOOKUP($A279,'[1]Taxa FF'!$A$2:$H$1308,8,FALSE)</f>
        <v>Haemophilus_parainfluenzae</v>
      </c>
    </row>
    <row r="280" spans="1:20" x14ac:dyDescent="0.25">
      <c r="A280" s="125" t="s">
        <v>398</v>
      </c>
      <c r="B280" s="115">
        <v>122.6219444823746</v>
      </c>
      <c r="C280" s="116">
        <v>-3.9850513686398084</v>
      </c>
      <c r="D280" s="117">
        <v>6.0337913903013538</v>
      </c>
      <c r="E280" s="118">
        <v>111.85901587530367</v>
      </c>
      <c r="F280" s="116">
        <v>-3.0452296152924441</v>
      </c>
      <c r="G280" s="119"/>
      <c r="H280" s="120">
        <v>168.56974352992245</v>
      </c>
      <c r="I280" s="121">
        <v>-4.3915420590471026</v>
      </c>
      <c r="J280" s="117"/>
      <c r="K280" s="118"/>
      <c r="L280" s="116"/>
      <c r="M280" s="119"/>
      <c r="N280" s="123" t="s">
        <v>378</v>
      </c>
      <c r="O280" s="190"/>
      <c r="P280" s="189"/>
      <c r="Q280" s="189"/>
      <c r="R280" s="189"/>
      <c r="S280" s="189"/>
      <c r="T280" s="124" t="str">
        <f>VLOOKUP($A280,'[1]Taxa FF'!$A$2:$H$1308,8,FALSE)</f>
        <v>Unclassified</v>
      </c>
    </row>
    <row r="281" spans="1:20" x14ac:dyDescent="0.25">
      <c r="A281" s="125" t="s">
        <v>399</v>
      </c>
      <c r="B281" s="115"/>
      <c r="C281" s="116"/>
      <c r="D281" s="117"/>
      <c r="E281" s="118"/>
      <c r="F281" s="116"/>
      <c r="G281" s="119"/>
      <c r="H281" s="115"/>
      <c r="I281" s="116"/>
      <c r="J281" s="122">
        <v>-4.8173193596361692</v>
      </c>
      <c r="K281" s="118"/>
      <c r="L281" s="116"/>
      <c r="M281" s="119">
        <v>-4.6921139450478151</v>
      </c>
      <c r="N281" s="123" t="s">
        <v>400</v>
      </c>
      <c r="O281" s="190" t="str">
        <f>VLOOKUP($A281,'[1]Taxa FF'!$A$2:$H$1308,3,FALSE)</f>
        <v>Firmicutes</v>
      </c>
      <c r="P281" s="96" t="str">
        <f>VLOOKUP($A281,'[1]Taxa FF'!$A$2:$H$1308,4,FALSE)</f>
        <v>Erysipelotrichia</v>
      </c>
      <c r="Q281" s="96" t="str">
        <f>VLOOKUP($A281,'[1]Taxa FF'!$A$2:$H$1308,5,FALSE)</f>
        <v>Erysipelotrichales</v>
      </c>
      <c r="R281" s="96" t="str">
        <f>VLOOKUP($A281,'[1]Taxa FF'!$A$2:$H$1308,6,FALSE)</f>
        <v>Erysipelotrichaceae</v>
      </c>
      <c r="S281" s="96" t="str">
        <f>VLOOKUP($A281,'[1]Taxa FF'!$A$2:$H$1308,7,FALSE)</f>
        <v>Holdemania</v>
      </c>
      <c r="T281" s="124" t="str">
        <f>VLOOKUP($A281,'[1]Taxa FF'!$A$2:$H$1308,8,FALSE)</f>
        <v>Holdemania_filiformis</v>
      </c>
    </row>
    <row r="282" spans="1:20" x14ac:dyDescent="0.25">
      <c r="A282" s="114" t="s">
        <v>401</v>
      </c>
      <c r="B282" s="115"/>
      <c r="C282" s="116"/>
      <c r="D282" s="117"/>
      <c r="E282" s="118"/>
      <c r="F282" s="116"/>
      <c r="G282" s="119"/>
      <c r="H282" s="120">
        <v>6.2212346676266641</v>
      </c>
      <c r="I282" s="121">
        <v>6.2411275640991937</v>
      </c>
      <c r="J282" s="122">
        <v>6.2372908448495563</v>
      </c>
      <c r="K282" s="118">
        <v>5.772100605008923</v>
      </c>
      <c r="L282" s="116">
        <v>5.9416649966086856</v>
      </c>
      <c r="M282" s="119">
        <v>6.3885928662162899</v>
      </c>
      <c r="N282" s="123" t="s">
        <v>402</v>
      </c>
      <c r="O282" s="190"/>
      <c r="P282" s="189" t="str">
        <f>VLOOKUP($A282,'[1]Taxa FF'!$A$2:$H$1308,4,FALSE)</f>
        <v>Clostridia</v>
      </c>
      <c r="Q282" s="189" t="str">
        <f>VLOOKUP($A282,'[1]Taxa FF'!$A$2:$H$1308,5,FALSE)</f>
        <v>Clostridiales</v>
      </c>
      <c r="R282" s="189" t="str">
        <f>VLOOKUP($A282,'[1]Taxa FF'!$A$2:$H$1308,6,FALSE)</f>
        <v>Lachnospiraceae</v>
      </c>
      <c r="S282" s="96" t="str">
        <f>VLOOKUP($A282,'[1]Taxa FF'!$A$2:$H$1308,7,FALSE)</f>
        <v>Coprococcus</v>
      </c>
      <c r="T282" s="124" t="str">
        <f>VLOOKUP($A282,'[1]Taxa FF'!$A$2:$H$1308,8,FALSE)</f>
        <v>Coprococcus_eutactus</v>
      </c>
    </row>
    <row r="283" spans="1:20" x14ac:dyDescent="0.25">
      <c r="A283" s="114" t="s">
        <v>403</v>
      </c>
      <c r="B283" s="115"/>
      <c r="C283" s="116"/>
      <c r="D283" s="117"/>
      <c r="E283" s="118"/>
      <c r="F283" s="116"/>
      <c r="G283" s="119"/>
      <c r="H283" s="115"/>
      <c r="I283" s="116"/>
      <c r="J283" s="122">
        <v>7.5984708850252991</v>
      </c>
      <c r="K283" s="118">
        <v>18.039663272458938</v>
      </c>
      <c r="L283" s="116">
        <v>6.2925729341650802</v>
      </c>
      <c r="M283" s="119">
        <v>6.7395002235470454</v>
      </c>
      <c r="N283" s="123" t="s">
        <v>402</v>
      </c>
      <c r="O283" s="190"/>
      <c r="P283" s="189"/>
      <c r="Q283" s="189"/>
      <c r="R283" s="189"/>
      <c r="S283" s="96" t="str">
        <f>VLOOKUP($A283,'[1]Taxa FF'!$A$2:$H$1308,7,FALSE)</f>
        <v>Unclassified</v>
      </c>
      <c r="T283" s="124" t="str">
        <f>VLOOKUP($A283,'[1]Taxa FF'!$A$2:$H$1308,8,FALSE)</f>
        <v>Ruminococcus_lactaris</v>
      </c>
    </row>
    <row r="284" spans="1:20" x14ac:dyDescent="0.25">
      <c r="A284" s="114" t="s">
        <v>404</v>
      </c>
      <c r="B284" s="115"/>
      <c r="C284" s="116"/>
      <c r="D284" s="117"/>
      <c r="E284" s="118"/>
      <c r="F284" s="116"/>
      <c r="G284" s="119"/>
      <c r="H284" s="120">
        <v>3.4548285491398705</v>
      </c>
      <c r="I284" s="121">
        <v>4.3705629592249506</v>
      </c>
      <c r="J284" s="122">
        <v>4.3667262336796036</v>
      </c>
      <c r="K284" s="118">
        <v>3.083591413208985</v>
      </c>
      <c r="L284" s="116">
        <v>3.8099888947441594</v>
      </c>
      <c r="M284" s="119">
        <v>4.2569168092260732</v>
      </c>
      <c r="N284" s="123" t="s">
        <v>402</v>
      </c>
      <c r="O284" s="190"/>
      <c r="P284" s="189"/>
      <c r="Q284" s="189"/>
      <c r="R284" s="189" t="str">
        <f>VLOOKUP($A284,'[1]Taxa FF'!$A$2:$H$1308,6,FALSE)</f>
        <v>Ruminococcaceae</v>
      </c>
      <c r="S284" s="96" t="str">
        <f>VLOOKUP($A284,'[1]Taxa FF'!$A$2:$H$1308,7,FALSE)</f>
        <v>Oscillibacter</v>
      </c>
      <c r="T284" s="124" t="str">
        <f>VLOOKUP($A284,'[1]Taxa FF'!$A$2:$H$1308,8,FALSE)</f>
        <v>Unclassified</v>
      </c>
    </row>
    <row r="285" spans="1:20" x14ac:dyDescent="0.25">
      <c r="A285" s="114" t="s">
        <v>405</v>
      </c>
      <c r="B285" s="115"/>
      <c r="C285" s="116"/>
      <c r="D285" s="117"/>
      <c r="E285" s="118"/>
      <c r="F285" s="116"/>
      <c r="G285" s="119"/>
      <c r="H285" s="115"/>
      <c r="I285" s="116"/>
      <c r="J285" s="122">
        <v>4.1984008374364237</v>
      </c>
      <c r="K285" s="118">
        <v>8.2946590447311195</v>
      </c>
      <c r="L285" s="116">
        <v>4.5675741657554454</v>
      </c>
      <c r="M285" s="119">
        <v>5.0145019942956655</v>
      </c>
      <c r="N285" s="123" t="s">
        <v>402</v>
      </c>
      <c r="O285" s="190"/>
      <c r="P285" s="189"/>
      <c r="Q285" s="189"/>
      <c r="R285" s="189"/>
      <c r="S285" s="96" t="str">
        <f>VLOOKUP($A285,'[1]Taxa FF'!$A$2:$H$1308,7,FALSE)</f>
        <v>Unclassified</v>
      </c>
      <c r="T285" s="124" t="str">
        <f>VLOOKUP($A285,'[1]Taxa FF'!$A$2:$H$1308,8,FALSE)</f>
        <v>Unclassified</v>
      </c>
    </row>
    <row r="286" spans="1:20" x14ac:dyDescent="0.25">
      <c r="A286" s="114" t="s">
        <v>406</v>
      </c>
      <c r="B286" s="115"/>
      <c r="C286" s="116"/>
      <c r="D286" s="117"/>
      <c r="E286" s="118"/>
      <c r="F286" s="116"/>
      <c r="G286" s="119"/>
      <c r="H286" s="120">
        <v>5.5945693725909837</v>
      </c>
      <c r="I286" s="121">
        <v>3.6243151566274889</v>
      </c>
      <c r="J286" s="122">
        <v>3.62047843233456</v>
      </c>
      <c r="K286" s="118"/>
      <c r="L286" s="116"/>
      <c r="M286" s="119">
        <v>4.1534090302481008</v>
      </c>
      <c r="N286" s="123" t="s">
        <v>402</v>
      </c>
      <c r="O286" s="190"/>
      <c r="P286" s="96" t="str">
        <f>VLOOKUP($A286,'[1]Taxa FF'!$A$2:$H$1308,4,FALSE)</f>
        <v>Unclassified</v>
      </c>
      <c r="Q286" s="96" t="str">
        <f>VLOOKUP($A286,'[1]Taxa FF'!$A$2:$H$1308,5,FALSE)</f>
        <v>Unclassified</v>
      </c>
      <c r="R286" s="96" t="str">
        <f>VLOOKUP($A286,'[1]Taxa FF'!$A$2:$H$1308,6,FALSE)</f>
        <v>Unclassified</v>
      </c>
      <c r="S286" s="96" t="str">
        <f>VLOOKUP($A286,'[1]Taxa FF'!$A$2:$H$1308,7,FALSE)</f>
        <v>Unclassified</v>
      </c>
      <c r="T286" s="124" t="str">
        <f>VLOOKUP($A286,'[1]Taxa FF'!$A$2:$H$1308,8,FALSE)</f>
        <v>Unclassified</v>
      </c>
    </row>
    <row r="287" spans="1:20" x14ac:dyDescent="0.25">
      <c r="A287" s="114" t="s">
        <v>407</v>
      </c>
      <c r="B287" s="115"/>
      <c r="C287" s="116"/>
      <c r="D287" s="117"/>
      <c r="E287" s="118"/>
      <c r="F287" s="116"/>
      <c r="G287" s="119"/>
      <c r="H287" s="120">
        <v>10.783240449800628</v>
      </c>
      <c r="I287" s="121">
        <v>6.4516721066612366</v>
      </c>
      <c r="J287" s="122">
        <v>6.4478353875718462</v>
      </c>
      <c r="K287" s="118"/>
      <c r="L287" s="116"/>
      <c r="M287" s="119">
        <v>6.3483541875752616</v>
      </c>
      <c r="N287" s="123" t="s">
        <v>402</v>
      </c>
      <c r="O287" s="95" t="str">
        <f>VLOOKUP($A287,'[1]Taxa FF'!$A$2:$H$1308,3,FALSE)</f>
        <v>Proteobacteria</v>
      </c>
      <c r="P287" s="96" t="str">
        <f>VLOOKUP($A287,'[1]Taxa FF'!$A$2:$H$1308,4,FALSE)</f>
        <v>Gammaproteobacteria</v>
      </c>
      <c r="Q287" s="96" t="str">
        <f>VLOOKUP($A287,'[1]Taxa FF'!$A$2:$H$1308,5,FALSE)</f>
        <v>Pasteurellales</v>
      </c>
      <c r="R287" s="96" t="str">
        <f>VLOOKUP($A287,'[1]Taxa FF'!$A$2:$H$1308,6,FALSE)</f>
        <v>Pasteurellaceae</v>
      </c>
      <c r="S287" s="96" t="str">
        <f>VLOOKUP($A287,'[1]Taxa FF'!$A$2:$H$1308,7,FALSE)</f>
        <v>Haemophilus</v>
      </c>
      <c r="T287" s="124" t="str">
        <f>VLOOKUP($A287,'[1]Taxa FF'!$A$2:$H$1308,8,FALSE)</f>
        <v>Haemophilus_parainfluenzae</v>
      </c>
    </row>
    <row r="288" spans="1:20" x14ac:dyDescent="0.25">
      <c r="A288" s="114" t="s">
        <v>408</v>
      </c>
      <c r="B288" s="115"/>
      <c r="C288" s="116"/>
      <c r="D288" s="117"/>
      <c r="E288" s="118"/>
      <c r="F288" s="116"/>
      <c r="G288" s="119"/>
      <c r="H288" s="115"/>
      <c r="I288" s="116"/>
      <c r="J288" s="122">
        <v>-7.3936825009143314</v>
      </c>
      <c r="K288" s="118"/>
      <c r="L288" s="116"/>
      <c r="M288" s="119"/>
      <c r="N288" s="123" t="s">
        <v>409</v>
      </c>
      <c r="O288" s="95" t="str">
        <f>VLOOKUP($A288,'[1]Taxa FF'!$A$2:$H$1308,3,FALSE)</f>
        <v>Actinobacteria</v>
      </c>
      <c r="P288" s="96" t="str">
        <f>VLOOKUP($A288,'[1]Taxa FF'!$A$2:$H$1308,4,FALSE)</f>
        <v>Actinobacteria</v>
      </c>
      <c r="Q288" s="96" t="str">
        <f>VLOOKUP($A288,'[1]Taxa FF'!$A$2:$H$1308,5,FALSE)</f>
        <v>Coriobacteriales</v>
      </c>
      <c r="R288" s="96" t="str">
        <f>VLOOKUP($A288,'[1]Taxa FF'!$A$2:$H$1308,6,FALSE)</f>
        <v>Coriobacteriaceae</v>
      </c>
      <c r="S288" s="96" t="str">
        <f>VLOOKUP($A288,'[1]Taxa FF'!$A$2:$H$1308,7,FALSE)</f>
        <v>Olsenella</v>
      </c>
      <c r="T288" s="124" t="str">
        <f>VLOOKUP($A288,'[1]Taxa FF'!$A$2:$H$1308,8,FALSE)</f>
        <v>Unclassified</v>
      </c>
    </row>
    <row r="289" spans="1:20" x14ac:dyDescent="0.25">
      <c r="A289" s="114" t="s">
        <v>410</v>
      </c>
      <c r="B289" s="115"/>
      <c r="C289" s="116"/>
      <c r="D289" s="117"/>
      <c r="E289" s="118"/>
      <c r="F289" s="116"/>
      <c r="G289" s="119"/>
      <c r="H289" s="120">
        <v>3.6233365528428974</v>
      </c>
      <c r="I289" s="121">
        <v>-5.8228633476115643</v>
      </c>
      <c r="J289" s="117"/>
      <c r="K289" s="118"/>
      <c r="L289" s="116"/>
      <c r="M289" s="119"/>
      <c r="N289" s="123" t="s">
        <v>409</v>
      </c>
      <c r="O289" s="190" t="str">
        <f>VLOOKUP($A289,'[1]Taxa FF'!$A$2:$H$1308,3,FALSE)</f>
        <v>Firmicutes</v>
      </c>
      <c r="P289" s="189" t="str">
        <f>VLOOKUP($A289,'[1]Taxa FF'!$A$2:$H$1308,4,FALSE)</f>
        <v>Clostridia</v>
      </c>
      <c r="Q289" s="189" t="str">
        <f>VLOOKUP($A289,'[1]Taxa FF'!$A$2:$H$1308,5,FALSE)</f>
        <v>Clostridiales</v>
      </c>
      <c r="R289" s="189" t="str">
        <f>VLOOKUP($A289,'[1]Taxa FF'!$A$2:$H$1308,6,FALSE)</f>
        <v>Ruminococcaceae</v>
      </c>
      <c r="S289" s="96" t="str">
        <f>VLOOKUP($A289,'[1]Taxa FF'!$A$2:$H$1308,7,FALSE)</f>
        <v>Unclassified</v>
      </c>
      <c r="T289" s="124" t="str">
        <f>VLOOKUP($A289,'[1]Taxa FF'!$A$2:$H$1308,8,FALSE)</f>
        <v>Unclassified</v>
      </c>
    </row>
    <row r="290" spans="1:20" x14ac:dyDescent="0.25">
      <c r="A290" s="114" t="s">
        <v>411</v>
      </c>
      <c r="B290" s="120"/>
      <c r="C290" s="121"/>
      <c r="D290" s="122"/>
      <c r="E290" s="118"/>
      <c r="F290" s="116"/>
      <c r="G290" s="119"/>
      <c r="H290" s="115"/>
      <c r="I290" s="116"/>
      <c r="J290" s="122">
        <v>-6.4636851459699978</v>
      </c>
      <c r="K290" s="118"/>
      <c r="L290" s="116"/>
      <c r="M290" s="119"/>
      <c r="N290" s="123" t="s">
        <v>409</v>
      </c>
      <c r="O290" s="190"/>
      <c r="P290" s="189"/>
      <c r="Q290" s="189"/>
      <c r="R290" s="189"/>
      <c r="S290" s="96" t="str">
        <f>VLOOKUP($A290,'[1]Taxa FF'!$A$2:$H$1308,7,FALSE)</f>
        <v>Unclassified</v>
      </c>
      <c r="T290" s="124" t="str">
        <f>VLOOKUP($A290,'[1]Taxa FF'!$A$2:$H$1308,8,FALSE)</f>
        <v>Unclassified</v>
      </c>
    </row>
    <row r="291" spans="1:20" x14ac:dyDescent="0.25">
      <c r="A291" s="114" t="s">
        <v>412</v>
      </c>
      <c r="B291" s="120"/>
      <c r="C291" s="121"/>
      <c r="D291" s="122"/>
      <c r="E291" s="118"/>
      <c r="F291" s="116"/>
      <c r="G291" s="119"/>
      <c r="H291" s="115"/>
      <c r="I291" s="116"/>
      <c r="J291" s="122">
        <v>4.6427774075352293</v>
      </c>
      <c r="K291" s="118"/>
      <c r="L291" s="116"/>
      <c r="M291" s="119"/>
      <c r="N291" s="123" t="s">
        <v>413</v>
      </c>
      <c r="O291" s="190" t="str">
        <f>VLOOKUP($A291,'[1]Taxa FF'!$A$2:$H$1308,3,FALSE)</f>
        <v>Bacteroidetes</v>
      </c>
      <c r="P291" s="189" t="str">
        <f>VLOOKUP($A291,'[1]Taxa FF'!$A$2:$H$1308,4,FALSE)</f>
        <v>Bacteroidia</v>
      </c>
      <c r="Q291" s="189" t="str">
        <f>VLOOKUP($A291,'[1]Taxa FF'!$A$2:$H$1308,5,FALSE)</f>
        <v>Bacteroidales</v>
      </c>
      <c r="R291" s="96" t="str">
        <f>VLOOKUP($A291,'[1]Taxa FF'!$A$2:$H$1308,6,FALSE)</f>
        <v>Bacteroidaceae</v>
      </c>
      <c r="S291" s="96" t="str">
        <f>VLOOKUP($A291,'[1]Taxa FF'!$A$2:$H$1308,7,FALSE)</f>
        <v>Bacteroides</v>
      </c>
      <c r="T291" s="124" t="str">
        <f>VLOOKUP($A291,'[1]Taxa FF'!$A$2:$H$1308,8,FALSE)</f>
        <v>Bacteroides_plebeius</v>
      </c>
    </row>
    <row r="292" spans="1:20" x14ac:dyDescent="0.25">
      <c r="A292" s="114" t="s">
        <v>414</v>
      </c>
      <c r="B292" s="115"/>
      <c r="C292" s="116"/>
      <c r="D292" s="117"/>
      <c r="E292" s="118"/>
      <c r="F292" s="116"/>
      <c r="G292" s="119"/>
      <c r="H292" s="115"/>
      <c r="I292" s="116"/>
      <c r="J292" s="122">
        <v>3.5040680063950371</v>
      </c>
      <c r="K292" s="118"/>
      <c r="L292" s="116"/>
      <c r="M292" s="119"/>
      <c r="N292" s="123" t="s">
        <v>413</v>
      </c>
      <c r="O292" s="190"/>
      <c r="P292" s="189"/>
      <c r="Q292" s="189"/>
      <c r="R292" s="96" t="str">
        <f>VLOOKUP($A292,'[1]Taxa FF'!$A$2:$H$1308,6,FALSE)</f>
        <v>Porphyromonadaceae</v>
      </c>
      <c r="S292" s="96" t="str">
        <f>VLOOKUP($A292,'[1]Taxa FF'!$A$2:$H$1308,7,FALSE)</f>
        <v>Parabacteroides</v>
      </c>
      <c r="T292" s="124" t="str">
        <f>VLOOKUP($A292,'[1]Taxa FF'!$A$2:$H$1308,8,FALSE)</f>
        <v>Parabacteroides_distasonis</v>
      </c>
    </row>
    <row r="293" spans="1:20" x14ac:dyDescent="0.25">
      <c r="A293" s="114" t="s">
        <v>415</v>
      </c>
      <c r="B293" s="115"/>
      <c r="C293" s="116"/>
      <c r="D293" s="117"/>
      <c r="E293" s="118"/>
      <c r="F293" s="116"/>
      <c r="G293" s="119"/>
      <c r="H293" s="115"/>
      <c r="I293" s="116"/>
      <c r="J293" s="122">
        <v>4.3672685833654379</v>
      </c>
      <c r="K293" s="118"/>
      <c r="L293" s="116"/>
      <c r="M293" s="119"/>
      <c r="N293" s="123" t="s">
        <v>413</v>
      </c>
      <c r="O293" s="190" t="str">
        <f>VLOOKUP($A293,'[1]Taxa FF'!$A$2:$H$1308,3,FALSE)</f>
        <v>Firmicutes</v>
      </c>
      <c r="P293" s="189" t="str">
        <f>VLOOKUP($A293,'[1]Taxa FF'!$A$2:$H$1308,4,FALSE)</f>
        <v>Clostridia</v>
      </c>
      <c r="Q293" s="189" t="str">
        <f>VLOOKUP($A293,'[1]Taxa FF'!$A$2:$H$1308,5,FALSE)</f>
        <v>Clostridiales</v>
      </c>
      <c r="R293" s="189" t="str">
        <f>VLOOKUP($A293,'[1]Taxa FF'!$A$2:$H$1308,6,FALSE)</f>
        <v>Lachnospiraceae</v>
      </c>
      <c r="S293" s="96" t="str">
        <f>VLOOKUP($A293,'[1]Taxa FF'!$A$2:$H$1308,7,FALSE)</f>
        <v>Clostridium_XlVa</v>
      </c>
      <c r="T293" s="124" t="str">
        <f>VLOOKUP($A293,'[1]Taxa FF'!$A$2:$H$1308,8,FALSE)</f>
        <v>Unclassified</v>
      </c>
    </row>
    <row r="294" spans="1:20" x14ac:dyDescent="0.25">
      <c r="A294" s="114" t="s">
        <v>416</v>
      </c>
      <c r="B294" s="115"/>
      <c r="C294" s="116"/>
      <c r="D294" s="117"/>
      <c r="E294" s="118"/>
      <c r="F294" s="116"/>
      <c r="G294" s="119"/>
      <c r="H294" s="115"/>
      <c r="I294" s="116"/>
      <c r="J294" s="122">
        <v>20.282412952148409</v>
      </c>
      <c r="K294" s="118"/>
      <c r="L294" s="116"/>
      <c r="M294" s="119"/>
      <c r="N294" s="123" t="s">
        <v>413</v>
      </c>
      <c r="O294" s="190"/>
      <c r="P294" s="189"/>
      <c r="Q294" s="189"/>
      <c r="R294" s="189"/>
      <c r="S294" s="96" t="str">
        <f>VLOOKUP($A294,'[1]Taxa FF'!$A$2:$H$1308,7,FALSE)</f>
        <v>Lachnospira</v>
      </c>
      <c r="T294" s="124" t="str">
        <f>VLOOKUP($A294,'[1]Taxa FF'!$A$2:$H$1308,8,FALSE)</f>
        <v>Eubacterium_eligens</v>
      </c>
    </row>
    <row r="295" spans="1:20" x14ac:dyDescent="0.25">
      <c r="A295" s="114" t="s">
        <v>417</v>
      </c>
      <c r="B295" s="115"/>
      <c r="C295" s="116"/>
      <c r="D295" s="117"/>
      <c r="E295" s="118"/>
      <c r="F295" s="116"/>
      <c r="G295" s="119"/>
      <c r="H295" s="120">
        <v>6.2123806555581274</v>
      </c>
      <c r="I295" s="121">
        <v>6.1143730190312393</v>
      </c>
      <c r="J295" s="122">
        <v>6.1105362942851142</v>
      </c>
      <c r="K295" s="118"/>
      <c r="L295" s="116"/>
      <c r="M295" s="119"/>
      <c r="N295" s="123" t="s">
        <v>413</v>
      </c>
      <c r="O295" s="190"/>
      <c r="P295" s="189"/>
      <c r="Q295" s="189"/>
      <c r="R295" s="189"/>
      <c r="S295" s="96" t="str">
        <f>VLOOKUP($A295,'[1]Taxa FF'!$A$2:$H$1308,7,FALSE)</f>
        <v>Roseburia</v>
      </c>
      <c r="T295" s="124" t="str">
        <f>VLOOKUP($A295,'[1]Taxa FF'!$A$2:$H$1308,8,FALSE)</f>
        <v>Roseburia_hominis</v>
      </c>
    </row>
    <row r="296" spans="1:20" x14ac:dyDescent="0.25">
      <c r="A296" s="114" t="s">
        <v>51</v>
      </c>
      <c r="B296" s="115"/>
      <c r="C296" s="116"/>
      <c r="D296" s="117"/>
      <c r="E296" s="118"/>
      <c r="F296" s="116"/>
      <c r="G296" s="119"/>
      <c r="H296" s="120">
        <v>6.9223191227439544</v>
      </c>
      <c r="I296" s="121">
        <v>7.1648143239268105</v>
      </c>
      <c r="J296" s="122">
        <v>7.1609776086145667</v>
      </c>
      <c r="K296" s="118"/>
      <c r="L296" s="116"/>
      <c r="M296" s="119"/>
      <c r="N296" s="123" t="s">
        <v>413</v>
      </c>
      <c r="O296" s="190"/>
      <c r="P296" s="189"/>
      <c r="Q296" s="189"/>
      <c r="R296" s="189"/>
      <c r="S296" s="96" t="str">
        <f>VLOOKUP($A296,'[1]Taxa FF'!$A$2:$H$1308,7,FALSE)</f>
        <v>Unclassified</v>
      </c>
      <c r="T296" s="124" t="str">
        <f>VLOOKUP($A296,'[1]Taxa FF'!$A$2:$H$1308,8,FALSE)</f>
        <v>Eubacterium_ventriosum</v>
      </c>
    </row>
    <row r="297" spans="1:20" x14ac:dyDescent="0.25">
      <c r="A297" s="114" t="s">
        <v>418</v>
      </c>
      <c r="B297" s="115"/>
      <c r="C297" s="116"/>
      <c r="D297" s="117"/>
      <c r="E297" s="118"/>
      <c r="F297" s="116"/>
      <c r="G297" s="119"/>
      <c r="H297" s="115"/>
      <c r="I297" s="116"/>
      <c r="J297" s="122">
        <v>4.3311473171043415</v>
      </c>
      <c r="K297" s="118"/>
      <c r="L297" s="116"/>
      <c r="M297" s="119"/>
      <c r="N297" s="123" t="s">
        <v>413</v>
      </c>
      <c r="O297" s="190"/>
      <c r="P297" s="189"/>
      <c r="Q297" s="189"/>
      <c r="R297" s="189"/>
      <c r="S297" s="96" t="str">
        <f>VLOOKUP($A297,'[1]Taxa FF'!$A$2:$H$1308,7,FALSE)</f>
        <v>Unclassified</v>
      </c>
      <c r="T297" s="124" t="str">
        <f>VLOOKUP($A297,'[1]Taxa FF'!$A$2:$H$1308,8,FALSE)</f>
        <v>Unclassified</v>
      </c>
    </row>
    <row r="298" spans="1:20" x14ac:dyDescent="0.25">
      <c r="A298" s="114" t="s">
        <v>419</v>
      </c>
      <c r="B298" s="115"/>
      <c r="C298" s="116"/>
      <c r="D298" s="117"/>
      <c r="E298" s="118"/>
      <c r="F298" s="116"/>
      <c r="G298" s="119"/>
      <c r="H298" s="115"/>
      <c r="I298" s="116"/>
      <c r="J298" s="122">
        <v>4.1100836397573479</v>
      </c>
      <c r="K298" s="118"/>
      <c r="L298" s="116"/>
      <c r="M298" s="119"/>
      <c r="N298" s="123" t="s">
        <v>413</v>
      </c>
      <c r="O298" s="190"/>
      <c r="P298" s="189"/>
      <c r="Q298" s="189"/>
      <c r="R298" s="189"/>
      <c r="S298" s="96" t="str">
        <f>VLOOKUP($A298,'[1]Taxa FF'!$A$2:$H$1308,7,FALSE)</f>
        <v>Unclassified</v>
      </c>
      <c r="T298" s="124" t="str">
        <f>VLOOKUP($A298,'[1]Taxa FF'!$A$2:$H$1308,8,FALSE)</f>
        <v>Unclassified</v>
      </c>
    </row>
    <row r="299" spans="1:20" x14ac:dyDescent="0.25">
      <c r="A299" s="114" t="s">
        <v>420</v>
      </c>
      <c r="B299" s="115"/>
      <c r="C299" s="116"/>
      <c r="D299" s="117"/>
      <c r="E299" s="118"/>
      <c r="F299" s="116"/>
      <c r="G299" s="119"/>
      <c r="H299" s="115"/>
      <c r="I299" s="116"/>
      <c r="J299" s="122">
        <v>4.8884178029435468</v>
      </c>
      <c r="K299" s="118"/>
      <c r="L299" s="116"/>
      <c r="M299" s="119"/>
      <c r="N299" s="123" t="s">
        <v>413</v>
      </c>
      <c r="O299" s="190"/>
      <c r="P299" s="189"/>
      <c r="Q299" s="189"/>
      <c r="R299" s="189"/>
      <c r="S299" s="96" t="str">
        <f>VLOOKUP($A299,'[1]Taxa FF'!$A$2:$H$1308,7,FALSE)</f>
        <v>Unclassified</v>
      </c>
      <c r="T299" s="124" t="str">
        <f>VLOOKUP($A299,'[1]Taxa FF'!$A$2:$H$1308,8,FALSE)</f>
        <v>Unclassified</v>
      </c>
    </row>
    <row r="300" spans="1:20" x14ac:dyDescent="0.25">
      <c r="A300" s="114" t="s">
        <v>421</v>
      </c>
      <c r="B300" s="115"/>
      <c r="C300" s="116"/>
      <c r="D300" s="117"/>
      <c r="E300" s="118"/>
      <c r="F300" s="116"/>
      <c r="G300" s="119"/>
      <c r="H300" s="115"/>
      <c r="I300" s="116"/>
      <c r="J300" s="122">
        <v>3.4827346036840252</v>
      </c>
      <c r="K300" s="118"/>
      <c r="L300" s="116"/>
      <c r="M300" s="119"/>
      <c r="N300" s="123" t="s">
        <v>413</v>
      </c>
      <c r="O300" s="190"/>
      <c r="P300" s="189"/>
      <c r="Q300" s="189"/>
      <c r="R300" s="189"/>
      <c r="S300" s="96" t="str">
        <f>VLOOKUP($A300,'[1]Taxa FF'!$A$2:$H$1308,7,FALSE)</f>
        <v>Unclassified</v>
      </c>
      <c r="T300" s="124" t="str">
        <f>VLOOKUP($A300,'[1]Taxa FF'!$A$2:$H$1308,8,FALSE)</f>
        <v>Unclassified</v>
      </c>
    </row>
    <row r="301" spans="1:20" x14ac:dyDescent="0.25">
      <c r="A301" s="114" t="s">
        <v>422</v>
      </c>
      <c r="B301" s="115"/>
      <c r="C301" s="116"/>
      <c r="D301" s="117"/>
      <c r="E301" s="118"/>
      <c r="F301" s="116"/>
      <c r="G301" s="119"/>
      <c r="H301" s="120">
        <v>4.3473396241394626</v>
      </c>
      <c r="I301" s="121">
        <v>5.0520588770096175</v>
      </c>
      <c r="J301" s="122">
        <v>5.0482221569129786</v>
      </c>
      <c r="K301" s="118"/>
      <c r="L301" s="116"/>
      <c r="M301" s="119"/>
      <c r="N301" s="123" t="s">
        <v>413</v>
      </c>
      <c r="O301" s="190"/>
      <c r="P301" s="189"/>
      <c r="Q301" s="189"/>
      <c r="R301" s="189" t="str">
        <f>VLOOKUP($A301,'[1]Taxa FF'!$A$2:$H$1308,6,FALSE)</f>
        <v>Ruminococcaceae</v>
      </c>
      <c r="S301" s="96" t="str">
        <f>VLOOKUP($A301,'[1]Taxa FF'!$A$2:$H$1308,7,FALSE)</f>
        <v>Flavonifractor</v>
      </c>
      <c r="T301" s="124" t="str">
        <f>VLOOKUP($A301,'[1]Taxa FF'!$A$2:$H$1308,8,FALSE)</f>
        <v>Flavonifractor_plautii</v>
      </c>
    </row>
    <row r="302" spans="1:20" x14ac:dyDescent="0.25">
      <c r="A302" s="114" t="s">
        <v>423</v>
      </c>
      <c r="B302" s="115"/>
      <c r="C302" s="116"/>
      <c r="D302" s="117"/>
      <c r="E302" s="118"/>
      <c r="F302" s="116"/>
      <c r="G302" s="119"/>
      <c r="H302" s="115"/>
      <c r="I302" s="116"/>
      <c r="J302" s="122">
        <v>4.2554379444853474</v>
      </c>
      <c r="K302" s="118"/>
      <c r="L302" s="116"/>
      <c r="M302" s="119"/>
      <c r="N302" s="123" t="s">
        <v>413</v>
      </c>
      <c r="O302" s="190"/>
      <c r="P302" s="189"/>
      <c r="Q302" s="189"/>
      <c r="R302" s="189"/>
      <c r="S302" s="96" t="str">
        <f>VLOOKUP($A302,'[1]Taxa FF'!$A$2:$H$1308,7,FALSE)</f>
        <v>Unclassified</v>
      </c>
      <c r="T302" s="124" t="str">
        <f>VLOOKUP($A302,'[1]Taxa FF'!$A$2:$H$1308,8,FALSE)</f>
        <v>Unclassified</v>
      </c>
    </row>
    <row r="303" spans="1:20" x14ac:dyDescent="0.25">
      <c r="A303" s="114" t="s">
        <v>424</v>
      </c>
      <c r="B303" s="115"/>
      <c r="C303" s="116"/>
      <c r="D303" s="117"/>
      <c r="E303" s="118"/>
      <c r="F303" s="116"/>
      <c r="G303" s="119"/>
      <c r="H303" s="120">
        <v>2.5695738318734516</v>
      </c>
      <c r="I303" s="121">
        <v>4.5730560858594345</v>
      </c>
      <c r="J303" s="122">
        <v>4.5692193611740102</v>
      </c>
      <c r="K303" s="118"/>
      <c r="L303" s="116"/>
      <c r="M303" s="119"/>
      <c r="N303" s="123" t="s">
        <v>413</v>
      </c>
      <c r="O303" s="190"/>
      <c r="P303" s="189"/>
      <c r="Q303" s="189"/>
      <c r="R303" s="189"/>
      <c r="S303" s="96" t="str">
        <f>VLOOKUP($A303,'[1]Taxa FF'!$A$2:$H$1308,7,FALSE)</f>
        <v>Unclassified</v>
      </c>
      <c r="T303" s="124" t="str">
        <f>VLOOKUP($A303,'[1]Taxa FF'!$A$2:$H$1308,8,FALSE)</f>
        <v>Unclassified</v>
      </c>
    </row>
    <row r="304" spans="1:20" x14ac:dyDescent="0.25">
      <c r="A304" s="114" t="s">
        <v>425</v>
      </c>
      <c r="B304" s="115"/>
      <c r="C304" s="116"/>
      <c r="D304" s="117"/>
      <c r="E304" s="118"/>
      <c r="F304" s="116"/>
      <c r="G304" s="119"/>
      <c r="H304" s="120">
        <v>2.4042346328116717</v>
      </c>
      <c r="I304" s="121">
        <v>3.484235898464068</v>
      </c>
      <c r="J304" s="122">
        <v>3.4803991731320907</v>
      </c>
      <c r="K304" s="118"/>
      <c r="L304" s="116"/>
      <c r="M304" s="119"/>
      <c r="N304" s="123" t="s">
        <v>413</v>
      </c>
      <c r="O304" s="190"/>
      <c r="P304" s="189"/>
      <c r="Q304" s="189"/>
      <c r="R304" s="189"/>
      <c r="S304" s="96" t="str">
        <f>VLOOKUP($A304,'[1]Taxa FF'!$A$2:$H$1308,7,FALSE)</f>
        <v>Unclassified</v>
      </c>
      <c r="T304" s="124" t="str">
        <f>VLOOKUP($A304,'[1]Taxa FF'!$A$2:$H$1308,8,FALSE)</f>
        <v>Unclassified</v>
      </c>
    </row>
    <row r="305" spans="1:20" x14ac:dyDescent="0.25">
      <c r="A305" s="114" t="s">
        <v>426</v>
      </c>
      <c r="B305" s="115"/>
      <c r="C305" s="116"/>
      <c r="D305" s="117"/>
      <c r="E305" s="118"/>
      <c r="F305" s="116"/>
      <c r="G305" s="119"/>
      <c r="H305" s="115"/>
      <c r="I305" s="116"/>
      <c r="J305" s="122">
        <v>5.3253111330634555</v>
      </c>
      <c r="K305" s="118"/>
      <c r="L305" s="116"/>
      <c r="M305" s="119"/>
      <c r="N305" s="123" t="s">
        <v>413</v>
      </c>
      <c r="O305" s="190"/>
      <c r="P305" s="189"/>
      <c r="Q305" s="189"/>
      <c r="R305" s="96" t="str">
        <f>VLOOKUP($A305,'[1]Taxa FF'!$A$2:$H$1308,6,FALSE)</f>
        <v>Unclassified</v>
      </c>
      <c r="S305" s="96" t="str">
        <f>VLOOKUP($A305,'[1]Taxa FF'!$A$2:$H$1308,7,FALSE)</f>
        <v>Unclassified</v>
      </c>
      <c r="T305" s="124" t="str">
        <f>VLOOKUP($A305,'[1]Taxa FF'!$A$2:$H$1308,8,FALSE)</f>
        <v>Unclassified</v>
      </c>
    </row>
    <row r="306" spans="1:20" ht="15.75" thickBot="1" x14ac:dyDescent="0.3">
      <c r="A306" s="129" t="s">
        <v>427</v>
      </c>
      <c r="B306" s="130"/>
      <c r="C306" s="131"/>
      <c r="D306" s="132"/>
      <c r="E306" s="133"/>
      <c r="F306" s="131"/>
      <c r="G306" s="134"/>
      <c r="H306" s="130"/>
      <c r="I306" s="131"/>
      <c r="J306" s="135">
        <v>4.4457955504236546</v>
      </c>
      <c r="K306" s="133"/>
      <c r="L306" s="131"/>
      <c r="M306" s="134"/>
      <c r="N306" s="136" t="s">
        <v>413</v>
      </c>
      <c r="O306" s="137" t="str">
        <f>VLOOKUP($A306,'[1]Taxa FF'!$A$2:$H$1308,3,FALSE)</f>
        <v>Proteobacteria</v>
      </c>
      <c r="P306" s="138" t="str">
        <f>VLOOKUP($A306,'[1]Taxa FF'!$A$2:$H$1308,4,FALSE)</f>
        <v>Betaproteobacteria</v>
      </c>
      <c r="Q306" s="138" t="str">
        <f>VLOOKUP($A306,'[1]Taxa FF'!$A$2:$H$1308,5,FALSE)</f>
        <v>Burkholderiales</v>
      </c>
      <c r="R306" s="138" t="str">
        <f>VLOOKUP($A306,'[1]Taxa FF'!$A$2:$H$1308,6,FALSE)</f>
        <v>Sutterellaceae</v>
      </c>
      <c r="S306" s="138" t="str">
        <f>VLOOKUP($A306,'[1]Taxa FF'!$A$2:$H$1308,7,FALSE)</f>
        <v>Parasutterella</v>
      </c>
      <c r="T306" s="139" t="str">
        <f>VLOOKUP($A306,'[1]Taxa FF'!$A$2:$H$1308,8,FALSE)</f>
        <v>Parasutterella_secunda</v>
      </c>
    </row>
  </sheetData>
  <mergeCells count="229">
    <mergeCell ref="A2:A4"/>
    <mergeCell ref="B2:D2"/>
    <mergeCell ref="E2:G2"/>
    <mergeCell ref="H2:J2"/>
    <mergeCell ref="K2:M2"/>
    <mergeCell ref="N2:N4"/>
    <mergeCell ref="S2:S4"/>
    <mergeCell ref="T2:T4"/>
    <mergeCell ref="B3:B4"/>
    <mergeCell ref="C3:D3"/>
    <mergeCell ref="E3:E4"/>
    <mergeCell ref="F3:G3"/>
    <mergeCell ref="H3:H4"/>
    <mergeCell ref="I3:J3"/>
    <mergeCell ref="K3:K4"/>
    <mergeCell ref="L3:M3"/>
    <mergeCell ref="O5:O18"/>
    <mergeCell ref="P5:P18"/>
    <mergeCell ref="Q5:Q17"/>
    <mergeCell ref="R5:R17"/>
    <mergeCell ref="S5:S17"/>
    <mergeCell ref="O19:O35"/>
    <mergeCell ref="P19:P22"/>
    <mergeCell ref="Q19:Q22"/>
    <mergeCell ref="R19:R22"/>
    <mergeCell ref="S21:S22"/>
    <mergeCell ref="O36:O40"/>
    <mergeCell ref="P37:P40"/>
    <mergeCell ref="Q37:Q39"/>
    <mergeCell ref="R37:R39"/>
    <mergeCell ref="P23:P28"/>
    <mergeCell ref="Q23:Q28"/>
    <mergeCell ref="R23:R26"/>
    <mergeCell ref="S23:S26"/>
    <mergeCell ref="P29:P31"/>
    <mergeCell ref="Q29:Q31"/>
    <mergeCell ref="R29:R31"/>
    <mergeCell ref="S42:S51"/>
    <mergeCell ref="R52:R54"/>
    <mergeCell ref="S52:S54"/>
    <mergeCell ref="R55:R56"/>
    <mergeCell ref="R57:R60"/>
    <mergeCell ref="S57:S60"/>
    <mergeCell ref="P32:P35"/>
    <mergeCell ref="Q32:Q35"/>
    <mergeCell ref="R32:R35"/>
    <mergeCell ref="S32:S33"/>
    <mergeCell ref="S34:S35"/>
    <mergeCell ref="P62:P63"/>
    <mergeCell ref="Q62:Q63"/>
    <mergeCell ref="R62:R63"/>
    <mergeCell ref="O64:O133"/>
    <mergeCell ref="P64:P125"/>
    <mergeCell ref="Q64:Q125"/>
    <mergeCell ref="R64:R93"/>
    <mergeCell ref="R118:R125"/>
    <mergeCell ref="P126:P127"/>
    <mergeCell ref="Q126:Q127"/>
    <mergeCell ref="O42:O63"/>
    <mergeCell ref="P42:P61"/>
    <mergeCell ref="Q42:Q61"/>
    <mergeCell ref="R42:R51"/>
    <mergeCell ref="S81:S85"/>
    <mergeCell ref="R94:R117"/>
    <mergeCell ref="S94:S95"/>
    <mergeCell ref="S96:S98"/>
    <mergeCell ref="S99:S102"/>
    <mergeCell ref="S104:S107"/>
    <mergeCell ref="S64:S65"/>
    <mergeCell ref="S66:S69"/>
    <mergeCell ref="S70:S73"/>
    <mergeCell ref="S75:S76"/>
    <mergeCell ref="S77:S78"/>
    <mergeCell ref="S79:S80"/>
    <mergeCell ref="S137:S138"/>
    <mergeCell ref="P140:P143"/>
    <mergeCell ref="Q140:Q143"/>
    <mergeCell ref="R140:R142"/>
    <mergeCell ref="R126:R127"/>
    <mergeCell ref="P128:P132"/>
    <mergeCell ref="Q128:Q132"/>
    <mergeCell ref="R128:R132"/>
    <mergeCell ref="S128:S130"/>
    <mergeCell ref="P134:P135"/>
    <mergeCell ref="Q134:Q135"/>
    <mergeCell ref="R134:R135"/>
    <mergeCell ref="P136:P139"/>
    <mergeCell ref="P144:P145"/>
    <mergeCell ref="Q144:Q145"/>
    <mergeCell ref="R144:R145"/>
    <mergeCell ref="O147:O148"/>
    <mergeCell ref="P147:P148"/>
    <mergeCell ref="Q147:Q148"/>
    <mergeCell ref="R147:R148"/>
    <mergeCell ref="Q136:Q139"/>
    <mergeCell ref="R137:R138"/>
    <mergeCell ref="O134:O145"/>
    <mergeCell ref="O161:O163"/>
    <mergeCell ref="P161:P163"/>
    <mergeCell ref="Q161:Q163"/>
    <mergeCell ref="R161:R163"/>
    <mergeCell ref="S161:S163"/>
    <mergeCell ref="O164:O165"/>
    <mergeCell ref="O150:O155"/>
    <mergeCell ref="P150:P154"/>
    <mergeCell ref="Q150:Q154"/>
    <mergeCell ref="R150:R152"/>
    <mergeCell ref="S151:S152"/>
    <mergeCell ref="O156:O159"/>
    <mergeCell ref="P156:P159"/>
    <mergeCell ref="Q156:Q159"/>
    <mergeCell ref="R156:R157"/>
    <mergeCell ref="O183:O185"/>
    <mergeCell ref="P183:P185"/>
    <mergeCell ref="Q183:Q185"/>
    <mergeCell ref="R183:R185"/>
    <mergeCell ref="S183:S184"/>
    <mergeCell ref="O187:O188"/>
    <mergeCell ref="P187:P188"/>
    <mergeCell ref="O166:O171"/>
    <mergeCell ref="P166:P171"/>
    <mergeCell ref="Q166:Q170"/>
    <mergeCell ref="R166:R170"/>
    <mergeCell ref="S168:S169"/>
    <mergeCell ref="O173:O179"/>
    <mergeCell ref="P173:P178"/>
    <mergeCell ref="Q173:Q177"/>
    <mergeCell ref="R173:R174"/>
    <mergeCell ref="R175:R177"/>
    <mergeCell ref="R200:R201"/>
    <mergeCell ref="O203:O205"/>
    <mergeCell ref="P203:P205"/>
    <mergeCell ref="Q203:Q205"/>
    <mergeCell ref="R204:R205"/>
    <mergeCell ref="O189:O191"/>
    <mergeCell ref="P190:P191"/>
    <mergeCell ref="Q190:Q191"/>
    <mergeCell ref="O194:O197"/>
    <mergeCell ref="P194:P195"/>
    <mergeCell ref="Q194:Q195"/>
    <mergeCell ref="O206:O207"/>
    <mergeCell ref="P206:P207"/>
    <mergeCell ref="O208:O209"/>
    <mergeCell ref="P208:P209"/>
    <mergeCell ref="Q208:Q209"/>
    <mergeCell ref="O210:O211"/>
    <mergeCell ref="P210:P211"/>
    <mergeCell ref="O199:O201"/>
    <mergeCell ref="P199:P201"/>
    <mergeCell ref="Q199:Q201"/>
    <mergeCell ref="O219:O220"/>
    <mergeCell ref="P219:P220"/>
    <mergeCell ref="Q219:Q220"/>
    <mergeCell ref="O221:O223"/>
    <mergeCell ref="P221:P222"/>
    <mergeCell ref="Q221:Q222"/>
    <mergeCell ref="O214:O215"/>
    <mergeCell ref="P214:P215"/>
    <mergeCell ref="Q214:Q215"/>
    <mergeCell ref="O216:O217"/>
    <mergeCell ref="P216:P217"/>
    <mergeCell ref="Q216:Q217"/>
    <mergeCell ref="R221:R222"/>
    <mergeCell ref="O226:O227"/>
    <mergeCell ref="P226:P227"/>
    <mergeCell ref="Q226:Q227"/>
    <mergeCell ref="O229:O236"/>
    <mergeCell ref="P229:P233"/>
    <mergeCell ref="Q229:Q233"/>
    <mergeCell ref="R229:R230"/>
    <mergeCell ref="R231:R233"/>
    <mergeCell ref="P234:P236"/>
    <mergeCell ref="Q234:Q236"/>
    <mergeCell ref="R234:R236"/>
    <mergeCell ref="R245:R246"/>
    <mergeCell ref="S261:S263"/>
    <mergeCell ref="O249:O250"/>
    <mergeCell ref="P249:P250"/>
    <mergeCell ref="Q249:Q250"/>
    <mergeCell ref="R249:R250"/>
    <mergeCell ref="S249:S250"/>
    <mergeCell ref="O251:O276"/>
    <mergeCell ref="P251:P252"/>
    <mergeCell ref="Q251:Q252"/>
    <mergeCell ref="R251:R252"/>
    <mergeCell ref="S251:S252"/>
    <mergeCell ref="Q273:Q276"/>
    <mergeCell ref="R273:R276"/>
    <mergeCell ref="Q253:Q271"/>
    <mergeCell ref="R254:R260"/>
    <mergeCell ref="R261:R263"/>
    <mergeCell ref="A1:T1"/>
    <mergeCell ref="O289:O290"/>
    <mergeCell ref="P289:P290"/>
    <mergeCell ref="Q289:Q290"/>
    <mergeCell ref="R289:R290"/>
    <mergeCell ref="O291:O292"/>
    <mergeCell ref="P291:P292"/>
    <mergeCell ref="Q291:Q292"/>
    <mergeCell ref="S277:S278"/>
    <mergeCell ref="P279:P280"/>
    <mergeCell ref="Q279:Q280"/>
    <mergeCell ref="R279:R280"/>
    <mergeCell ref="S279:S280"/>
    <mergeCell ref="O281:O286"/>
    <mergeCell ref="P282:P285"/>
    <mergeCell ref="Q282:Q285"/>
    <mergeCell ref="R282:R283"/>
    <mergeCell ref="S234:S235"/>
    <mergeCell ref="O239:O246"/>
    <mergeCell ref="P239:P244"/>
    <mergeCell ref="Q239:Q244"/>
    <mergeCell ref="R239:R243"/>
    <mergeCell ref="P245:P246"/>
    <mergeCell ref="Q245:Q246"/>
    <mergeCell ref="R284:R285"/>
    <mergeCell ref="P273:P276"/>
    <mergeCell ref="O277:O280"/>
    <mergeCell ref="P277:P278"/>
    <mergeCell ref="Q277:Q278"/>
    <mergeCell ref="R277:R278"/>
    <mergeCell ref="P253:P271"/>
    <mergeCell ref="O293:O305"/>
    <mergeCell ref="P293:P305"/>
    <mergeCell ref="Q293:Q305"/>
    <mergeCell ref="R293:R300"/>
    <mergeCell ref="R301:R304"/>
    <mergeCell ref="R264:R269"/>
    <mergeCell ref="R270:R271"/>
  </mergeCells>
  <conditionalFormatting sqref="C5:D306 F5:G306 I5:J306 L5:M306">
    <cfRule type="colorScale" priority="1">
      <colorScale>
        <cfvo type="num" val="-5"/>
        <cfvo type="num" val="0"/>
        <cfvo type="num" val="5"/>
        <color rgb="FFFF0000"/>
        <color theme="1"/>
        <color rgb="FF00B050"/>
      </colorScale>
    </cfRule>
  </conditionalFormatting>
  <pageMargins left="0.7" right="0.7" top="0.75" bottom="0.75" header="0.3" footer="0.3"/>
  <pageSetup paperSize="9" orientation="portrait" horizontalDpi="4294967295" verticalDpi="4294967295"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Tables S1 to S5</vt:lpstr>
      <vt:lpstr>Table S6</vt:lpstr>
      <vt:lpstr>Table S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arda, Alicja</dc:creator>
  <cp:lastModifiedBy>Warda, Alicja</cp:lastModifiedBy>
  <dcterms:created xsi:type="dcterms:W3CDTF">2020-12-01T15:40:52Z</dcterms:created>
  <dcterms:modified xsi:type="dcterms:W3CDTF">2021-02-24T20:45:51Z</dcterms:modified>
</cp:coreProperties>
</file>